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zhans rayaneh\Desktop\"/>
    </mc:Choice>
  </mc:AlternateContent>
  <xr:revisionPtr revIDLastSave="0" documentId="8_{72171997-E653-430E-9448-2BD8F3405C1F}" xr6:coauthVersionLast="47" xr6:coauthVersionMax="47" xr10:uidLastSave="{00000000-0000-0000-0000-000000000000}"/>
  <bookViews>
    <workbookView xWindow="-120" yWindow="-120" windowWidth="24240" windowHeight="13140" activeTab="3" xr2:uid="{80EF8ED3-06E8-4BAF-826A-34B113C63D08}"/>
  </bookViews>
  <sheets>
    <sheet name="Additional File 1" sheetId="1" r:id="rId1"/>
    <sheet name="Additional File 2" sheetId="2" r:id="rId2"/>
    <sheet name="Additional File 3 " sheetId="3" r:id="rId3"/>
    <sheet name="Additional File 4" sheetId="4" r:id="rId4"/>
    <sheet name="Additional File 5" sheetId="5" r:id="rId5"/>
    <sheet name="Additional File 6" sheetId="6" r:id="rId6"/>
    <sheet name="Additional File 7" sheetId="7" r:id="rId7"/>
    <sheet name="Additional File 8" sheetId="8" r:id="rId8"/>
    <sheet name="Additional File 9" sheetId="9" r:id="rId9"/>
    <sheet name="Additional File 10" sheetId="10" r:id="rId10"/>
    <sheet name="Additional File 11 " sheetId="11" r:id="rId11"/>
    <sheet name="Additional File 12" sheetId="12" r:id="rId12"/>
    <sheet name="Additional File 13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9" l="1"/>
  <c r="B16" i="8"/>
</calcChain>
</file>

<file path=xl/sharedStrings.xml><?xml version="1.0" encoding="utf-8"?>
<sst xmlns="http://schemas.openxmlformats.org/spreadsheetml/2006/main" count="10252" uniqueCount="3808">
  <si>
    <r>
      <t xml:space="preserve">Additional File 1 </t>
    </r>
    <r>
      <rPr>
        <sz val="11"/>
        <color theme="1"/>
        <rFont val="Times New Roman"/>
        <family val="1"/>
      </rPr>
      <t>Description of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>) varieties tested for agronomic and yield related traits and genome-wide association study (GWAS) for traits at well-watered and drought-stress conditions.</t>
    </r>
  </si>
  <si>
    <t>Code</t>
  </si>
  <si>
    <t>Variety</t>
  </si>
  <si>
    <t>Origin</t>
  </si>
  <si>
    <t>Breeding status</t>
  </si>
  <si>
    <r>
      <t>Seasonal type</t>
    </r>
    <r>
      <rPr>
        <vertAlign val="superscript"/>
        <sz val="9"/>
        <color theme="1"/>
        <rFont val="Times New Roman"/>
        <family val="1"/>
      </rPr>
      <t>a</t>
    </r>
  </si>
  <si>
    <t>Pollination status</t>
  </si>
  <si>
    <t>G01</t>
  </si>
  <si>
    <t>Okapi</t>
  </si>
  <si>
    <t>France</t>
  </si>
  <si>
    <t>Cultivar</t>
  </si>
  <si>
    <t>Winter</t>
  </si>
  <si>
    <t>Open pollinating</t>
  </si>
  <si>
    <t>G02</t>
  </si>
  <si>
    <t>Ahmadi</t>
  </si>
  <si>
    <t>Iran</t>
  </si>
  <si>
    <t>G03</t>
  </si>
  <si>
    <t>Slm046</t>
  </si>
  <si>
    <t>Breeding line</t>
  </si>
  <si>
    <t>G04</t>
  </si>
  <si>
    <t>Sw102</t>
  </si>
  <si>
    <t>G05</t>
  </si>
  <si>
    <t>l72</t>
  </si>
  <si>
    <t>G06</t>
  </si>
  <si>
    <t>G07</t>
  </si>
  <si>
    <t>G08</t>
  </si>
  <si>
    <t>Expower</t>
  </si>
  <si>
    <t>America</t>
  </si>
  <si>
    <t xml:space="preserve">Hybrid </t>
  </si>
  <si>
    <t>-</t>
  </si>
  <si>
    <t>G09</t>
  </si>
  <si>
    <t>Dk extorm</t>
  </si>
  <si>
    <t>G10</t>
  </si>
  <si>
    <t>Dk excalibur</t>
  </si>
  <si>
    <t>G11</t>
  </si>
  <si>
    <t>Es vatalie</t>
  </si>
  <si>
    <t>G12</t>
  </si>
  <si>
    <t>Es Danube</t>
  </si>
  <si>
    <t>G13</t>
  </si>
  <si>
    <t>Es Artist</t>
  </si>
  <si>
    <t>G14</t>
  </si>
  <si>
    <t>Sy vesuvio</t>
  </si>
  <si>
    <t>G15</t>
  </si>
  <si>
    <t>Sy melea</t>
  </si>
  <si>
    <t>G16</t>
  </si>
  <si>
    <t>Sy Harnus</t>
  </si>
  <si>
    <t>G17</t>
  </si>
  <si>
    <t>G18</t>
  </si>
  <si>
    <t>G19</t>
  </si>
  <si>
    <t>G20</t>
  </si>
  <si>
    <t>G21</t>
  </si>
  <si>
    <t>G22</t>
  </si>
  <si>
    <t>G23</t>
  </si>
  <si>
    <t>G24</t>
  </si>
  <si>
    <t>Talaye</t>
  </si>
  <si>
    <t>Germany</t>
  </si>
  <si>
    <t>G25</t>
  </si>
  <si>
    <t>Opera</t>
  </si>
  <si>
    <t>G26</t>
  </si>
  <si>
    <t>Licorol</t>
  </si>
  <si>
    <t>G27</t>
  </si>
  <si>
    <t>Modena</t>
  </si>
  <si>
    <t>Russia</t>
  </si>
  <si>
    <t>G28</t>
  </si>
  <si>
    <t>Zarfam</t>
  </si>
  <si>
    <t>Faculative</t>
  </si>
  <si>
    <t>G29</t>
  </si>
  <si>
    <t>Gabriella</t>
  </si>
  <si>
    <t>Hungary</t>
  </si>
  <si>
    <t>G30</t>
  </si>
  <si>
    <t>Brutus</t>
  </si>
  <si>
    <t>Hybrid</t>
  </si>
  <si>
    <t>G31</t>
  </si>
  <si>
    <t>Es neptune</t>
  </si>
  <si>
    <t>G32</t>
  </si>
  <si>
    <t>Kodiac</t>
  </si>
  <si>
    <t>G33</t>
  </si>
  <si>
    <t>Tassilo</t>
  </si>
  <si>
    <t>G34</t>
  </si>
  <si>
    <t>Triangle</t>
  </si>
  <si>
    <t>G35</t>
  </si>
  <si>
    <t>Traviata</t>
  </si>
  <si>
    <t>G36</t>
  </si>
  <si>
    <t>Diffusion</t>
  </si>
  <si>
    <t>G37</t>
  </si>
  <si>
    <t>Zorica</t>
  </si>
  <si>
    <t>Serbia</t>
  </si>
  <si>
    <t>G38</t>
  </si>
  <si>
    <t>Zelatna</t>
  </si>
  <si>
    <t>G39</t>
  </si>
  <si>
    <t>Es Hydromel</t>
  </si>
  <si>
    <t>G40</t>
  </si>
  <si>
    <t>Es Alonso</t>
  </si>
  <si>
    <t>G41</t>
  </si>
  <si>
    <t>Es Darko</t>
  </si>
  <si>
    <t>G42</t>
  </si>
  <si>
    <t>Es lauven</t>
  </si>
  <si>
    <t>G43</t>
  </si>
  <si>
    <t>Es mercure</t>
  </si>
  <si>
    <t>G44</t>
  </si>
  <si>
    <t>Okapi-original-mashkad</t>
  </si>
  <si>
    <t>G45</t>
  </si>
  <si>
    <t>Garou</t>
  </si>
  <si>
    <t>G46</t>
  </si>
  <si>
    <t>Rohan</t>
  </si>
  <si>
    <t>G47</t>
  </si>
  <si>
    <t>Gk Reka</t>
  </si>
  <si>
    <t>G48</t>
  </si>
  <si>
    <t>Gk csenge</t>
  </si>
  <si>
    <t>G49</t>
  </si>
  <si>
    <t>Z-800-3</t>
  </si>
  <si>
    <t>G50</t>
  </si>
  <si>
    <t>Z-800-6</t>
  </si>
  <si>
    <t>G51</t>
  </si>
  <si>
    <t>Z-900-3</t>
  </si>
  <si>
    <t>G52</t>
  </si>
  <si>
    <t>Z-900-6</t>
  </si>
  <si>
    <t>G53</t>
  </si>
  <si>
    <t>Z-900-7</t>
  </si>
  <si>
    <t>G54</t>
  </si>
  <si>
    <t>Z-900-8</t>
  </si>
  <si>
    <t>G55</t>
  </si>
  <si>
    <t>Z-900-9</t>
  </si>
  <si>
    <t>G56</t>
  </si>
  <si>
    <t>Z-900-10</t>
  </si>
  <si>
    <t>G57</t>
  </si>
  <si>
    <t>T-800-1</t>
  </si>
  <si>
    <t>G58</t>
  </si>
  <si>
    <t>T-800-6</t>
  </si>
  <si>
    <t>G59</t>
  </si>
  <si>
    <t>Cod 769</t>
  </si>
  <si>
    <t>G60</t>
  </si>
  <si>
    <t>Exp-800-3</t>
  </si>
  <si>
    <t>G61</t>
  </si>
  <si>
    <t>Exp-900-1</t>
  </si>
  <si>
    <t>G62</t>
  </si>
  <si>
    <t>Code 12</t>
  </si>
  <si>
    <t>G63</t>
  </si>
  <si>
    <t>Code 21</t>
  </si>
  <si>
    <t>G64</t>
  </si>
  <si>
    <t>Code 20</t>
  </si>
  <si>
    <t>G65</t>
  </si>
  <si>
    <t>Code 18</t>
  </si>
  <si>
    <t>G66</t>
  </si>
  <si>
    <t>Code 255</t>
  </si>
  <si>
    <t>G67</t>
  </si>
  <si>
    <t>Code 262</t>
  </si>
  <si>
    <t>G68</t>
  </si>
  <si>
    <t>Code 763</t>
  </si>
  <si>
    <t>G69</t>
  </si>
  <si>
    <t>Code 768</t>
  </si>
  <si>
    <t>G70</t>
  </si>
  <si>
    <t>Code 751</t>
  </si>
  <si>
    <t>G71</t>
  </si>
  <si>
    <t>Code 268</t>
  </si>
  <si>
    <t>G72</t>
  </si>
  <si>
    <t>Code 270</t>
  </si>
  <si>
    <t>G73</t>
  </si>
  <si>
    <t>Code 655</t>
  </si>
  <si>
    <t>G74</t>
  </si>
  <si>
    <t>Code 914</t>
  </si>
  <si>
    <t>G75</t>
  </si>
  <si>
    <t>Code 253</t>
  </si>
  <si>
    <t>G76</t>
  </si>
  <si>
    <t>Code 266</t>
  </si>
  <si>
    <t>G77</t>
  </si>
  <si>
    <t>Code 263</t>
  </si>
  <si>
    <t>G78</t>
  </si>
  <si>
    <t>Code 770</t>
  </si>
  <si>
    <t>G79</t>
  </si>
  <si>
    <t>Code 264</t>
  </si>
  <si>
    <t>G80</t>
  </si>
  <si>
    <t>Code 901</t>
  </si>
  <si>
    <t>G81</t>
  </si>
  <si>
    <t>Code 23</t>
  </si>
  <si>
    <t>G82</t>
  </si>
  <si>
    <t>G83</t>
  </si>
  <si>
    <t>Code 1</t>
  </si>
  <si>
    <t>G84</t>
  </si>
  <si>
    <t>Code 3</t>
  </si>
  <si>
    <t>G85</t>
  </si>
  <si>
    <t>Code 11</t>
  </si>
  <si>
    <t>G86</t>
  </si>
  <si>
    <t>Code 19</t>
  </si>
  <si>
    <t>G87</t>
  </si>
  <si>
    <t>Cooper</t>
  </si>
  <si>
    <t>G88</t>
  </si>
  <si>
    <t>Adriana</t>
  </si>
  <si>
    <t>G89</t>
  </si>
  <si>
    <t>Code 767</t>
  </si>
  <si>
    <t>G90</t>
  </si>
  <si>
    <t>Code 752</t>
  </si>
  <si>
    <t>G91</t>
  </si>
  <si>
    <t>B20-p15 R13 S2-13</t>
  </si>
  <si>
    <t>G92</t>
  </si>
  <si>
    <t>B17-p12 R1 S2-1</t>
  </si>
  <si>
    <t>G93</t>
  </si>
  <si>
    <t>B17-p12 R9 S2-1</t>
  </si>
  <si>
    <t>G94</t>
  </si>
  <si>
    <t>B19-p14 R12 S2-1</t>
  </si>
  <si>
    <t>G95</t>
  </si>
  <si>
    <t>B20-p15 R14 S2-3</t>
  </si>
  <si>
    <t>G96</t>
  </si>
  <si>
    <t>B17-p12 R2 S2-1</t>
  </si>
  <si>
    <t>G97</t>
  </si>
  <si>
    <t>B19-p14 R8 S2-1</t>
  </si>
  <si>
    <t>G98</t>
  </si>
  <si>
    <t>B15-p11 R15 S2-5</t>
  </si>
  <si>
    <t>G99</t>
  </si>
  <si>
    <t>B17-p12 R3 S2-1</t>
  </si>
  <si>
    <t>G100</t>
  </si>
  <si>
    <t>B12-p9 R2 S2-3</t>
  </si>
  <si>
    <t>G101</t>
  </si>
  <si>
    <t>B19-p14 R1 S2-2</t>
  </si>
  <si>
    <t>G102</t>
  </si>
  <si>
    <t>B19-p14 R1 S2-1</t>
  </si>
  <si>
    <t>G103</t>
  </si>
  <si>
    <t>B16-p11 R16 S2-1</t>
  </si>
  <si>
    <t>G104</t>
  </si>
  <si>
    <t>B19-p14 R12 S2-6</t>
  </si>
  <si>
    <t>G105</t>
  </si>
  <si>
    <t>B12-p9 R1 S2-1</t>
  </si>
  <si>
    <t>G106</t>
  </si>
  <si>
    <t>B17-p12 R13 S2-1</t>
  </si>
  <si>
    <t>G107</t>
  </si>
  <si>
    <t>B17 okapi -1</t>
  </si>
  <si>
    <t>G108</t>
  </si>
  <si>
    <t>B17-p15 R13 S2-8</t>
  </si>
  <si>
    <t>G109</t>
  </si>
  <si>
    <t>Code-3-2</t>
  </si>
  <si>
    <t>G110</t>
  </si>
  <si>
    <t>H4815</t>
  </si>
  <si>
    <t>Australia</t>
  </si>
  <si>
    <t>Spring</t>
  </si>
  <si>
    <t>G111</t>
  </si>
  <si>
    <t>Dalgan</t>
  </si>
  <si>
    <t>G112</t>
  </si>
  <si>
    <t>Licord</t>
  </si>
  <si>
    <t>G113</t>
  </si>
  <si>
    <t>H308</t>
  </si>
  <si>
    <t>G114</t>
  </si>
  <si>
    <t>Zafar</t>
  </si>
  <si>
    <t>G115</t>
  </si>
  <si>
    <t>Sarigol</t>
  </si>
  <si>
    <t>G116</t>
  </si>
  <si>
    <t>H401</t>
  </si>
  <si>
    <t>G117</t>
  </si>
  <si>
    <t>Karaj1</t>
  </si>
  <si>
    <t>G118</t>
  </si>
  <si>
    <t>RGS</t>
  </si>
  <si>
    <t>G119</t>
  </si>
  <si>
    <t>H420</t>
  </si>
  <si>
    <t>a Seasonal types were distinguished by their flowering times at Research Farm of Plant Production and Genetics, Shiraz, Iran.</t>
  </si>
  <si>
    <r>
      <t xml:space="preserve">Additional File 2 </t>
    </r>
    <r>
      <rPr>
        <sz val="11"/>
        <color theme="1"/>
        <rFont val="Times New Roman"/>
        <family val="1"/>
      </rPr>
      <t>Concentrations of macronutrient and micronutrient elements in soil of experiments in 2017, 2018, and 2020.</t>
    </r>
  </si>
  <si>
    <t>Element</t>
  </si>
  <si>
    <t>Symbol</t>
  </si>
  <si>
    <t>Macronutrient</t>
  </si>
  <si>
    <r>
      <t>Calcium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Ca</t>
  </si>
  <si>
    <r>
      <t>Phosphorus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P</t>
  </si>
  <si>
    <r>
      <t>Potassium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K</t>
  </si>
  <si>
    <t>Nitrogen (%)</t>
  </si>
  <si>
    <t>N</t>
  </si>
  <si>
    <t>Micronutrients</t>
  </si>
  <si>
    <r>
      <t>Manganese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Mn</t>
  </si>
  <si>
    <r>
      <t>Zinc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Zn</t>
  </si>
  <si>
    <r>
      <t>Iron (Mg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Fe</t>
  </si>
  <si>
    <t>Boron (ppm)</t>
  </si>
  <si>
    <t>B</t>
  </si>
  <si>
    <t>pH</t>
  </si>
  <si>
    <t>The concentrations of elements are in mg/kg, parts per million (ppm), and Percent (%).</t>
  </si>
  <si>
    <r>
      <t xml:space="preserve">Additional File 3 </t>
    </r>
    <r>
      <rPr>
        <sz val="11"/>
        <color theme="1"/>
        <rFont val="Times New Roman"/>
        <family val="1"/>
      </rPr>
      <t>Analysis of variance for agronomic and yield related traits of 119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) varieties under well-watered and drought stress conditions in three years (2017, 2018, and 2020). *=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, **=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, S.O.V= source of variation, DF= degree of freedom.</t>
    </r>
  </si>
  <si>
    <t>S.O.V</t>
  </si>
  <si>
    <t>Year</t>
  </si>
  <si>
    <t>Block (year)</t>
  </si>
  <si>
    <t>Environment</t>
  </si>
  <si>
    <t>Year × Environment</t>
  </si>
  <si>
    <t xml:space="preserve"> Environment × Block (year)</t>
  </si>
  <si>
    <t>Genotype</t>
  </si>
  <si>
    <t>Genotype ×  Environment</t>
  </si>
  <si>
    <t>Year × Genotype</t>
  </si>
  <si>
    <t>Year × Genotype × Environment</t>
  </si>
  <si>
    <t>Error</t>
  </si>
  <si>
    <t>DF</t>
  </si>
  <si>
    <t>Days to flowering</t>
  </si>
  <si>
    <r>
      <t>2207.85</t>
    </r>
    <r>
      <rPr>
        <vertAlign val="superscript"/>
        <sz val="10"/>
        <color rgb="FF000000"/>
        <rFont val="Times New Roman"/>
        <family val="1"/>
      </rPr>
      <t>**</t>
    </r>
  </si>
  <si>
    <r>
      <t>727.87</t>
    </r>
    <r>
      <rPr>
        <vertAlign val="superscript"/>
        <sz val="10"/>
        <color rgb="FF000000"/>
        <rFont val="Times New Roman"/>
        <family val="1"/>
      </rPr>
      <t>**</t>
    </r>
  </si>
  <si>
    <r>
      <t>303.23</t>
    </r>
    <r>
      <rPr>
        <vertAlign val="superscript"/>
        <sz val="10"/>
        <color rgb="FF000000"/>
        <rFont val="Times New Roman"/>
        <family val="1"/>
      </rPr>
      <t>**</t>
    </r>
  </si>
  <si>
    <r>
      <t>207.56</t>
    </r>
    <r>
      <rPr>
        <vertAlign val="superscript"/>
        <sz val="10"/>
        <color rgb="FF000000"/>
        <rFont val="Times New Roman"/>
        <family val="1"/>
      </rPr>
      <t>**</t>
    </r>
  </si>
  <si>
    <r>
      <t>22.82</t>
    </r>
    <r>
      <rPr>
        <vertAlign val="superscript"/>
        <sz val="10"/>
        <color rgb="FF000000"/>
        <rFont val="Times New Roman"/>
        <family val="1"/>
      </rPr>
      <t>**</t>
    </r>
  </si>
  <si>
    <r>
      <t>137.14</t>
    </r>
    <r>
      <rPr>
        <vertAlign val="superscript"/>
        <sz val="10"/>
        <color rgb="FF000000"/>
        <rFont val="Times New Roman"/>
        <family val="1"/>
      </rPr>
      <t>**</t>
    </r>
  </si>
  <si>
    <r>
      <t>16.76</t>
    </r>
    <r>
      <rPr>
        <vertAlign val="superscript"/>
        <sz val="10"/>
        <color rgb="FF000000"/>
        <rFont val="Times New Roman"/>
        <family val="1"/>
      </rPr>
      <t>**</t>
    </r>
  </si>
  <si>
    <t>Days to silique development</t>
  </si>
  <si>
    <r>
      <t>4493.13</t>
    </r>
    <r>
      <rPr>
        <vertAlign val="superscript"/>
        <sz val="10"/>
        <color rgb="FF000000"/>
        <rFont val="Times New Roman"/>
        <family val="1"/>
      </rPr>
      <t>**</t>
    </r>
  </si>
  <si>
    <r>
      <t>320.54</t>
    </r>
    <r>
      <rPr>
        <vertAlign val="superscript"/>
        <sz val="10"/>
        <color rgb="FF000000"/>
        <rFont val="Times New Roman"/>
        <family val="1"/>
      </rPr>
      <t>**</t>
    </r>
  </si>
  <si>
    <r>
      <t>296.14</t>
    </r>
    <r>
      <rPr>
        <vertAlign val="superscript"/>
        <sz val="10"/>
        <color rgb="FF000000"/>
        <rFont val="Times New Roman"/>
        <family val="1"/>
      </rPr>
      <t>**</t>
    </r>
  </si>
  <si>
    <r>
      <t>188.78</t>
    </r>
    <r>
      <rPr>
        <vertAlign val="superscript"/>
        <sz val="10"/>
        <color rgb="FF000000"/>
        <rFont val="Times New Roman"/>
        <family val="1"/>
      </rPr>
      <t>**</t>
    </r>
  </si>
  <si>
    <r>
      <t>16.23</t>
    </r>
    <r>
      <rPr>
        <vertAlign val="superscript"/>
        <sz val="10"/>
        <color rgb="FF000000"/>
        <rFont val="Times New Roman"/>
        <family val="1"/>
      </rPr>
      <t>**</t>
    </r>
  </si>
  <si>
    <r>
      <t>150.04</t>
    </r>
    <r>
      <rPr>
        <vertAlign val="superscript"/>
        <sz val="10"/>
        <color rgb="FF000000"/>
        <rFont val="Times New Roman"/>
        <family val="1"/>
      </rPr>
      <t>**</t>
    </r>
  </si>
  <si>
    <r>
      <t>20.40</t>
    </r>
    <r>
      <rPr>
        <vertAlign val="superscript"/>
        <sz val="10"/>
        <color rgb="FF000000"/>
        <rFont val="Times New Roman"/>
        <family val="1"/>
      </rPr>
      <t>**</t>
    </r>
  </si>
  <si>
    <t xml:space="preserve">Days to ripening </t>
  </si>
  <si>
    <r>
      <t>48055.26</t>
    </r>
    <r>
      <rPr>
        <vertAlign val="superscript"/>
        <sz val="10"/>
        <color rgb="FF000000"/>
        <rFont val="Times New Roman"/>
        <family val="1"/>
      </rPr>
      <t>**</t>
    </r>
  </si>
  <si>
    <r>
      <t>2235.77</t>
    </r>
    <r>
      <rPr>
        <vertAlign val="superscript"/>
        <sz val="10"/>
        <color rgb="FF000000"/>
        <rFont val="Times New Roman"/>
        <family val="1"/>
      </rPr>
      <t>**</t>
    </r>
  </si>
  <si>
    <r>
      <t>955.15</t>
    </r>
    <r>
      <rPr>
        <vertAlign val="superscript"/>
        <sz val="10"/>
        <color rgb="FF000000"/>
        <rFont val="Times New Roman"/>
        <family val="1"/>
      </rPr>
      <t>**</t>
    </r>
  </si>
  <si>
    <r>
      <t>57.16</t>
    </r>
    <r>
      <rPr>
        <vertAlign val="superscript"/>
        <sz val="10"/>
        <color rgb="FF000000"/>
        <rFont val="Times New Roman"/>
        <family val="1"/>
      </rPr>
      <t>**</t>
    </r>
  </si>
  <si>
    <r>
      <t>40.46</t>
    </r>
    <r>
      <rPr>
        <vertAlign val="superscript"/>
        <sz val="10"/>
        <color rgb="FF000000"/>
        <rFont val="Times New Roman"/>
        <family val="1"/>
      </rPr>
      <t>**</t>
    </r>
  </si>
  <si>
    <r>
      <t>46.33</t>
    </r>
    <r>
      <rPr>
        <vertAlign val="superscript"/>
        <sz val="10"/>
        <color rgb="FF000000"/>
        <rFont val="Times New Roman"/>
        <family val="1"/>
      </rPr>
      <t>**</t>
    </r>
  </si>
  <si>
    <r>
      <t>34.83</t>
    </r>
    <r>
      <rPr>
        <vertAlign val="superscript"/>
        <sz val="10"/>
        <color rgb="FF000000"/>
        <rFont val="Times New Roman"/>
        <family val="1"/>
      </rPr>
      <t>**</t>
    </r>
  </si>
  <si>
    <t>Plant height</t>
  </si>
  <si>
    <r>
      <t>5279068.51</t>
    </r>
    <r>
      <rPr>
        <vertAlign val="superscript"/>
        <sz val="10"/>
        <color rgb="FF000000"/>
        <rFont val="Times New Roman"/>
        <family val="1"/>
      </rPr>
      <t>**</t>
    </r>
  </si>
  <si>
    <r>
      <t>95374.15</t>
    </r>
    <r>
      <rPr>
        <vertAlign val="superscript"/>
        <sz val="10"/>
        <color rgb="FF000000"/>
        <rFont val="Times New Roman"/>
        <family val="1"/>
      </rPr>
      <t>**</t>
    </r>
  </si>
  <si>
    <r>
      <t>6801.71</t>
    </r>
    <r>
      <rPr>
        <vertAlign val="superscript"/>
        <sz val="10"/>
        <color rgb="FF000000"/>
        <rFont val="Times New Roman"/>
        <family val="1"/>
      </rPr>
      <t>**</t>
    </r>
  </si>
  <si>
    <r>
      <t>413.07</t>
    </r>
    <r>
      <rPr>
        <vertAlign val="superscript"/>
        <sz val="10"/>
        <color rgb="FF000000"/>
        <rFont val="Times New Roman"/>
        <family val="1"/>
      </rPr>
      <t>**</t>
    </r>
  </si>
  <si>
    <r>
      <t>221.26</t>
    </r>
    <r>
      <rPr>
        <vertAlign val="superscript"/>
        <sz val="10"/>
        <color rgb="FF000000"/>
        <rFont val="Times New Roman"/>
        <family val="1"/>
      </rPr>
      <t>**</t>
    </r>
  </si>
  <si>
    <r>
      <t>303.61</t>
    </r>
    <r>
      <rPr>
        <vertAlign val="superscript"/>
        <sz val="10"/>
        <color rgb="FF000000"/>
        <rFont val="Times New Roman"/>
        <family val="1"/>
      </rPr>
      <t>**</t>
    </r>
  </si>
  <si>
    <r>
      <t>228.14</t>
    </r>
    <r>
      <rPr>
        <vertAlign val="superscript"/>
        <sz val="10"/>
        <color rgb="FF000000"/>
        <rFont val="Times New Roman"/>
        <family val="1"/>
      </rPr>
      <t>**</t>
    </r>
  </si>
  <si>
    <t>Branch number/plant</t>
  </si>
  <si>
    <r>
      <t>1719231.01</t>
    </r>
    <r>
      <rPr>
        <vertAlign val="superscript"/>
        <sz val="10"/>
        <color rgb="FF000000"/>
        <rFont val="Times New Roman"/>
        <family val="1"/>
      </rPr>
      <t>**</t>
    </r>
  </si>
  <si>
    <r>
      <t>488912.12</t>
    </r>
    <r>
      <rPr>
        <vertAlign val="superscript"/>
        <sz val="10"/>
        <color rgb="FF000000"/>
        <rFont val="Times New Roman"/>
        <family val="1"/>
      </rPr>
      <t>**</t>
    </r>
  </si>
  <si>
    <r>
      <t>48950.62</t>
    </r>
    <r>
      <rPr>
        <vertAlign val="superscript"/>
        <sz val="10"/>
        <color rgb="FF000000"/>
        <rFont val="Times New Roman"/>
        <family val="1"/>
      </rPr>
      <t>**</t>
    </r>
  </si>
  <si>
    <r>
      <t>987.42</t>
    </r>
    <r>
      <rPr>
        <vertAlign val="superscript"/>
        <sz val="10"/>
        <color rgb="FF000000"/>
        <rFont val="Times New Roman"/>
        <family val="1"/>
      </rPr>
      <t>*</t>
    </r>
  </si>
  <si>
    <r>
      <t>1010.05</t>
    </r>
    <r>
      <rPr>
        <vertAlign val="superscript"/>
        <sz val="10"/>
        <color rgb="FF000000"/>
        <rFont val="Times New Roman"/>
        <family val="1"/>
      </rPr>
      <t>**</t>
    </r>
  </si>
  <si>
    <r>
      <t>1014.95</t>
    </r>
    <r>
      <rPr>
        <vertAlign val="superscript"/>
        <sz val="10"/>
        <color rgb="FF000000"/>
        <rFont val="Times New Roman"/>
        <family val="1"/>
      </rPr>
      <t>**</t>
    </r>
  </si>
  <si>
    <r>
      <t>932.56</t>
    </r>
    <r>
      <rPr>
        <vertAlign val="superscript"/>
        <sz val="10"/>
        <color rgb="FF000000"/>
        <rFont val="Times New Roman"/>
        <family val="1"/>
      </rPr>
      <t>*</t>
    </r>
  </si>
  <si>
    <t>Plant weight</t>
  </si>
  <si>
    <r>
      <t>261190952.80</t>
    </r>
    <r>
      <rPr>
        <vertAlign val="superscript"/>
        <sz val="10"/>
        <color rgb="FF000000"/>
        <rFont val="Times New Roman"/>
        <family val="1"/>
      </rPr>
      <t>**</t>
    </r>
  </si>
  <si>
    <r>
      <t>184110284.30</t>
    </r>
    <r>
      <rPr>
        <vertAlign val="superscript"/>
        <sz val="10"/>
        <color rgb="FF000000"/>
        <rFont val="Times New Roman"/>
        <family val="1"/>
      </rPr>
      <t>**</t>
    </r>
  </si>
  <si>
    <r>
      <t>32680342.30</t>
    </r>
    <r>
      <rPr>
        <vertAlign val="superscript"/>
        <sz val="10"/>
        <color rgb="FF000000"/>
        <rFont val="Times New Roman"/>
        <family val="1"/>
      </rPr>
      <t>**</t>
    </r>
  </si>
  <si>
    <r>
      <t>612980.60</t>
    </r>
    <r>
      <rPr>
        <vertAlign val="superscript"/>
        <sz val="10"/>
        <color rgb="FF000000"/>
        <rFont val="Times New Roman"/>
        <family val="1"/>
      </rPr>
      <t>**</t>
    </r>
  </si>
  <si>
    <r>
      <t>326229.60</t>
    </r>
    <r>
      <rPr>
        <vertAlign val="superscript"/>
        <sz val="10"/>
        <color rgb="FF000000"/>
        <rFont val="Times New Roman"/>
        <family val="1"/>
      </rPr>
      <t>**</t>
    </r>
  </si>
  <si>
    <r>
      <t>566146.50</t>
    </r>
    <r>
      <rPr>
        <vertAlign val="superscript"/>
        <sz val="10"/>
        <color rgb="FF000000"/>
        <rFont val="Times New Roman"/>
        <family val="1"/>
      </rPr>
      <t>**</t>
    </r>
  </si>
  <si>
    <r>
      <t>394502.20</t>
    </r>
    <r>
      <rPr>
        <vertAlign val="superscript"/>
        <sz val="10"/>
        <color rgb="FF000000"/>
        <rFont val="Times New Roman"/>
        <family val="1"/>
      </rPr>
      <t>**</t>
    </r>
  </si>
  <si>
    <t>Silique length</t>
  </si>
  <si>
    <r>
      <t>195.80</t>
    </r>
    <r>
      <rPr>
        <vertAlign val="superscript"/>
        <sz val="10"/>
        <color rgb="FF000000"/>
        <rFont val="Times New Roman"/>
        <family val="1"/>
      </rPr>
      <t>**</t>
    </r>
  </si>
  <si>
    <r>
      <t>23.83</t>
    </r>
    <r>
      <rPr>
        <vertAlign val="superscript"/>
        <sz val="10"/>
        <color rgb="FF000000"/>
        <rFont val="Times New Roman"/>
        <family val="1"/>
      </rPr>
      <t>**</t>
    </r>
  </si>
  <si>
    <r>
      <t>12.75</t>
    </r>
    <r>
      <rPr>
        <vertAlign val="superscript"/>
        <sz val="10"/>
        <color rgb="FF000000"/>
        <rFont val="Times New Roman"/>
        <family val="1"/>
      </rPr>
      <t>**</t>
    </r>
  </si>
  <si>
    <r>
      <t>1.48</t>
    </r>
    <r>
      <rPr>
        <vertAlign val="superscript"/>
        <sz val="10"/>
        <color rgb="FF000000"/>
        <rFont val="Times New Roman"/>
        <family val="1"/>
      </rPr>
      <t>**</t>
    </r>
  </si>
  <si>
    <r>
      <t>1.30</t>
    </r>
    <r>
      <rPr>
        <vertAlign val="superscript"/>
        <sz val="10"/>
        <color rgb="FF000000"/>
        <rFont val="Times New Roman"/>
        <family val="1"/>
      </rPr>
      <t>**</t>
    </r>
  </si>
  <si>
    <r>
      <t>1.89</t>
    </r>
    <r>
      <rPr>
        <vertAlign val="superscript"/>
        <sz val="10"/>
        <color rgb="FF000000"/>
        <rFont val="Times New Roman"/>
        <family val="1"/>
      </rPr>
      <t>**</t>
    </r>
  </si>
  <si>
    <r>
      <t>1.73</t>
    </r>
    <r>
      <rPr>
        <vertAlign val="superscript"/>
        <sz val="10"/>
        <color rgb="FF000000"/>
        <rFont val="Times New Roman"/>
        <family val="1"/>
      </rPr>
      <t>**</t>
    </r>
  </si>
  <si>
    <t>Seed number/silique</t>
  </si>
  <si>
    <r>
      <t>7216.43</t>
    </r>
    <r>
      <rPr>
        <vertAlign val="superscript"/>
        <sz val="10"/>
        <color rgb="FF000000"/>
        <rFont val="Times New Roman"/>
        <family val="1"/>
      </rPr>
      <t>**</t>
    </r>
  </si>
  <si>
    <r>
      <t>1970</t>
    </r>
    <r>
      <rPr>
        <vertAlign val="superscript"/>
        <sz val="10"/>
        <color rgb="FF000000"/>
        <rFont val="Times New Roman"/>
        <family val="1"/>
      </rPr>
      <t>**</t>
    </r>
  </si>
  <si>
    <r>
      <t>3836.07</t>
    </r>
    <r>
      <rPr>
        <vertAlign val="superscript"/>
        <sz val="10"/>
        <color rgb="FF000000"/>
        <rFont val="Times New Roman"/>
        <family val="1"/>
      </rPr>
      <t>**</t>
    </r>
  </si>
  <si>
    <r>
      <t>2779.78</t>
    </r>
    <r>
      <rPr>
        <vertAlign val="superscript"/>
        <sz val="10"/>
        <color rgb="FF000000"/>
        <rFont val="Times New Roman"/>
        <family val="1"/>
      </rPr>
      <t>**</t>
    </r>
  </si>
  <si>
    <r>
      <t>3106.22</t>
    </r>
    <r>
      <rPr>
        <vertAlign val="superscript"/>
        <sz val="10"/>
        <color rgb="FF000000"/>
        <rFont val="Times New Roman"/>
        <family val="1"/>
      </rPr>
      <t>**</t>
    </r>
  </si>
  <si>
    <r>
      <t>4406.62</t>
    </r>
    <r>
      <rPr>
        <vertAlign val="superscript"/>
        <sz val="10"/>
        <color rgb="FF000000"/>
        <rFont val="Times New Roman"/>
        <family val="1"/>
      </rPr>
      <t>**</t>
    </r>
  </si>
  <si>
    <r>
      <t>7348.99</t>
    </r>
    <r>
      <rPr>
        <vertAlign val="superscript"/>
        <sz val="10"/>
        <color rgb="FF000000"/>
        <rFont val="Times New Roman"/>
        <family val="1"/>
      </rPr>
      <t>**</t>
    </r>
  </si>
  <si>
    <t>Seed weight/plant</t>
  </si>
  <si>
    <r>
      <t>6883581.22</t>
    </r>
    <r>
      <rPr>
        <vertAlign val="superscript"/>
        <sz val="10"/>
        <color rgb="FF000000"/>
        <rFont val="Times New Roman"/>
        <family val="1"/>
      </rPr>
      <t>**</t>
    </r>
  </si>
  <si>
    <r>
      <t>11521645.56</t>
    </r>
    <r>
      <rPr>
        <vertAlign val="superscript"/>
        <sz val="10"/>
        <color rgb="FF000000"/>
        <rFont val="Times New Roman"/>
        <family val="1"/>
      </rPr>
      <t>**</t>
    </r>
  </si>
  <si>
    <r>
      <t>4292238.51</t>
    </r>
    <r>
      <rPr>
        <vertAlign val="superscript"/>
        <sz val="10"/>
        <color rgb="FF000000"/>
        <rFont val="Times New Roman"/>
        <family val="1"/>
      </rPr>
      <t>**</t>
    </r>
  </si>
  <si>
    <r>
      <t>15480.62</t>
    </r>
    <r>
      <rPr>
        <vertAlign val="superscript"/>
        <sz val="10"/>
        <color rgb="FF000000"/>
        <rFont val="Times New Roman"/>
        <family val="1"/>
      </rPr>
      <t>**</t>
    </r>
  </si>
  <si>
    <r>
      <t>9702.17</t>
    </r>
    <r>
      <rPr>
        <vertAlign val="superscript"/>
        <sz val="10"/>
        <color rgb="FF000000"/>
        <rFont val="Times New Roman"/>
        <family val="1"/>
      </rPr>
      <t>**</t>
    </r>
  </si>
  <si>
    <r>
      <t>12826.46</t>
    </r>
    <r>
      <rPr>
        <vertAlign val="superscript"/>
        <sz val="10"/>
        <color rgb="FF000000"/>
        <rFont val="Times New Roman"/>
        <family val="1"/>
      </rPr>
      <t>**</t>
    </r>
  </si>
  <si>
    <r>
      <t>9884.98</t>
    </r>
    <r>
      <rPr>
        <vertAlign val="superscript"/>
        <sz val="10"/>
        <color rgb="FF000000"/>
        <rFont val="Times New Roman"/>
        <family val="1"/>
      </rPr>
      <t>**</t>
    </r>
  </si>
  <si>
    <t>Thousand seed weight</t>
  </si>
  <si>
    <r>
      <t>504.26</t>
    </r>
    <r>
      <rPr>
        <vertAlign val="superscript"/>
        <sz val="10"/>
        <color rgb="FF000000"/>
        <rFont val="Times New Roman"/>
        <family val="1"/>
      </rPr>
      <t>**</t>
    </r>
  </si>
  <si>
    <r>
      <t>252.41</t>
    </r>
    <r>
      <rPr>
        <vertAlign val="superscript"/>
        <sz val="10"/>
        <color rgb="FF000000"/>
        <rFont val="Times New Roman"/>
        <family val="1"/>
      </rPr>
      <t>**</t>
    </r>
  </si>
  <si>
    <r>
      <t>30.47</t>
    </r>
    <r>
      <rPr>
        <vertAlign val="superscript"/>
        <sz val="10"/>
        <color rgb="FF000000"/>
        <rFont val="Times New Roman"/>
        <family val="1"/>
      </rPr>
      <t>**</t>
    </r>
  </si>
  <si>
    <r>
      <t>1.20</t>
    </r>
    <r>
      <rPr>
        <vertAlign val="superscript"/>
        <sz val="10"/>
        <color rgb="FF000000"/>
        <rFont val="Times New Roman"/>
        <family val="1"/>
      </rPr>
      <t>**</t>
    </r>
  </si>
  <si>
    <r>
      <t>0.93</t>
    </r>
    <r>
      <rPr>
        <vertAlign val="superscript"/>
        <sz val="10"/>
        <color rgb="FF000000"/>
        <rFont val="Times New Roman"/>
        <family val="1"/>
      </rPr>
      <t>**</t>
    </r>
  </si>
  <si>
    <r>
      <t>0.76</t>
    </r>
    <r>
      <rPr>
        <vertAlign val="superscript"/>
        <sz val="10"/>
        <color rgb="FF000000"/>
        <rFont val="Times New Roman"/>
        <family val="1"/>
      </rPr>
      <t>**</t>
    </r>
  </si>
  <si>
    <t>Harvest index</t>
  </si>
  <si>
    <r>
      <t>6305.98</t>
    </r>
    <r>
      <rPr>
        <vertAlign val="superscript"/>
        <sz val="10"/>
        <color rgb="FF000000"/>
        <rFont val="Times New Roman"/>
        <family val="1"/>
      </rPr>
      <t>**</t>
    </r>
  </si>
  <si>
    <r>
      <t>9698.98</t>
    </r>
    <r>
      <rPr>
        <vertAlign val="superscript"/>
        <sz val="10"/>
        <color rgb="FF000000"/>
        <rFont val="Times New Roman"/>
        <family val="1"/>
      </rPr>
      <t>**</t>
    </r>
  </si>
  <si>
    <r>
      <t>4613.55</t>
    </r>
    <r>
      <rPr>
        <vertAlign val="superscript"/>
        <sz val="10"/>
        <color rgb="FF000000"/>
        <rFont val="Times New Roman"/>
        <family val="1"/>
      </rPr>
      <t>**</t>
    </r>
  </si>
  <si>
    <r>
      <t>27.61</t>
    </r>
    <r>
      <rPr>
        <vertAlign val="superscript"/>
        <sz val="10"/>
        <color rgb="FF000000"/>
        <rFont val="Times New Roman"/>
        <family val="1"/>
      </rPr>
      <t>**</t>
    </r>
  </si>
  <si>
    <r>
      <t>24.63</t>
    </r>
    <r>
      <rPr>
        <vertAlign val="superscript"/>
        <sz val="10"/>
        <color rgb="FF000000"/>
        <rFont val="Times New Roman"/>
        <family val="1"/>
      </rPr>
      <t>**</t>
    </r>
  </si>
  <si>
    <r>
      <t>27.69</t>
    </r>
    <r>
      <rPr>
        <vertAlign val="superscript"/>
        <sz val="10"/>
        <color rgb="FF000000"/>
        <rFont val="Times New Roman"/>
        <family val="1"/>
      </rPr>
      <t>**</t>
    </r>
  </si>
  <si>
    <r>
      <t>25.06</t>
    </r>
    <r>
      <rPr>
        <vertAlign val="superscript"/>
        <sz val="10"/>
        <color rgb="FF000000"/>
        <rFont val="Times New Roman"/>
        <family val="1"/>
      </rPr>
      <t>**</t>
    </r>
  </si>
  <si>
    <t>Seed yield</t>
  </si>
  <si>
    <r>
      <t>445875943.40</t>
    </r>
    <r>
      <rPr>
        <vertAlign val="superscript"/>
        <sz val="11"/>
        <color rgb="FF000000"/>
        <rFont val="Times New Roman"/>
        <family val="1"/>
      </rPr>
      <t>**</t>
    </r>
  </si>
  <si>
    <r>
      <t>918602045.80</t>
    </r>
    <r>
      <rPr>
        <vertAlign val="superscript"/>
        <sz val="11"/>
        <color rgb="FF000000"/>
        <rFont val="Times New Roman"/>
        <family val="1"/>
      </rPr>
      <t>**</t>
    </r>
  </si>
  <si>
    <r>
      <t>483365292.30</t>
    </r>
    <r>
      <rPr>
        <vertAlign val="superscript"/>
        <sz val="11"/>
        <color rgb="FF000000"/>
        <rFont val="Times New Roman"/>
        <family val="1"/>
      </rPr>
      <t>**</t>
    </r>
  </si>
  <si>
    <r>
      <t>2612249.10</t>
    </r>
    <r>
      <rPr>
        <vertAlign val="superscript"/>
        <sz val="11"/>
        <color rgb="FF000000"/>
        <rFont val="Times New Roman"/>
        <family val="1"/>
      </rPr>
      <t>**</t>
    </r>
  </si>
  <si>
    <r>
      <t>1401124.70</t>
    </r>
    <r>
      <rPr>
        <vertAlign val="superscript"/>
        <sz val="11"/>
        <color rgb="FF000000"/>
        <rFont val="Times New Roman"/>
        <family val="1"/>
      </rPr>
      <t>**</t>
    </r>
  </si>
  <si>
    <r>
      <t>1744066.70</t>
    </r>
    <r>
      <rPr>
        <vertAlign val="superscript"/>
        <sz val="11"/>
        <color rgb="FF000000"/>
        <rFont val="Times New Roman"/>
        <family val="1"/>
      </rPr>
      <t>**</t>
    </r>
  </si>
  <si>
    <r>
      <t>1578619.10</t>
    </r>
    <r>
      <rPr>
        <vertAlign val="superscript"/>
        <sz val="11"/>
        <color rgb="FF000000"/>
        <rFont val="Times New Roman"/>
        <family val="1"/>
      </rPr>
      <t>**</t>
    </r>
  </si>
  <si>
    <r>
      <t>Chr</t>
    </r>
    <r>
      <rPr>
        <vertAlign val="superscript"/>
        <sz val="12"/>
        <color theme="1"/>
        <rFont val="Times New Roman"/>
        <family val="1"/>
      </rPr>
      <t>a</t>
    </r>
  </si>
  <si>
    <t>Linkage group</t>
  </si>
  <si>
    <t>Chr length (kb)</t>
  </si>
  <si>
    <t>SNPs</t>
  </si>
  <si>
    <t>number</t>
  </si>
  <si>
    <t>SNP density (kb/SNP)</t>
  </si>
  <si>
    <r>
      <t>MAF</t>
    </r>
    <r>
      <rPr>
        <vertAlign val="superscript"/>
        <sz val="12"/>
        <color theme="1"/>
        <rFont val="Times New Roman"/>
        <family val="1"/>
      </rPr>
      <t>b</t>
    </r>
  </si>
  <si>
    <r>
      <t>PIC</t>
    </r>
    <r>
      <rPr>
        <vertAlign val="superscript"/>
        <sz val="12"/>
        <color theme="1"/>
        <rFont val="Times New Roman"/>
        <family val="1"/>
      </rPr>
      <t>c</t>
    </r>
  </si>
  <si>
    <r>
      <t>LD</t>
    </r>
    <r>
      <rPr>
        <vertAlign val="superscript"/>
        <sz val="12"/>
        <color theme="1"/>
        <rFont val="Times New Roman"/>
        <family val="1"/>
      </rPr>
      <t>d</t>
    </r>
  </si>
  <si>
    <r>
      <t>(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LD decay (kb)</t>
  </si>
  <si>
    <r>
      <t>(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&lt; 0.1)</t>
    </r>
  </si>
  <si>
    <t>Chr1</t>
  </si>
  <si>
    <t>A01</t>
  </si>
  <si>
    <t>Chr2</t>
  </si>
  <si>
    <t>A02</t>
  </si>
  <si>
    <t>Chr3</t>
  </si>
  <si>
    <t>A03</t>
  </si>
  <si>
    <t>Chr4</t>
  </si>
  <si>
    <t>A04</t>
  </si>
  <si>
    <t>Chr5</t>
  </si>
  <si>
    <t>A05</t>
  </si>
  <si>
    <t>Chr6</t>
  </si>
  <si>
    <t>A06</t>
  </si>
  <si>
    <t>Chr7</t>
  </si>
  <si>
    <t>A07</t>
  </si>
  <si>
    <t>Chr8</t>
  </si>
  <si>
    <t>A08</t>
  </si>
  <si>
    <t>Chr9</t>
  </si>
  <si>
    <t>A09</t>
  </si>
  <si>
    <t>Chr10</t>
  </si>
  <si>
    <t>A10</t>
  </si>
  <si>
    <t>Chr11</t>
  </si>
  <si>
    <t>C01</t>
  </si>
  <si>
    <t>Chr12</t>
  </si>
  <si>
    <t>C02</t>
  </si>
  <si>
    <t>Chr13</t>
  </si>
  <si>
    <t>C03</t>
  </si>
  <si>
    <t>Chr14</t>
  </si>
  <si>
    <t>C04</t>
  </si>
  <si>
    <t>Chr15</t>
  </si>
  <si>
    <t>C05</t>
  </si>
  <si>
    <t>Chr16</t>
  </si>
  <si>
    <t>C06</t>
  </si>
  <si>
    <t>Chr17</t>
  </si>
  <si>
    <t>C07</t>
  </si>
  <si>
    <t>Chr18</t>
  </si>
  <si>
    <t>C08</t>
  </si>
  <si>
    <t>Chr19</t>
  </si>
  <si>
    <t>C09</t>
  </si>
  <si>
    <r>
      <t xml:space="preserve">Additional File 4 </t>
    </r>
    <r>
      <rPr>
        <sz val="11"/>
        <color theme="1"/>
        <rFont val="Times New Roman"/>
        <family val="1"/>
      </rPr>
      <t>Summary of SNPs, MAF, PIC, and LD decay.</t>
    </r>
  </si>
  <si>
    <r>
      <t xml:space="preserve">a </t>
    </r>
    <r>
      <rPr>
        <sz val="10"/>
        <color theme="1"/>
        <rFont val="Times New Roman"/>
        <family val="1"/>
      </rPr>
      <t>Chromosome</t>
    </r>
    <r>
      <rPr>
        <sz val="10"/>
        <color rgb="FF000000"/>
        <rFont val="Times New Roman"/>
        <family val="1"/>
      </rPr>
      <t xml:space="preserve"> </t>
    </r>
  </si>
  <si>
    <r>
      <t xml:space="preserve">b </t>
    </r>
    <r>
      <rPr>
        <sz val="10"/>
        <color rgb="FF000000"/>
        <rFont val="Times New Roman"/>
        <family val="1"/>
      </rPr>
      <t>Minor allele frequency</t>
    </r>
  </si>
  <si>
    <r>
      <t xml:space="preserve">c </t>
    </r>
    <r>
      <rPr>
        <sz val="10"/>
        <color rgb="FF000000"/>
        <rFont val="Times New Roman"/>
        <family val="1"/>
      </rPr>
      <t>Polymorphic information content</t>
    </r>
  </si>
  <si>
    <r>
      <t xml:space="preserve">d </t>
    </r>
    <r>
      <rPr>
        <sz val="10"/>
        <color rgb="FF000000"/>
        <rFont val="Times New Roman"/>
        <family val="1"/>
      </rPr>
      <t>Linkage disequilibrium</t>
    </r>
  </si>
  <si>
    <t>Well-watered condition</t>
  </si>
  <si>
    <t>Traits</t>
  </si>
  <si>
    <t xml:space="preserve">SNP </t>
  </si>
  <si>
    <t>Chromosome</t>
  </si>
  <si>
    <r>
      <t>Position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 </t>
    </r>
  </si>
  <si>
    <t>Allele</t>
  </si>
  <si>
    <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†</t>
    </r>
  </si>
  <si>
    <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%)</t>
    </r>
    <r>
      <rPr>
        <vertAlign val="superscript"/>
        <sz val="11"/>
        <color theme="1"/>
        <rFont val="Times New Roman"/>
        <family val="1"/>
      </rPr>
      <t>‡</t>
    </r>
  </si>
  <si>
    <t>Bn-A02-p3423823</t>
  </si>
  <si>
    <t>A/G</t>
  </si>
  <si>
    <t>Bn-A02-p3430069</t>
  </si>
  <si>
    <t>Bn-A02-p3446017</t>
  </si>
  <si>
    <t>A/C</t>
  </si>
  <si>
    <t>Bn-A02-p3543810</t>
  </si>
  <si>
    <t>Bn-A02-p3708263</t>
  </si>
  <si>
    <t>Bn-A02-p3716898</t>
  </si>
  <si>
    <t>Bn-A02-p3717426</t>
  </si>
  <si>
    <t>Bn-A02-p3718340</t>
  </si>
  <si>
    <t>Bn-A02-p3735101</t>
  </si>
  <si>
    <t>Bn-scaff_18514_1-p128629</t>
  </si>
  <si>
    <t>Bn-A10-p13218425</t>
  </si>
  <si>
    <t>Bn-A10-p13390065</t>
  </si>
  <si>
    <t>Bn-A10-p15497556</t>
  </si>
  <si>
    <t>Bn-A10-p15542820</t>
  </si>
  <si>
    <t>Bn-A10-p15591443</t>
  </si>
  <si>
    <t>Bn-A10-p15668415</t>
  </si>
  <si>
    <t>Bn-scaff_15749_1-p405353</t>
  </si>
  <si>
    <t>Bn-scaff_15838_1-p1035548</t>
  </si>
  <si>
    <t>Bn-scaff_15838_5-p1170066</t>
  </si>
  <si>
    <t>Bn-scaff_15906_1-p458875</t>
  </si>
  <si>
    <t>Bn-scaff_16691_1-p656095</t>
  </si>
  <si>
    <t>Bn-scaff_16691_1-p864881</t>
  </si>
  <si>
    <t>Bn-scaff_21820_1-p537303</t>
  </si>
  <si>
    <t>Bn-scaff_22795_1-p41038</t>
  </si>
  <si>
    <t>Bn-A01-p11830957</t>
  </si>
  <si>
    <t>Bn-A01-p17377721</t>
  </si>
  <si>
    <t>Bn-A01-p21758046</t>
  </si>
  <si>
    <t>Bn-A01-p23111844</t>
  </si>
  <si>
    <t>Bn-A01-p2694323</t>
  </si>
  <si>
    <t>Bn-A01-p27079797</t>
  </si>
  <si>
    <t>Bn-A01-p5715141</t>
  </si>
  <si>
    <t>Bn-A01-p5752342</t>
  </si>
  <si>
    <t>Bn-A10-p10485888</t>
  </si>
  <si>
    <t>Bn-A10-p2084182</t>
  </si>
  <si>
    <t>Days to ripening</t>
  </si>
  <si>
    <t>Bn-A01-p6678914</t>
  </si>
  <si>
    <t>Bn-A01-p7619726</t>
  </si>
  <si>
    <t>Bn-A01-p8014995</t>
  </si>
  <si>
    <t>Bn-A01-p8564149</t>
  </si>
  <si>
    <t>Bn-A01-p8675930</t>
  </si>
  <si>
    <t>Bn-A01-p9203096</t>
  </si>
  <si>
    <t>Bn-scaff_17036_1-p94786</t>
  </si>
  <si>
    <t>Bn-A03-p288544</t>
  </si>
  <si>
    <t>Bn-A03-p306814</t>
  </si>
  <si>
    <t>Bn-A03-p312762</t>
  </si>
  <si>
    <t>Bn-A03-p912314</t>
  </si>
  <si>
    <t>Bn-A03-p924676</t>
  </si>
  <si>
    <t>Bn-A03-p924780</t>
  </si>
  <si>
    <t>Bn-A03-p991949</t>
  </si>
  <si>
    <t>Bn-A07-p13964923</t>
  </si>
  <si>
    <t>Bn-A07-p14865976</t>
  </si>
  <si>
    <t>Bn-A07-p15298338</t>
  </si>
  <si>
    <t>Bn-A07-p16996070</t>
  </si>
  <si>
    <t>Bn-A07-p17001912</t>
  </si>
  <si>
    <t>Bn-A07-p18262143</t>
  </si>
  <si>
    <t>Bn-A07-p18274656</t>
  </si>
  <si>
    <t>Bn-A07-p5835842</t>
  </si>
  <si>
    <t>Bn-A07-p5849947</t>
  </si>
  <si>
    <t>Bn-A07-p6906296</t>
  </si>
  <si>
    <t>Bn-A07-p6909620</t>
  </si>
  <si>
    <t>Bn-scaff_18936_1-p102755</t>
  </si>
  <si>
    <t>Bn-scaff_18936_1-p240670</t>
  </si>
  <si>
    <t>Bn-scaff_18936_1-p269153</t>
  </si>
  <si>
    <t>Bn-scaff_18936_1-p274133</t>
  </si>
  <si>
    <t>Bn-scaff_18936_1-p277517</t>
  </si>
  <si>
    <t>Bn-scaff_18936_1-p325272</t>
  </si>
  <si>
    <t>Bn-scaff_18936_1-p327129</t>
  </si>
  <si>
    <t>Bn-scaff_18936_1-p384730</t>
  </si>
  <si>
    <t>Bn-scaff_18936_1-p439378</t>
  </si>
  <si>
    <t>Bn-scaff_18936_1-p440619</t>
  </si>
  <si>
    <t>Bn-scaff_18936_1-p472353</t>
  </si>
  <si>
    <t>Bn-scaff_18936_1-p559490</t>
  </si>
  <si>
    <t>Bn-scaff_18936_1-p610540</t>
  </si>
  <si>
    <t>Bn-scaff_18936_1-p611810</t>
  </si>
  <si>
    <t>Bn-scaff_18936_1-p618378</t>
  </si>
  <si>
    <t>Bn-scaff_18936_1-p622547</t>
  </si>
  <si>
    <t>Bn-scaff_18936_1-p643990</t>
  </si>
  <si>
    <t>Bn-scaff_18936_1-p93643</t>
  </si>
  <si>
    <t>Bn-scaff_18936_1-p97644</t>
  </si>
  <si>
    <t>Bn-scaff_27198_1-p449626</t>
  </si>
  <si>
    <t>Bn-scaff_27198_1-p578320</t>
  </si>
  <si>
    <t>Bn-A09-p13693499</t>
  </si>
  <si>
    <t>Bn-A09-p16519073</t>
  </si>
  <si>
    <t>Bn-A09-p16540542</t>
  </si>
  <si>
    <t>Bn-A09-p16600344</t>
  </si>
  <si>
    <t>Bn-A09-p16640011</t>
  </si>
  <si>
    <t>Bn-A09-p16690775</t>
  </si>
  <si>
    <t>C/C</t>
  </si>
  <si>
    <t>Bn-A09-p16718038</t>
  </si>
  <si>
    <t>Bn-A09-p16722238</t>
  </si>
  <si>
    <t>Bn-A09-p16722618</t>
  </si>
  <si>
    <t>Bn-A09-p16722814</t>
  </si>
  <si>
    <t>Bn-A09-p16728084</t>
  </si>
  <si>
    <t>Bn-scaff_18826_1-p822745</t>
  </si>
  <si>
    <t>Bn-scaff_18826_1-p825712</t>
  </si>
  <si>
    <t>Bn-scaff_18826_1-p826054</t>
  </si>
  <si>
    <t>Bn-scaff_18826_1-p826822</t>
  </si>
  <si>
    <t>Bn-scaff_18826_1-p857416</t>
  </si>
  <si>
    <t>Bn-scaff_16614_1-p1083236</t>
  </si>
  <si>
    <t>Bn-scaff_22728_1-p1012688</t>
  </si>
  <si>
    <t>Bn-scaff_22728_1-p1018084</t>
  </si>
  <si>
    <t>Bn-scaff_22728_1-p680144</t>
  </si>
  <si>
    <t>Bn-scaff_22728_1-p698067</t>
  </si>
  <si>
    <t>Bn-scaff_22728_1-p703468</t>
  </si>
  <si>
    <t>Bn-scaff_22728_1-p735045</t>
  </si>
  <si>
    <t>Bn-scaff_22728_1-p737182</t>
  </si>
  <si>
    <t>Bn-scaff_22728_1-p739263</t>
  </si>
  <si>
    <t>Bn-scaff_22728_1-p747503</t>
  </si>
  <si>
    <t>Bn-scaff_22728_1-p750535</t>
  </si>
  <si>
    <t>Bn-scaff_22728_1-p924452</t>
  </si>
  <si>
    <t>Bn-scaff_22728_1-p947436</t>
  </si>
  <si>
    <t>Bn-scaff_22728_1-p968837</t>
  </si>
  <si>
    <t>Bn-scaff_22728_1-p970076</t>
  </si>
  <si>
    <t>Bn-scaff_22728_1-p970336</t>
  </si>
  <si>
    <t>Bn-scaff_22728_1-p973239</t>
  </si>
  <si>
    <t>Bn-A07-p14002586</t>
  </si>
  <si>
    <t>Bn-A07-p14005263</t>
  </si>
  <si>
    <t>Bn-A07-p18021746</t>
  </si>
  <si>
    <t>Bn-A07-p18041441</t>
  </si>
  <si>
    <t>Bn-A07-p18048293</t>
  </si>
  <si>
    <t>Bn-A07-p18076429</t>
  </si>
  <si>
    <t>Bn-A09-p11110730</t>
  </si>
  <si>
    <t>Bn-A09-p11139874</t>
  </si>
  <si>
    <t>Bn-A09-p11141656</t>
  </si>
  <si>
    <t>Bn-A09-p11141987</t>
  </si>
  <si>
    <t>Bn-A09-p11181581</t>
  </si>
  <si>
    <t>Bn-A09-p11210109</t>
  </si>
  <si>
    <t>Bn-A09-p11284928</t>
  </si>
  <si>
    <t>Bn-A09-p11477205</t>
  </si>
  <si>
    <t>Bn-A09-p11487820</t>
  </si>
  <si>
    <t>Bn-A09-p11530621</t>
  </si>
  <si>
    <t>Bn-A09-p11542176</t>
  </si>
  <si>
    <t>Bn-A09-p11544785</t>
  </si>
  <si>
    <t>Bn-scaff_17371_1-p462701</t>
  </si>
  <si>
    <t>Bn-scaff_17515_1-p376922</t>
  </si>
  <si>
    <t>Bn-scaff_17515_1-p377402</t>
  </si>
  <si>
    <t>Bn-scaff_17515_1-p388362</t>
  </si>
  <si>
    <t>Bn-scaff_17515_1-p388588</t>
  </si>
  <si>
    <t>Bn-scaff_17515_1-p388701</t>
  </si>
  <si>
    <t>Bn-scaff_17515_1-p390603</t>
  </si>
  <si>
    <t>Bn-scaff_17515_1-p390772</t>
  </si>
  <si>
    <t>Bn-scaff_17515_1-p391457</t>
  </si>
  <si>
    <t>Bn-scaff_17515_1-p392385</t>
  </si>
  <si>
    <t>Bn-scaff_17515_1-p396838</t>
  </si>
  <si>
    <t>Bn-scaff_24947_1-p79168</t>
  </si>
  <si>
    <t>Bn-scaff_16095_1-p72547</t>
  </si>
  <si>
    <t>Bn-scaff_16531_1-p546569</t>
  </si>
  <si>
    <t>Bn-scaff_16531_1-p640933</t>
  </si>
  <si>
    <t>Bn-scaff_16531_1-p643592</t>
  </si>
  <si>
    <t>Bn-scaff_16625_1-p110554</t>
  </si>
  <si>
    <t>Bn-scaff_16625_1-p114181</t>
  </si>
  <si>
    <t>Bn-scaff_16625_1-p41761</t>
  </si>
  <si>
    <t>Bn-scaff_16700_1-p60575</t>
  </si>
  <si>
    <t>Bn-scaff_16714_1-p112449</t>
  </si>
  <si>
    <t>Bn-scaff_16714_1-p419889</t>
  </si>
  <si>
    <t>Bn-scaff_18656_1-p12837</t>
  </si>
  <si>
    <t>Bn-scaff_18656_1-p38343</t>
  </si>
  <si>
    <t>Bn-scaff_18656_1-p44737</t>
  </si>
  <si>
    <t>Bn-scaff_23907_1-p980529</t>
  </si>
  <si>
    <t>Bn-scaff_16064_1-p938404</t>
  </si>
  <si>
    <t>Bn-scaff_16116_1-p406330</t>
  </si>
  <si>
    <t>Bn-scaff_16397_1-p542343</t>
  </si>
  <si>
    <t>Bn-scaff_16397_1-p547321</t>
  </si>
  <si>
    <t>Bn-scaff_16397_1-p560272</t>
  </si>
  <si>
    <t>Bn-scaff_16397_1-p597986</t>
  </si>
  <si>
    <t>Bn-scaff_16397_1-p598096</t>
  </si>
  <si>
    <t>Bn-scaff_17799_1-p2273825</t>
  </si>
  <si>
    <t>T/T</t>
  </si>
  <si>
    <t>Bn-scaff_16361_1-p1277572</t>
  </si>
  <si>
    <t>Bn-scaff_16361_1-p2353581</t>
  </si>
  <si>
    <t>Bn-scaff_16361_1-p2354073</t>
  </si>
  <si>
    <t>Bn-scaff_16361_1-p2357373</t>
  </si>
  <si>
    <t>Bn-scaff_16361_1-p2400621</t>
  </si>
  <si>
    <t>Bn-scaff_16361_1-p2401475</t>
  </si>
  <si>
    <t>Bn-scaff_16361_1-p2541607</t>
  </si>
  <si>
    <t>Bn-scaff_16361_1-p2545776</t>
  </si>
  <si>
    <t>Drought stress</t>
  </si>
  <si>
    <t>Bn-A04-p12084855</t>
  </si>
  <si>
    <t>Bn-A04-p12899754</t>
  </si>
  <si>
    <t>Bn-A04-p12901227</t>
  </si>
  <si>
    <t>Bn-A04-p13125820</t>
  </si>
  <si>
    <t>Bn-A04-p13541465</t>
  </si>
  <si>
    <t>Bn-A04-p1865434</t>
  </si>
  <si>
    <t>Bn-A04-p2568394</t>
  </si>
  <si>
    <t>Bn-A04-p874008</t>
  </si>
  <si>
    <t>Bn-A04-p9606190</t>
  </si>
  <si>
    <t>Bn-A10-p15330596</t>
  </si>
  <si>
    <t>Bn-A10-p15361519</t>
  </si>
  <si>
    <t>Bn-A10-p15367240</t>
  </si>
  <si>
    <t>Bn-A10-p15398137</t>
  </si>
  <si>
    <t>Bn-A10-p15405149</t>
  </si>
  <si>
    <t>Bn-A10-p15408188</t>
  </si>
  <si>
    <t>Bn-A10-p7252424</t>
  </si>
  <si>
    <t>Bn-A10-p7309029</t>
  </si>
  <si>
    <t>Bn-A10-p7346569</t>
  </si>
  <si>
    <t>Bn-A10-p7347530</t>
  </si>
  <si>
    <t>Bn-scaff_15767_1-p174572</t>
  </si>
  <si>
    <t>Bn-scaff_15767_1-p195486</t>
  </si>
  <si>
    <t>Bn-scaff_15767_1-p203102</t>
  </si>
  <si>
    <t>Bn-scaff_16328_1-p332323</t>
  </si>
  <si>
    <t>Bn-scaff_16328_1-p481341</t>
  </si>
  <si>
    <t>Bn-scaff_16328_1-p496952</t>
  </si>
  <si>
    <t>Bn-scaff_16328_1-p497079</t>
  </si>
  <si>
    <t>Bn-scaff_16328_1-p580832</t>
  </si>
  <si>
    <t>Bn-scaff_16328_1-p582726</t>
  </si>
  <si>
    <t>Bn-scaff_16328_1-p596336</t>
  </si>
  <si>
    <t>Bn-scaff_16328_1-p622552</t>
  </si>
  <si>
    <t>Bn-scaff_16328_1-p636786</t>
  </si>
  <si>
    <t>Bn-scaff_16328_1-p751831</t>
  </si>
  <si>
    <t>Bn-scaff_16485_1-p1260767</t>
  </si>
  <si>
    <t>Bn-scaff_16485_1-p1262900</t>
  </si>
  <si>
    <t>Bn-scaff_16485_1-p1267070</t>
  </si>
  <si>
    <t>Bn-scaff_16485_1-p1292793</t>
  </si>
  <si>
    <t>Bn-scaff_16485_1-p1334921</t>
  </si>
  <si>
    <t>Bn-scaff_16485_1-p1575966</t>
  </si>
  <si>
    <t>Bn-scaff_16485_1-p826430</t>
  </si>
  <si>
    <t>Bn-scaff_16485_1-p827925</t>
  </si>
  <si>
    <t>Bn-scaff_16545_1-p862530</t>
  </si>
  <si>
    <t>Bn-scaff_17067_1-p1025271</t>
  </si>
  <si>
    <t>Bn-scaff_17067_1-p1028491</t>
  </si>
  <si>
    <t>Bn-scaff_17067_1-p111399</t>
  </si>
  <si>
    <t>Bn-scaff_17067_1-p114926</t>
  </si>
  <si>
    <t>Bn-scaff_17067_1-p116130</t>
  </si>
  <si>
    <t>Bn-scaff_17067_1-p1175674</t>
  </si>
  <si>
    <t>Bn-scaff_17067_1-p1201050</t>
  </si>
  <si>
    <t>Bn-scaff_17067_1-p1271895</t>
  </si>
  <si>
    <t>Bn-scaff_17067_1-p133446</t>
  </si>
  <si>
    <t>Bn-scaff_17067_1-p154820</t>
  </si>
  <si>
    <t>Bn-scaff_17067_1-p16823</t>
  </si>
  <si>
    <t>Bn-scaff_17067_1-p17491</t>
  </si>
  <si>
    <t>Bn-scaff_17067_1-p175366</t>
  </si>
  <si>
    <t>Bn-scaff_17067_1-p176979</t>
  </si>
  <si>
    <t>Bn-scaff_17067_1-p37940</t>
  </si>
  <si>
    <t>Bn-scaff_17067_1-p389393</t>
  </si>
  <si>
    <t>Bn-scaff_17067_1-p394365</t>
  </si>
  <si>
    <t>Bn-scaff_17067_1-p402497</t>
  </si>
  <si>
    <t>Bn-scaff_17067_1-p427696</t>
  </si>
  <si>
    <t>Bn-scaff_17067_1-p448404</t>
  </si>
  <si>
    <t>Bn-scaff_17067_1-p515648</t>
  </si>
  <si>
    <t>Bn-scaff_17067_1-p53014</t>
  </si>
  <si>
    <t>Bn-scaff_17067_1-p53638</t>
  </si>
  <si>
    <t>Bn-scaff_17067_1-p652163</t>
  </si>
  <si>
    <t>Bn-scaff_17067_1-p653986</t>
  </si>
  <si>
    <t>Bn-scaff_17067_1-p77157</t>
  </si>
  <si>
    <t>Bn-scaff_17067_1-p83730</t>
  </si>
  <si>
    <t>Bn-scaff_17067_1-p937390</t>
  </si>
  <si>
    <t>Bn-scaff_17763_1-p2889</t>
  </si>
  <si>
    <t>Bn-scaff_18199_1-p102739</t>
  </si>
  <si>
    <t>Bn-scaff_18199_1-p109509</t>
  </si>
  <si>
    <t>Bn-scaff_18199_1-p125023</t>
  </si>
  <si>
    <t>Bn-scaff_18199_1-p145130</t>
  </si>
  <si>
    <t>Bn-scaff_18199_1-p161185</t>
  </si>
  <si>
    <t>Bn-scaff_18199_1-p272831</t>
  </si>
  <si>
    <t>Bn-scaff_18199_1-p285821</t>
  </si>
  <si>
    <t>Bn-scaff_18199_1-p286255</t>
  </si>
  <si>
    <t>Bn-scaff_18199_1-p294559</t>
  </si>
  <si>
    <t>Bn-scaff_18199_1-p355175</t>
  </si>
  <si>
    <t>Bn-scaff_18199_1-p361665</t>
  </si>
  <si>
    <t>Bn-scaff_18199_1-p378197</t>
  </si>
  <si>
    <t>Bn-scaff_18199_1-p379194</t>
  </si>
  <si>
    <t>Bn-scaff_18245_1-p119654</t>
  </si>
  <si>
    <t>Bn-scaff_18245_1-p163240</t>
  </si>
  <si>
    <t>Bn-scaff_18245_1-p171643</t>
  </si>
  <si>
    <t>Bn-scaff_18245_1-p176182</t>
  </si>
  <si>
    <t>Bn-scaff_18245_1-p214720</t>
  </si>
  <si>
    <t>Bn-scaff_18245_1-p55244</t>
  </si>
  <si>
    <t>Bn-scaff_18245_1-p55837</t>
  </si>
  <si>
    <t>Bn-scaff_18245_1-p56472</t>
  </si>
  <si>
    <t>Bn-scaff_18245_1-p56750</t>
  </si>
  <si>
    <t>Bn-scaff_18245_1-p84866</t>
  </si>
  <si>
    <t>Bn-scaff_18323_1-p150243</t>
  </si>
  <si>
    <t>Bn-scaff_18406_1-p12755</t>
  </si>
  <si>
    <t>Bn-scaff_18406_1-p183669</t>
  </si>
  <si>
    <t>Bn-scaff_18406_1-p192128</t>
  </si>
  <si>
    <t>Bn-scaff_18406_1-p258746</t>
  </si>
  <si>
    <t>GG</t>
  </si>
  <si>
    <t>Bn-scaff_18406_1-p266350</t>
  </si>
  <si>
    <t>Bn-scaff_18406_1-p32052</t>
  </si>
  <si>
    <t>Bn-scaff_18406_1-p323640</t>
  </si>
  <si>
    <t>Bn-scaff_18406_1-p325057</t>
  </si>
  <si>
    <t>Bn-scaff_18406_1-p325183</t>
  </si>
  <si>
    <t>Bn-scaff_18406_1-p328447</t>
  </si>
  <si>
    <t>Bn-scaff_18406_1-p331195</t>
  </si>
  <si>
    <t>Bn-scaff_18406_1-p369950</t>
  </si>
  <si>
    <t>Bn-scaff_18406_1-p371018</t>
  </si>
  <si>
    <t>Bn-scaff_18406_1-p371652</t>
  </si>
  <si>
    <t>Bn-scaff_18406_1-p372235</t>
  </si>
  <si>
    <t>Bn-scaff_18406_1-p39429</t>
  </si>
  <si>
    <t>Bn-scaff_18406_1-p400545</t>
  </si>
  <si>
    <t>Bn-scaff_18406_1-p411792</t>
  </si>
  <si>
    <t>Bn-scaff_18406_1-p464535</t>
  </si>
  <si>
    <t>Bn-scaff_18406_1-p465887</t>
  </si>
  <si>
    <t>Bn-scaff_18406_1-p467454</t>
  </si>
  <si>
    <t>Bn-scaff_18406_1-p591911</t>
  </si>
  <si>
    <t>Bn-scaff_18406_1-p69905</t>
  </si>
  <si>
    <t>Bn-scaff_18406_1-p70631</t>
  </si>
  <si>
    <t>Bn-scaff_18406_1-p72301</t>
  </si>
  <si>
    <t>Bn-scaff_18406_1-p9791</t>
  </si>
  <si>
    <t>Bn-scaff_18507_1-p1157609</t>
  </si>
  <si>
    <t>Bn-scaff_18507_1-p1158357</t>
  </si>
  <si>
    <t>Bn-scaff_18507_1-p1174306</t>
  </si>
  <si>
    <t>Bn-scaff_18507_1-p1179240</t>
  </si>
  <si>
    <t>Bn-scaff_18507_1-p1181093</t>
  </si>
  <si>
    <t>Bn-scaff_18507_1-p1197729</t>
  </si>
  <si>
    <t>Bn-scaff_18507_1-p1198165</t>
  </si>
  <si>
    <t>Bn-scaff_18507_1-p1204527</t>
  </si>
  <si>
    <t>Bn-scaff_18507_1-p1208081</t>
  </si>
  <si>
    <t>Bn-scaff_18507_1-p1241638</t>
  </si>
  <si>
    <t>Bn-scaff_18507_1-p1242080</t>
  </si>
  <si>
    <t>Bn-scaff_18507_1-p1243187</t>
  </si>
  <si>
    <t>Bn-scaff_18507_1-p1244345</t>
  </si>
  <si>
    <t>Bn-scaff_18507_1-p1280009</t>
  </si>
  <si>
    <t>Bn-scaff_18507_1-p1291231</t>
  </si>
  <si>
    <t>Bn-scaff_18507_1-p1299280</t>
  </si>
  <si>
    <t>Bn-scaff_18507_1-p1313403</t>
  </si>
  <si>
    <t>Bn-scaff_18507_1-p1325005</t>
  </si>
  <si>
    <t>Bn-scaff_18507_1-p1327335</t>
  </si>
  <si>
    <t>Bn-scaff_18507_1-p1393848</t>
  </si>
  <si>
    <t>Bn-scaff_18507_1-p354053</t>
  </si>
  <si>
    <t>Bn-scaff_18507_1-p379205</t>
  </si>
  <si>
    <t>Bn-scaff_18507_1-p410736</t>
  </si>
  <si>
    <t>Bn-scaff_18507_1-p411802</t>
  </si>
  <si>
    <t>Bn-scaff_18507_1-p846959</t>
  </si>
  <si>
    <t>Bn-scaff_18507_1-p850136</t>
  </si>
  <si>
    <t>Bn-scaff_18507_1-p860801</t>
  </si>
  <si>
    <t>Bn-scaff_18507_1-p865781</t>
  </si>
  <si>
    <t>Bn-scaff_18507_1-p867509</t>
  </si>
  <si>
    <t>Bn-scaff_18507_1-p868665</t>
  </si>
  <si>
    <t>Bn-scaff_18507_1-p918845</t>
  </si>
  <si>
    <t>Bn-scaff_18507_1-p924151</t>
  </si>
  <si>
    <t>Bn-scaff_18507_1-p927268</t>
  </si>
  <si>
    <t>Bn-scaff_18507_1-p927413</t>
  </si>
  <si>
    <t>Bn-scaff_18507_1-p932255</t>
  </si>
  <si>
    <t>Bn-scaff_18507_1-p947505</t>
  </si>
  <si>
    <t>Bn-scaff_18507_1-p949762</t>
  </si>
  <si>
    <t>Bn-scaff_18507_1-p956697</t>
  </si>
  <si>
    <t>Bn-scaff_18507_1-p957664</t>
  </si>
  <si>
    <t>Bn-scaff_18507_1-p981709</t>
  </si>
  <si>
    <t>Bn-scaff_18507_1-p982464</t>
  </si>
  <si>
    <t>Bn-scaff_18507_1-p986161</t>
  </si>
  <si>
    <t>Bn-scaff_20221_1-p131095</t>
  </si>
  <si>
    <t>Bn-scaff_20732_1-p101324</t>
  </si>
  <si>
    <t>Bn-scaff_20732_1-p126267</t>
  </si>
  <si>
    <t>Bn-scaff_20732_1-p126745</t>
  </si>
  <si>
    <t>Bn-scaff_20732_1-p220595</t>
  </si>
  <si>
    <t>Bn-scaff_20732_1-p47754</t>
  </si>
  <si>
    <t>Bn-scaff_20732_1-p97173</t>
  </si>
  <si>
    <t>Bn-scaff_22749_1-p574003</t>
  </si>
  <si>
    <t>Bn-scaff_22749_1-p581843</t>
  </si>
  <si>
    <t>Bn-scaff_22749_1-p588403</t>
  </si>
  <si>
    <t>Bn-scaff_23401_1-p183259</t>
  </si>
  <si>
    <t>Bn-scaff_23401_1-p204764</t>
  </si>
  <si>
    <t>Bn-scaff_23401_1-p205204</t>
  </si>
  <si>
    <t>Bn-scaff_23401_1-p205749</t>
  </si>
  <si>
    <t>Bn-scaff_23401_1-p220325</t>
  </si>
  <si>
    <t>Bn-scaff_23401_1-p72806</t>
  </si>
  <si>
    <t>Bn-scaff_23401_1-p78385</t>
  </si>
  <si>
    <t>Bn-scaff_23401_1-p86442</t>
  </si>
  <si>
    <t>Bn-scaff_26317_1-p109568</t>
  </si>
  <si>
    <t>Bn-scaff_26317_1-p112905</t>
  </si>
  <si>
    <t>Bn-scaff_26317_1-p113246</t>
  </si>
  <si>
    <t>Bn-scaff_26317_1-p113632</t>
  </si>
  <si>
    <t>Bn-scaff_26317_1-p66736</t>
  </si>
  <si>
    <t>Bn-scaff_26317_1-p66967</t>
  </si>
  <si>
    <t>Bn-scaff_26317_1-p67975</t>
  </si>
  <si>
    <t>Bn-scaff_26317_1-p92299</t>
  </si>
  <si>
    <t>Bn-scaff_26317_1-p97480</t>
  </si>
  <si>
    <t>Bn-scaff_26317_1-p97724</t>
  </si>
  <si>
    <t>Bn-scaff_16002_1-p650113</t>
  </si>
  <si>
    <t>Bn-scaff_16002_1-p662652</t>
  </si>
  <si>
    <t>Bn-scaff_16925_1-p227550</t>
  </si>
  <si>
    <t>Bn-scaff_17042_1-p696305</t>
  </si>
  <si>
    <t>Bn-scaff_17042_1-p707263</t>
  </si>
  <si>
    <t>Bn-scaff_17042_1-p711807</t>
  </si>
  <si>
    <t>Bn-scaff_17457_1-p505494</t>
  </si>
  <si>
    <t>Bn-scaff_22728_1-p744551</t>
  </si>
  <si>
    <t>Bn-scaff_16182_1-p568073</t>
  </si>
  <si>
    <t>Bn-scaff_16361_1-p2080257</t>
  </si>
  <si>
    <t>Bn-scaff_18507_1-p767414</t>
  </si>
  <si>
    <t>Bn-scaff_18507_1-p774706</t>
  </si>
  <si>
    <t>Bn-scaff_18507_1-p778142</t>
  </si>
  <si>
    <t>Bn-scaff_18507_1-p780755</t>
  </si>
  <si>
    <t>Bn-scaff_16485_1-p668116</t>
  </si>
  <si>
    <t>Bn-scaff_16485_1-p676613</t>
  </si>
  <si>
    <t>Bn-scaff_16553_1-p87504</t>
  </si>
  <si>
    <t>Bn-scaff_16553_1-p87747</t>
  </si>
  <si>
    <t>Bn-scaff_16553_1-p88896</t>
  </si>
  <si>
    <t>Bn-scaff_16984_1-p115936</t>
  </si>
  <si>
    <t>Bn-scaff_16984_1-p121353</t>
  </si>
  <si>
    <t>Bn-scaff_16984_1-p129923</t>
  </si>
  <si>
    <t>Bn-scaff_16984_1-p130673</t>
  </si>
  <si>
    <t>Bn-scaff_16984_1-p130702</t>
  </si>
  <si>
    <t>Bn-scaff_16984_1-p138749</t>
  </si>
  <si>
    <t>Bn-scaff_16984_1-p138808</t>
  </si>
  <si>
    <t>Bn-scaff_16984_1-p138921</t>
  </si>
  <si>
    <t>Bn-scaff_16984_1-p140227</t>
  </si>
  <si>
    <t>Bn-scaff_16984_1-p140867</t>
  </si>
  <si>
    <t>Bn-scaff_16984_1-p145108</t>
  </si>
  <si>
    <t>Bn-scaff_16984_1-p155453</t>
  </si>
  <si>
    <t>Bn-scaff_16984_1-p158805</t>
  </si>
  <si>
    <t>Bn-scaff_16984_1-p161383</t>
  </si>
  <si>
    <t>Bn-scaff_16984_1-p21869</t>
  </si>
  <si>
    <t>Bn-scaff_16984_1-p22326</t>
  </si>
  <si>
    <t>Bn-scaff_16984_1-p22381</t>
  </si>
  <si>
    <t>Bn-scaff_16984_1-p22409</t>
  </si>
  <si>
    <t>Bn-scaff_16984_1-p22475</t>
  </si>
  <si>
    <t>Bn-scaff_25107_1-p17604</t>
  </si>
  <si>
    <t>Bn-scaff_25107_1-p20683</t>
  </si>
  <si>
    <t>Bn-scaff_25107_1-p22878</t>
  </si>
  <si>
    <t>Bn-scaff_25107_1-p22897</t>
  </si>
  <si>
    <t>Bn-scaff_25107_1-p4704</t>
  </si>
  <si>
    <t>Bn-A02-p11995673</t>
  </si>
  <si>
    <t>Bn-A02-p26816506</t>
  </si>
  <si>
    <t>Bn-A02-p26824300</t>
  </si>
  <si>
    <t>Bn-A02-p26832454</t>
  </si>
  <si>
    <t>Bn-A02-p26854933</t>
  </si>
  <si>
    <t>Bn-A03-p11156293</t>
  </si>
  <si>
    <t>Bn-A03-p16051661</t>
  </si>
  <si>
    <t>Bn-A03-p16431100</t>
  </si>
  <si>
    <t>Bn-A03-p16437979</t>
  </si>
  <si>
    <t>Bn-A03-p16454331</t>
  </si>
  <si>
    <t>Bn-A03-p23973475</t>
  </si>
  <si>
    <t>Bn-A03-p29571938</t>
  </si>
  <si>
    <t>Bn-A03-p9651526</t>
  </si>
  <si>
    <t>Bn-A04-p10458946</t>
  </si>
  <si>
    <t>Bn-A04-p12365264</t>
  </si>
  <si>
    <t>Bn-A04-p16156157</t>
  </si>
  <si>
    <t>Bn-A04-p16919648</t>
  </si>
  <si>
    <t>Bn-A04-p3485611</t>
  </si>
  <si>
    <t>Bn-A04-p7410699</t>
  </si>
  <si>
    <t>Bn-A04-p8700128</t>
  </si>
  <si>
    <t>Bn-A04-p9582109</t>
  </si>
  <si>
    <t>Bn-A04-p9623505</t>
  </si>
  <si>
    <t>Bn-A07-p15372787</t>
  </si>
  <si>
    <t>Bn-A07-p18103464</t>
  </si>
  <si>
    <t>Bn-A07-p18103505</t>
  </si>
  <si>
    <t>Bn-A07-p18208846</t>
  </si>
  <si>
    <t>Bn-A07-p18223256</t>
  </si>
  <si>
    <t>Bn-A07-p18226326</t>
  </si>
  <si>
    <t>Bn-A07-p18227328</t>
  </si>
  <si>
    <t>Bn-A07-p18230931</t>
  </si>
  <si>
    <t>Bn-A07-p7009935</t>
  </si>
  <si>
    <t>Bn-scaff_20125_1-p67021</t>
  </si>
  <si>
    <t>Bn-scaff_16449_1-p248131</t>
  </si>
  <si>
    <t>Bn-scaff_16449_1-p51890</t>
  </si>
  <si>
    <t>Bn-scaff_16449_1-p69605</t>
  </si>
  <si>
    <t>Bn-scaff_17109_1-p932239</t>
  </si>
  <si>
    <t>Bn-scaff_17109_1-p933524</t>
  </si>
  <si>
    <t>Bn-scaff_17109_1-p943195</t>
  </si>
  <si>
    <t>Bn-scaff_17109_1-p944048</t>
  </si>
  <si>
    <t>Bn-scaff_18507_1-p101661</t>
  </si>
  <si>
    <t>Bn-scaff_18507_1-p102088</t>
  </si>
  <si>
    <t>Bn-scaff_18507_1-p10622</t>
  </si>
  <si>
    <t>Bn-scaff_18507_1-p10913</t>
  </si>
  <si>
    <t>Bn-scaff_18507_1-p109901</t>
  </si>
  <si>
    <t>Bn-scaff_18507_1-p111108</t>
  </si>
  <si>
    <t>Bn-scaff_18507_1-p111280</t>
  </si>
  <si>
    <t>Bn-scaff_18507_1-p111617</t>
  </si>
  <si>
    <t>Bn-scaff_18507_1-p11611</t>
  </si>
  <si>
    <t>Bn-scaff_18507_1-p12162</t>
  </si>
  <si>
    <t>Bn-scaff_18507_1-p12506</t>
  </si>
  <si>
    <t>Bn-scaff_18507_1-p12566</t>
  </si>
  <si>
    <t>Bn-scaff_18507_1-p12964</t>
  </si>
  <si>
    <t>Bn-scaff_18507_1-p17831</t>
  </si>
  <si>
    <t>Bn-scaff_18507_1-p17997</t>
  </si>
  <si>
    <t>Bn-scaff_18507_1-p18405</t>
  </si>
  <si>
    <t>Bn-scaff_18507_1-p246815</t>
  </si>
  <si>
    <t>Bn-scaff_18507_1-p290320</t>
  </si>
  <si>
    <t>Bn-scaff_18507_1-p291873</t>
  </si>
  <si>
    <t>Bn-scaff_18507_1-p294279</t>
  </si>
  <si>
    <t>Bn-scaff_18507_1-p56209</t>
  </si>
  <si>
    <t>Bn-scaff_18507_1-p58987</t>
  </si>
  <si>
    <t>Bn-scaff_18507_1-p59341</t>
  </si>
  <si>
    <t>Bn-scaff_18507_1-p59483</t>
  </si>
  <si>
    <t>Bn-scaff_18507_1-p63272</t>
  </si>
  <si>
    <t>Bn-scaff_18507_1-p65688</t>
  </si>
  <si>
    <t>Bn-scaff_18507_1-p68027</t>
  </si>
  <si>
    <t>Bn-scaff_18507_1-p88164</t>
  </si>
  <si>
    <t>Bn-scaff_20221_1-p43849</t>
  </si>
  <si>
    <t>Bn-scaff_20221_1-p44460</t>
  </si>
  <si>
    <t>Bn-scaff_20221_1-p49276</t>
  </si>
  <si>
    <t>Bn-scaff_20221_1-p64321</t>
  </si>
  <si>
    <t>Bn-scaff_20221_1-p64342</t>
  </si>
  <si>
    <t>Bn-scaff_20221_1-p64925</t>
  </si>
  <si>
    <t>Bn-scaff_20221_1-p64981</t>
  </si>
  <si>
    <t>Bn-scaff_20221_1-p65077</t>
  </si>
  <si>
    <t>Bn-scaff_20221_1-p65440</t>
  </si>
  <si>
    <t>Bn-scaff_20221_1-p68431</t>
  </si>
  <si>
    <t>Bn-scaff_20221_1-p75074</t>
  </si>
  <si>
    <t>Bn-scaff_20221_1-p82651</t>
  </si>
  <si>
    <t>Bn-scaff_22451_2-p323318</t>
  </si>
  <si>
    <t>Bn-scaff_16414_1-p650418</t>
  </si>
  <si>
    <t>Bn-scaff_20125_1-p110307</t>
  </si>
  <si>
    <t>Bn-scaff_20125_1-p110480</t>
  </si>
  <si>
    <t>Bn-scaff_20125_1-p114833</t>
  </si>
  <si>
    <t>Bn-scaff_20125_1-p116436</t>
  </si>
  <si>
    <t>Bn-scaff_20125_1-p138480</t>
  </si>
  <si>
    <t>Bn-scaff_20125_1-p20045</t>
  </si>
  <si>
    <t>Bn-scaff_20125_1-p63386</t>
  </si>
  <si>
    <t>Bn-scaff_20125_1-p64030</t>
  </si>
  <si>
    <t>Bn-scaff_20125_1-p64616</t>
  </si>
  <si>
    <t>Bn-scaff_20125_1-p65004</t>
  </si>
  <si>
    <t>Bn-scaff_20125_1-p65165</t>
  </si>
  <si>
    <t>Bn-scaff_20125_1-p65730</t>
  </si>
  <si>
    <t>Bn-scaff_20125_1-p65867</t>
  </si>
  <si>
    <t>Bn-scaff_20125_1-p66690</t>
  </si>
  <si>
    <t>Bn-scaff_20125_1-p67552</t>
  </si>
  <si>
    <t>Bn-scaff_20125_1-p68622</t>
  </si>
  <si>
    <t>Bn-scaff_20125_1-p68707</t>
  </si>
  <si>
    <t>Bn-scaff_20125_1-p86621</t>
  </si>
  <si>
    <t>Bn-scaff_20125_1-p88092</t>
  </si>
  <si>
    <t>Bn-scaff_20125_1-p88305</t>
  </si>
  <si>
    <t>Bn-scaff_20125_1-p88370</t>
  </si>
  <si>
    <t>Bn-scaff_20125_1-p88815</t>
  </si>
  <si>
    <t>Bn-scaff_20901_1-p276384</t>
  </si>
  <si>
    <t>Bn-scaff_21821_1-p122253</t>
  </si>
  <si>
    <t>Bn-scaff_21821_1-p128045</t>
  </si>
  <si>
    <t>Bn-scaff_21821_1-p75538</t>
  </si>
  <si>
    <t>Bn-scaff_21821_1-p77819</t>
  </si>
  <si>
    <t>Bn-scaff_21821_1-p91441</t>
  </si>
  <si>
    <t>Bn-scaff_16095_1-p28021</t>
  </si>
  <si>
    <t>Bn-scaff_16309_1-p144811</t>
  </si>
  <si>
    <t>Bn-scaff_16309_1-p145802</t>
  </si>
  <si>
    <t>Bn-scaff_17869_1-p814402</t>
  </si>
  <si>
    <t>Bn-scaff_20563_1-p11145</t>
  </si>
  <si>
    <t>A/T</t>
  </si>
  <si>
    <t>Bn-scaff_21182_1-p42780</t>
  </si>
  <si>
    <t>Bn-scaff_21182_1-p62124</t>
  </si>
  <si>
    <t>Bn-scaff_21182_1-p66519</t>
  </si>
  <si>
    <t>Bn-scaff_25516_1-p144436</t>
  </si>
  <si>
    <t>Bn-scaff_27765_1-p209399</t>
  </si>
  <si>
    <t>Bn-scaff_27765_1-p268116</t>
  </si>
  <si>
    <t>Bn-scaff_19244_1-p123143</t>
  </si>
  <si>
    <t>Bn-scaff_19244_1-p188091</t>
  </si>
  <si>
    <t>Bn-scaff_19244_1-p189764</t>
  </si>
  <si>
    <t>Bn-scaff_19244_1-p208724</t>
  </si>
  <si>
    <t>Bn-scaff_19244_1-p250417</t>
  </si>
  <si>
    <t>Bn-scaff_19244_1-p260990</t>
  </si>
  <si>
    <t>Bn-scaff_19244_1-p283272</t>
  </si>
  <si>
    <t>Bn-scaff_19244_1-p304991</t>
  </si>
  <si>
    <t>Bn-scaff_19244_1-p388798</t>
  </si>
  <si>
    <t>Bn-scaff_19244_1-p421204</t>
  </si>
  <si>
    <t>Bn-scaff_19244_1-p433627</t>
  </si>
  <si>
    <t>Bn-scaff_19244_1-p444332</t>
  </si>
  <si>
    <t>Bn-scaff_19244_1-p451742</t>
  </si>
  <si>
    <t>Bn-scaff_19244_1-p479987</t>
  </si>
  <si>
    <t>Bn-scaff_19244_1-p517124</t>
  </si>
  <si>
    <t>Bn-scaff_19244_1-p551168</t>
  </si>
  <si>
    <t>Bn-scaff_19244_1-p577643</t>
  </si>
  <si>
    <t>Bn-scaff_19244_1-p579093</t>
  </si>
  <si>
    <t>Bn-scaff_19244_1-p581170</t>
  </si>
  <si>
    <t>Bn-scaff_19244_1-p590137</t>
  </si>
  <si>
    <t>Bn-scaff_19244_1-p603262</t>
  </si>
  <si>
    <t>Bn-scaff_19244_1-p604296</t>
  </si>
  <si>
    <t>Bn-scaff_19244_1-p607967</t>
  </si>
  <si>
    <t>Bn-scaff_19244_1-p609485</t>
  </si>
  <si>
    <t>Bn-scaff_19244_1-p611953</t>
  </si>
  <si>
    <t>Bn-scaff_19244_1-p620088</t>
  </si>
  <si>
    <t>Bn-scaff_19244_1-p632975</t>
  </si>
  <si>
    <t>Bn-scaff_19244_1-p644336</t>
  </si>
  <si>
    <t>Bn-scaff_19244_1-p652158</t>
  </si>
  <si>
    <t>Bn-scaff_19244_1-p670758</t>
  </si>
  <si>
    <t>Bn-scaff_19244_1-p679934</t>
  </si>
  <si>
    <t>Bn-scaff_19244_1-p683537</t>
  </si>
  <si>
    <t>Bn-scaff_19244_1-p690504</t>
  </si>
  <si>
    <t>Bn-scaff_19244_1-p693772</t>
  </si>
  <si>
    <t>Bn-scaff_19244_1-p741422</t>
  </si>
  <si>
    <t>Bn-scaff_19244_1-p741538</t>
  </si>
  <si>
    <t>Bn-scaff_19244_1-p756430</t>
  </si>
  <si>
    <t>Bn-scaff_18776_1-p144339</t>
  </si>
  <si>
    <t>Bn-scaff_18776_1-p18005</t>
  </si>
  <si>
    <t>Bn-scaff_18776_1-p33555</t>
  </si>
  <si>
    <t>Bn-scaff_18776_1-p36364</t>
  </si>
  <si>
    <t>Bn-scaff_18776_1-p36455</t>
  </si>
  <si>
    <t>Bn-scaff_18776_1-p53923</t>
  </si>
  <si>
    <t>Bn-scaff_18776_1-p64756</t>
  </si>
  <si>
    <t>Bn-scaff_18776_1-p69965</t>
  </si>
  <si>
    <t>Bn-scaff_18776_1-p72140</t>
  </si>
  <si>
    <t>Bn-scaff_18776_1-p80214</t>
  </si>
  <si>
    <t>Bn-scaff_18776_1-p81905</t>
  </si>
  <si>
    <t>Bn-scaff_22148_1-p103647</t>
  </si>
  <si>
    <t>Bn-scaff_22148_1-p104729</t>
  </si>
  <si>
    <t>Bn-scaff_22148_1-p106441</t>
  </si>
  <si>
    <t>Bn-scaff_22148_1-p106826</t>
  </si>
  <si>
    <t>Bn-scaff_22148_1-p108904</t>
  </si>
  <si>
    <t>Bn-scaff_22148_1-p109994</t>
  </si>
  <si>
    <t>Bn-scaff_22148_1-p110626</t>
  </si>
  <si>
    <t>Bn-scaff_22148_1-p121544</t>
  </si>
  <si>
    <t>Bn-scaff_22148_1-p121681</t>
  </si>
  <si>
    <t>Bn-scaff_22148_1-p121965</t>
  </si>
  <si>
    <t>Bn-scaff_22148_1-p125074</t>
  </si>
  <si>
    <t>Bn-scaff_22148_1-p125108</t>
  </si>
  <si>
    <t>Bn-scaff_22148_1-p156479</t>
  </si>
  <si>
    <t>Bn-scaff_22148_1-p157118</t>
  </si>
  <si>
    <t>Bn-scaff_22148_1-p157200</t>
  </si>
  <si>
    <t>Bn-scaff_22148_1-p157485</t>
  </si>
  <si>
    <t>Bn-scaff_22148_1-p157602</t>
  </si>
  <si>
    <t>Bn-scaff_22148_1-p166019</t>
  </si>
  <si>
    <t>Bn-scaff_22148_1-p166821</t>
  </si>
  <si>
    <t>Bn-scaff_22148_1-p167171</t>
  </si>
  <si>
    <t>Bn-scaff_22148_1-p167297</t>
  </si>
  <si>
    <t>Bn-scaff_22148_1-p168131</t>
  </si>
  <si>
    <t>Bn-scaff_22148_1-p168875</t>
  </si>
  <si>
    <t>Bn-scaff_22148_1-p168961</t>
  </si>
  <si>
    <t>Bn-scaff_22148_1-p169170</t>
  </si>
  <si>
    <t>Bn-scaff_22148_1-p170184</t>
  </si>
  <si>
    <t>Bn-scaff_22148_1-p172018</t>
  </si>
  <si>
    <t>Bn-scaff_22148_1-p174252</t>
  </si>
  <si>
    <t>Bn-scaff_22148_1-p181456</t>
  </si>
  <si>
    <t>Bn-scaff_22148_1-p187489</t>
  </si>
  <si>
    <t>Bn-scaff_22148_1-p21841</t>
  </si>
  <si>
    <t>Bn-scaff_22148_1-p227057</t>
  </si>
  <si>
    <t>Bn-scaff_22148_1-p23174</t>
  </si>
  <si>
    <t>Bn-scaff_22148_1-p231818</t>
  </si>
  <si>
    <t>Bn-scaff_22148_1-p232670</t>
  </si>
  <si>
    <t>Bn-scaff_22148_1-p233356</t>
  </si>
  <si>
    <t>Bn-scaff_22148_1-p233516</t>
  </si>
  <si>
    <t>Bn-scaff_22148_1-p234244</t>
  </si>
  <si>
    <t>Bn-scaff_22148_1-p234585</t>
  </si>
  <si>
    <t>Bn-scaff_22148_1-p234637</t>
  </si>
  <si>
    <t>Bn-scaff_22148_1-p23538</t>
  </si>
  <si>
    <t>Bn-scaff_22148_1-p240694</t>
  </si>
  <si>
    <t>Bn-scaff_22148_1-p240787</t>
  </si>
  <si>
    <t>Bn-scaff_22148_1-p250776</t>
  </si>
  <si>
    <t>Bn-scaff_22148_1-p250845</t>
  </si>
  <si>
    <t>Bn-scaff_22148_1-p251521</t>
  </si>
  <si>
    <t>Bn-scaff_22148_1-p252198</t>
  </si>
  <si>
    <t>Bn-scaff_22148_1-p252620</t>
  </si>
  <si>
    <t>Bn-scaff_22148_1-p256979</t>
  </si>
  <si>
    <t>Bn-scaff_22148_1-p261296</t>
  </si>
  <si>
    <t>Bn-scaff_22148_1-p261397</t>
  </si>
  <si>
    <t>Bn-scaff_22148_1-p267006</t>
  </si>
  <si>
    <t>Bn-scaff_22148_1-p267914</t>
  </si>
  <si>
    <t>Bn-scaff_22148_1-p268492</t>
  </si>
  <si>
    <t>Bn-scaff_22148_1-p268850</t>
  </si>
  <si>
    <t>Bn-scaff_22148_1-p269026</t>
  </si>
  <si>
    <t>Bn-scaff_22148_1-p271582</t>
  </si>
  <si>
    <t>Bn-scaff_22148_1-p272716</t>
  </si>
  <si>
    <t>Bn-scaff_22148_1-p272858</t>
  </si>
  <si>
    <t>Bn-scaff_22148_1-p278862</t>
  </si>
  <si>
    <t>Bn-scaff_22148_1-p283564</t>
  </si>
  <si>
    <t>Bn-scaff_22148_1-p288623</t>
  </si>
  <si>
    <t>Bn-scaff_22148_1-p288883</t>
  </si>
  <si>
    <t>Bn-scaff_22148_1-p288979</t>
  </si>
  <si>
    <t>Bn-scaff_22148_1-p290295</t>
  </si>
  <si>
    <t>Bn-scaff_22148_1-p290463</t>
  </si>
  <si>
    <t>Bn-scaff_22148_1-p290672</t>
  </si>
  <si>
    <t>Bn-scaff_22148_1-p290740</t>
  </si>
  <si>
    <t>Bn-scaff_22148_1-p291974</t>
  </si>
  <si>
    <t>Bn-scaff_22148_1-p293835</t>
  </si>
  <si>
    <t>Bn-scaff_22148_1-p294183</t>
  </si>
  <si>
    <t>Bn-scaff_22148_1-p335141</t>
  </si>
  <si>
    <t>Bn-scaff_22148_1-p353543</t>
  </si>
  <si>
    <t>Bn-scaff_22148_1-p353628</t>
  </si>
  <si>
    <t>Bn-scaff_22148_1-p353792</t>
  </si>
  <si>
    <t>Bn-scaff_22148_1-p353943</t>
  </si>
  <si>
    <t>Bn-scaff_22148_1-p355198</t>
  </si>
  <si>
    <t>Bn-scaff_22148_1-p356208</t>
  </si>
  <si>
    <t>Bn-scaff_22148_1-p383901</t>
  </si>
  <si>
    <t>Bn-scaff_22148_1-p400066</t>
  </si>
  <si>
    <t>Bn-scaff_22148_1-p400140</t>
  </si>
  <si>
    <t>Bn-scaff_22148_1-p66564</t>
  </si>
  <si>
    <t>Bn-scaff_22148_1-p68211</t>
  </si>
  <si>
    <t>Bn-scaff_22148_1-p69860</t>
  </si>
  <si>
    <t>Bn-scaff_22148_1-p70294</t>
  </si>
  <si>
    <t>Bn-scaff_22148_1-p71161</t>
  </si>
  <si>
    <t>Bn-scaff_22148_1-p71406</t>
  </si>
  <si>
    <t>Bn-scaff_22148_1-p72416</t>
  </si>
  <si>
    <t>Bn-scaff_22148_1-p76088</t>
  </si>
  <si>
    <t>Bn-scaff_22148_1-p77629</t>
  </si>
  <si>
    <t>Bn-scaff_22148_1-p77754</t>
  </si>
  <si>
    <t>Bn-scaff_22148_1-p77959</t>
  </si>
  <si>
    <t>Bn-scaff_22148_1-p79171</t>
  </si>
  <si>
    <t>Bn-scaff_22148_1-p79620</t>
  </si>
  <si>
    <t>Bn-scaff_22148_1-p81110</t>
  </si>
  <si>
    <t>Bn-scaff_22148_1-p82731</t>
  </si>
  <si>
    <t>Bn-scaff_22148_1-p89133</t>
  </si>
  <si>
    <t>Bn-scaff_22148_1-p89325</t>
  </si>
  <si>
    <t>Bn-scaff_22148_1-p92250</t>
  </si>
  <si>
    <t>Bn-scaff_22148_1-p92305</t>
  </si>
  <si>
    <t>Bn-scaff_22148_1-p95826</t>
  </si>
  <si>
    <t>Bn-scaff_23946_1-p24221</t>
  </si>
  <si>
    <t>Bn-scaff_23946_1-p25976</t>
  </si>
  <si>
    <t>Bn-scaff_23946_1-p35627</t>
  </si>
  <si>
    <t>Bn-scaff_23974_1-p11517</t>
  </si>
  <si>
    <t>Bn-scaff_16984_1-p349440</t>
  </si>
  <si>
    <t>Bn-scaff_16984_1-p351553</t>
  </si>
  <si>
    <t>Bn-scaff_17799_1-p2161244</t>
  </si>
  <si>
    <t>Bn-scaff_17799_1-p2170193</t>
  </si>
  <si>
    <t>Bn-scaff_17799_1-p2216531</t>
  </si>
  <si>
    <t>Bn-scaff_17799_1-p2221144</t>
  </si>
  <si>
    <r>
      <t>*</t>
    </r>
    <r>
      <rPr>
        <sz val="11"/>
        <color theme="1"/>
        <rFont val="Times New Roman"/>
        <family val="1"/>
      </rPr>
      <t xml:space="preserve"> Position in base pairs for the lead SNP according to version 4 of the rapeseed reference sequence.</t>
    </r>
  </si>
  <si>
    <r>
      <t xml:space="preserve">†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of the corresponding agronomic and yield-related traits calculated by MLM .</t>
    </r>
  </si>
  <si>
    <r>
      <t>‡</t>
    </r>
    <r>
      <rPr>
        <sz val="11"/>
        <color theme="1"/>
        <rFont val="Times New Roman"/>
        <family val="1"/>
      </rPr>
      <t xml:space="preserve"> The phenotypic variance explained by the corresponding locus.</t>
    </r>
  </si>
  <si>
    <r>
      <t xml:space="preserve">Additional File 5 </t>
    </r>
    <r>
      <rPr>
        <sz val="11"/>
        <color theme="1"/>
        <rFont val="Times New Roman"/>
        <family val="1"/>
      </rPr>
      <t xml:space="preserve">Significantly associated SNP markers with agronomic and yield related traits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 analyzed through MLM (Mixed Linear Model) based statistical model of 119 rapeseed varieties under well-watered and drought stress conditions in 2017.</t>
    </r>
  </si>
  <si>
    <t>Bn-scaff_17369_1-p1016703</t>
  </si>
  <si>
    <t>Bn-scaff_17369_1-p1017003</t>
  </si>
  <si>
    <t>Bn-scaff_17369_1-p1041740</t>
  </si>
  <si>
    <t>Bn-scaff_17369_1-p1054771</t>
  </si>
  <si>
    <t>Bn-scaff_17369_1-p1055232</t>
  </si>
  <si>
    <t>Bn-scaff_17369_1-p1059513</t>
  </si>
  <si>
    <t>Bn-scaff_17369_1-p677065</t>
  </si>
  <si>
    <t>Bn-scaff_17369_1-p677343</t>
  </si>
  <si>
    <t>Bn-scaff_17369_1-p679303</t>
  </si>
  <si>
    <t>Bn-scaff_17369_1-p942513</t>
  </si>
  <si>
    <t>Bn-scaff_17369_1-p974691</t>
  </si>
  <si>
    <t>Bn-scaff_17592_1-p640689</t>
  </si>
  <si>
    <t>Bn-scaff_18636_1-p51263</t>
  </si>
  <si>
    <t>Bn-scaff_15650_1-p924603</t>
  </si>
  <si>
    <t>Bn-scaff_17888_1-p437754</t>
  </si>
  <si>
    <t>Bn-scaff_20903_1-p401739</t>
  </si>
  <si>
    <t>Bn-scaff_20903_1-p453556</t>
  </si>
  <si>
    <t>Bn-scaff_20903_1-p455537</t>
  </si>
  <si>
    <t>Bn-scaff_20903_1-p456556</t>
  </si>
  <si>
    <t>Bn-scaff_20903_1-p470430</t>
  </si>
  <si>
    <t>Bn-scaff_20903_1-p470732</t>
  </si>
  <si>
    <t>Bn-scaff_20903_1-p517206</t>
  </si>
  <si>
    <t>Bn-A01-p17941441</t>
  </si>
  <si>
    <t>Bn-A01-p7890174</t>
  </si>
  <si>
    <t>Bn-A04-p17541623</t>
  </si>
  <si>
    <t>Bn-A04-p2841305</t>
  </si>
  <si>
    <t>Bn-A04-p2843802</t>
  </si>
  <si>
    <t>Bn-A04-p2845855</t>
  </si>
  <si>
    <t>Bn-A04-p2847914</t>
  </si>
  <si>
    <t>Bn-A04-p2889239</t>
  </si>
  <si>
    <t>Bn-A10-p15378551</t>
  </si>
  <si>
    <t>Bn-A10-p15837575</t>
  </si>
  <si>
    <t>Bn-A10-p15838863</t>
  </si>
  <si>
    <t>Bn-A10-p15838932</t>
  </si>
  <si>
    <t>Bn-A10-p16924111</t>
  </si>
  <si>
    <t>Bn-A10-p16932737</t>
  </si>
  <si>
    <t>Bn-A10-p16933405</t>
  </si>
  <si>
    <t>Bn-A10-p17561217</t>
  </si>
  <si>
    <t>Bn-A10-p17566833</t>
  </si>
  <si>
    <t>Bn-A10-p17568393</t>
  </si>
  <si>
    <t>Bn-scaff_17821_1-p30329</t>
  </si>
  <si>
    <t>Bn-A04-p4346492</t>
  </si>
  <si>
    <t>Bn-A04-p4349715</t>
  </si>
  <si>
    <t>Bn-A04-p4350372</t>
  </si>
  <si>
    <t>Bn-A04-p4350555</t>
  </si>
  <si>
    <t>Bn-A04-p4392113</t>
  </si>
  <si>
    <t>Bn-A04-p4409348</t>
  </si>
  <si>
    <t>Bn-A04-p4409463</t>
  </si>
  <si>
    <t>Bn-A04-p4409752</t>
  </si>
  <si>
    <t>Bn-A04-p4410113</t>
  </si>
  <si>
    <t>Bn-A04-p4410144</t>
  </si>
  <si>
    <t>Bn-A04-p4410196</t>
  </si>
  <si>
    <t>Bn-A03-p29264946</t>
  </si>
  <si>
    <t>Bn-A03-p29271424</t>
  </si>
  <si>
    <t>Bn-A03-p29326525</t>
  </si>
  <si>
    <t>Bn-A03-p29347368</t>
  </si>
  <si>
    <t>Bn-A03-p30658785</t>
  </si>
  <si>
    <t>Bn-A03-p30663365</t>
  </si>
  <si>
    <t>Bn-A03-p30667694</t>
  </si>
  <si>
    <t>Bn-A03-p31113968</t>
  </si>
  <si>
    <t>Bn-A03-p31212393</t>
  </si>
  <si>
    <t>Bn-A04-p12348826</t>
  </si>
  <si>
    <t>Bn-A04-p12372810</t>
  </si>
  <si>
    <t>Bn-A04-p13061139</t>
  </si>
  <si>
    <t>Bn-A04-p2439163</t>
  </si>
  <si>
    <t>Bn-A04-p2542000</t>
  </si>
  <si>
    <t>Bn-A04-p2592215</t>
  </si>
  <si>
    <t>Bn-A04-p3448682</t>
  </si>
  <si>
    <t>Bn-A04-p3449764</t>
  </si>
  <si>
    <t>Bn-A04-p3618090</t>
  </si>
  <si>
    <t>Bn-A04-p6463878</t>
  </si>
  <si>
    <t>Bn-A04-p6719949</t>
  </si>
  <si>
    <t>Bn-scaff_23957_1-p616551</t>
  </si>
  <si>
    <t>Bn-A09-p20059101</t>
  </si>
  <si>
    <t>Bn-A09-p20081587</t>
  </si>
  <si>
    <t>Bn-A09-p23416800</t>
  </si>
  <si>
    <t>Bn-A09-p23861045</t>
  </si>
  <si>
    <t>Bn-A09-p23868070</t>
  </si>
  <si>
    <t>Bn-A09-p23904905</t>
  </si>
  <si>
    <t>Bn-A09-p23904964</t>
  </si>
  <si>
    <t>Bn-A09-p23918548</t>
  </si>
  <si>
    <t>Bn-A09-p23928124</t>
  </si>
  <si>
    <t>Bn-A09-p23928417</t>
  </si>
  <si>
    <t>Bn-A09-p23928674</t>
  </si>
  <si>
    <t>Bn-A09-p23986523</t>
  </si>
  <si>
    <t>Bn-A09-p24003969</t>
  </si>
  <si>
    <t>Bn-A09-p24104666</t>
  </si>
  <si>
    <t>Bn-A09-p24106965</t>
  </si>
  <si>
    <t>Bn-A09-p25319672</t>
  </si>
  <si>
    <t>Bn-A09-p33975396</t>
  </si>
  <si>
    <t>Bn-A09-p33983999</t>
  </si>
  <si>
    <t>Bn-A09-p9980036</t>
  </si>
  <si>
    <t>Bn-scaff_17044_1-p570480</t>
  </si>
  <si>
    <t>Bn-scaff_27567_1-p347</t>
  </si>
  <si>
    <t>Bn-A10-p10244709</t>
  </si>
  <si>
    <t>Bn-A10-p15310323</t>
  </si>
  <si>
    <t>Bn-A10-p2385591</t>
  </si>
  <si>
    <t>Bn-A10-p2532668</t>
  </si>
  <si>
    <t>Bn-A10-p2536196</t>
  </si>
  <si>
    <t>Bn-A10-p9605153</t>
  </si>
  <si>
    <t>Bn-scaff_15794_1-p96454</t>
  </si>
  <si>
    <t>Bn-scaff_17144_1-p2400</t>
  </si>
  <si>
    <t>G/C</t>
  </si>
  <si>
    <t>Bn-scaff_17440_1-p68056</t>
  </si>
  <si>
    <t>Bn-scaff_17521_1-p949531</t>
  </si>
  <si>
    <t>Bn-scaff_20646_1-p432227</t>
  </si>
  <si>
    <t>Bn-scaff_20646_1-p471045</t>
  </si>
  <si>
    <t>Bn-scaff_23954_1-p635109</t>
  </si>
  <si>
    <t>Bn-scaff_24726_1-p39937</t>
  </si>
  <si>
    <t>Bn-scaff_15908_1-p1004869</t>
  </si>
  <si>
    <t>Bn-scaff_16217_1-p181427</t>
  </si>
  <si>
    <t>Bn-scaff_16309_1-p187425</t>
  </si>
  <si>
    <t>Bn-scaff_17335_1-p119237</t>
  </si>
  <si>
    <t>Bn-scaff_15818_1-p297955</t>
  </si>
  <si>
    <t>Bn-scaff_15818_1-p345564</t>
  </si>
  <si>
    <t>Bn-scaff_15818_1-p531515</t>
  </si>
  <si>
    <t>Bn-scaff_15818_1-p550445</t>
  </si>
  <si>
    <t>Bn-scaff_15818_1-p602647</t>
  </si>
  <si>
    <t>Bn-scaff_15818_1-p678205</t>
  </si>
  <si>
    <t>Bn-scaff_15818_2-p1235556</t>
  </si>
  <si>
    <t>Bn-scaff_15818_2-p1236404</t>
  </si>
  <si>
    <t>Bn-scaff_15818_2-p1431800</t>
  </si>
  <si>
    <t>Bn-scaff_18002_1-p156755</t>
  </si>
  <si>
    <t>Bn-scaff_18002_1-p205946</t>
  </si>
  <si>
    <t>Bn-A03-p14692579</t>
  </si>
  <si>
    <t>Bn-A03-p27256355</t>
  </si>
  <si>
    <t>Bn-A03-p27288521</t>
  </si>
  <si>
    <t>Bn-A03-p27289437</t>
  </si>
  <si>
    <t>Bn-A03-p373134</t>
  </si>
  <si>
    <t>Bn-A03-p6265064</t>
  </si>
  <si>
    <t>Bn-A10-p1194688</t>
  </si>
  <si>
    <t>Bn-A10-p1196851</t>
  </si>
  <si>
    <t>Bn-A10-p2106781</t>
  </si>
  <si>
    <t>Bn-A10-p2268881</t>
  </si>
  <si>
    <t>Bn-A10-p983013</t>
  </si>
  <si>
    <t>Bn-A10-p991199</t>
  </si>
  <si>
    <t>Bn-A10-p991279</t>
  </si>
  <si>
    <t>Bn-scaff_15705_1-p373362</t>
  </si>
  <si>
    <t>Bn-scaff_15705_1-p378012</t>
  </si>
  <si>
    <t>Bn-scaff_15705_1-p379864</t>
  </si>
  <si>
    <t>Bn-scaff_15705_1-p382468</t>
  </si>
  <si>
    <t>Bn-scaff_15705_1-p383403</t>
  </si>
  <si>
    <t>Bn-scaff_15705_1-p392673</t>
  </si>
  <si>
    <t>Bn-scaff_15705_1-p394094</t>
  </si>
  <si>
    <t>Bn-scaff_15818_1-p427676</t>
  </si>
  <si>
    <t>Bn-scaff_15818_1-p453625</t>
  </si>
  <si>
    <t>Bn-scaff_15818_1-p469375</t>
  </si>
  <si>
    <t>Bn-scaff_15818_1-p471106</t>
  </si>
  <si>
    <t>Bn-scaff_18702_1-p263991</t>
  </si>
  <si>
    <t>Bn-scaff_18702_1-p270197</t>
  </si>
  <si>
    <t>Bn-scaff_18702_1-p288731</t>
  </si>
  <si>
    <t>Bn-scaff_18702_1-p323368</t>
  </si>
  <si>
    <t>Bn-scaff_18702_1-p361232</t>
  </si>
  <si>
    <t>Bn-scaff_18702_1-p365839</t>
  </si>
  <si>
    <t>Bn-scaff_21861_1-p37272</t>
  </si>
  <si>
    <t>Bn-scaff_23401_1-p78401</t>
  </si>
  <si>
    <t>Bn-A01-p20873657</t>
  </si>
  <si>
    <t>Bn-A01-p21938751</t>
  </si>
  <si>
    <t>Bn-A01-p6925167</t>
  </si>
  <si>
    <t>Bn-A01-p7979458</t>
  </si>
  <si>
    <t>Bn-A03-p2714251</t>
  </si>
  <si>
    <t>Bn-A03-p2737190</t>
  </si>
  <si>
    <t>Bn-A03-p2860489</t>
  </si>
  <si>
    <t>Bn-A03-p2862687</t>
  </si>
  <si>
    <t>Bn-A03-p2872671</t>
  </si>
  <si>
    <t>Bn-A04-p12344157</t>
  </si>
  <si>
    <t>Bn-A04-p12822929</t>
  </si>
  <si>
    <t>Bn-A04-p12825295</t>
  </si>
  <si>
    <t>Bn-A04-p12829159</t>
  </si>
  <si>
    <r>
      <t xml:space="preserve">†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of the corresponding agronomic and yield-related traits calculated by MLM.</t>
    </r>
  </si>
  <si>
    <r>
      <t>Additional File 6</t>
    </r>
    <r>
      <rPr>
        <sz val="11"/>
        <color theme="1"/>
        <rFont val="Times New Roman"/>
        <family val="1"/>
      </rPr>
      <t xml:space="preserve"> Significantly associated SNP markers with agronomic and yield related traits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 analyzed through MLM (Mixed Linear Model) based statistical model of 119 rapeseed varieties under well-watered and drought stress conditions in 2018.</t>
    </r>
  </si>
  <si>
    <t>Bn-A02-p8934537</t>
  </si>
  <si>
    <t>Bn-A02-p8999771</t>
  </si>
  <si>
    <t>Bn-A02-p9000565</t>
  </si>
  <si>
    <t>Bn-A02-p9000921</t>
  </si>
  <si>
    <t>Bn-A02-p7976278</t>
  </si>
  <si>
    <t>Bn-A02-p8190375</t>
  </si>
  <si>
    <t>Bn-A02-p8191099</t>
  </si>
  <si>
    <t>Bn-A02-p8284992</t>
  </si>
  <si>
    <t>Bn-A02-p8323616</t>
  </si>
  <si>
    <t>Bn-A02-p8440451</t>
  </si>
  <si>
    <t>Bn-A02-p8660632</t>
  </si>
  <si>
    <t>Bn-scaff_18322_1-p2633571</t>
  </si>
  <si>
    <t>Bn-scaff_18322_1-p2602773</t>
  </si>
  <si>
    <t>Bn-scaff_18322_1-p2588405</t>
  </si>
  <si>
    <t>Bn-scaff_18322_1-p2537950</t>
  </si>
  <si>
    <t>Bn-scaff_18322_1-p2518158</t>
  </si>
  <si>
    <t>Bn-scaff_18322_1-p2514095</t>
  </si>
  <si>
    <t>Bn-A06-p17024179</t>
  </si>
  <si>
    <t>Bn-A06-p17026294</t>
  </si>
  <si>
    <t>Bn-A06-p17032583</t>
  </si>
  <si>
    <t>Bn-A06-p17033313</t>
  </si>
  <si>
    <t>Bn-A06-p17037739</t>
  </si>
  <si>
    <t>Bn-A06-p17049401</t>
  </si>
  <si>
    <t>Bn-A06-p21825957</t>
  </si>
  <si>
    <t>Bn-A06-p21826609</t>
  </si>
  <si>
    <t>Bn-A06-p21826671</t>
  </si>
  <si>
    <t>Bn-A06-p21826979</t>
  </si>
  <si>
    <t>Bn-scaff_19208_1-p250474</t>
  </si>
  <si>
    <t>Bn-scaff_19208_1-p130237</t>
  </si>
  <si>
    <t>Bn-scaff_19208_1-p95562</t>
  </si>
  <si>
    <t>Bn-scaff_19208_1-p94553</t>
  </si>
  <si>
    <t>Bn-scaff_19208_1-p94501</t>
  </si>
  <si>
    <t>Bn-scaff_19208_1-p94498</t>
  </si>
  <si>
    <t>Bn-scaff_19208_1-p93814</t>
  </si>
  <si>
    <t>Bn-scaff_19208_1-p82535</t>
  </si>
  <si>
    <t>Bn-scaff_19208_1-p80655</t>
  </si>
  <si>
    <t>Bn-scaff_19208_1-p79746</t>
  </si>
  <si>
    <t>Bn-scaff_19208_1-p79737</t>
  </si>
  <si>
    <t>Bn-scaff_19208_1-p78898</t>
  </si>
  <si>
    <t>Bn-scaff_20646_1-p850290</t>
  </si>
  <si>
    <t>Bn-scaff_20646_1-p838525</t>
  </si>
  <si>
    <t>Bn-scaff_20646_1-p810757</t>
  </si>
  <si>
    <t>Bn-scaff_20646_1-p805332</t>
  </si>
  <si>
    <t>Bn-scaff_18322_1-p821481</t>
  </si>
  <si>
    <t>Bn-scaff_18322_1-p820424</t>
  </si>
  <si>
    <t>Bn-scaff_18322_1-p818265</t>
  </si>
  <si>
    <t>AA</t>
  </si>
  <si>
    <t>Bn-scaff_18322_1-p805056</t>
  </si>
  <si>
    <t>Bn-scaff_18322_1-p804580</t>
  </si>
  <si>
    <t>Bn-scaff_18322_1-p796160</t>
  </si>
  <si>
    <t>Bn-scaff_18322_1-p767595</t>
  </si>
  <si>
    <t>Bn-scaff_18322_1-p744117</t>
  </si>
  <si>
    <t>Bn-A05-p12120855</t>
  </si>
  <si>
    <t>Bn-A05-p14786195</t>
  </si>
  <si>
    <t>Bn-A05-p14801451</t>
  </si>
  <si>
    <t>Bn-A05-p14830384</t>
  </si>
  <si>
    <t>Bn-A05-p14840113</t>
  </si>
  <si>
    <t>Bn-A05-p14844746</t>
  </si>
  <si>
    <t>Bn-A05-p15004033</t>
  </si>
  <si>
    <t>Bn-A05-p15236669</t>
  </si>
  <si>
    <t>Bn-A05-p16848755</t>
  </si>
  <si>
    <t>Bn-A05-p22804927</t>
  </si>
  <si>
    <t>Bn-A05-p2840537</t>
  </si>
  <si>
    <t>Bn-A07-p15756045</t>
  </si>
  <si>
    <t>Bn-A07-p16025294</t>
  </si>
  <si>
    <t>Bn-A07-p22121263</t>
  </si>
  <si>
    <t>Bn-A07-p5905223</t>
  </si>
  <si>
    <t>Bn-A07-p6428365</t>
  </si>
  <si>
    <t>Bn-A07-p6443432</t>
  </si>
  <si>
    <t>Bn-A07-p6524220</t>
  </si>
  <si>
    <t>Bn-A07-p7678712</t>
  </si>
  <si>
    <t>Bn-scaff_15782_1-p38010</t>
  </si>
  <si>
    <t>Bn-scaff_15782_1-p38060</t>
  </si>
  <si>
    <t>Bn-scaff_16755_1-p1291677</t>
  </si>
  <si>
    <t>Bn-scaff_18322_1-p2147199</t>
  </si>
  <si>
    <t>Bn-scaff_18322_1-p2299644</t>
  </si>
  <si>
    <t>Bn-scaff_18322_1-p2357361</t>
  </si>
  <si>
    <t>Bn-scaff_19047_1-p225539</t>
  </si>
  <si>
    <t>Bn-scaff_22728_1-p1249980</t>
  </si>
  <si>
    <t>Bn-scaff_20773_1-p538812</t>
  </si>
  <si>
    <t>Bn-scaff_15844_1-p184165</t>
  </si>
  <si>
    <t>Bn-scaff_15844_1-p197924</t>
  </si>
  <si>
    <t>Bn-scaff_15844_1-p198846</t>
  </si>
  <si>
    <t>Bn-scaff_15844_1-p200267</t>
  </si>
  <si>
    <t>Bn-scaff_15844_1-p207904</t>
  </si>
  <si>
    <t>Bn-scaff_15844_1-p228400</t>
  </si>
  <si>
    <t>Bn-A07-p10652962</t>
  </si>
  <si>
    <t>Bn-A07-p10653042</t>
  </si>
  <si>
    <t>Bn-A07-p16036626</t>
  </si>
  <si>
    <t>Bn-A07-p16049291</t>
  </si>
  <si>
    <t>Bn-A07-p16049688</t>
  </si>
  <si>
    <t>Bn-A07-p16045526</t>
  </si>
  <si>
    <t>Bn-A03-p19274997</t>
  </si>
  <si>
    <t>Bn-A03-p5721231</t>
  </si>
  <si>
    <t>Bn-A03-p5721617</t>
  </si>
  <si>
    <t>Bn-A03-p8665794</t>
  </si>
  <si>
    <t>Bn-A03-p8851142</t>
  </si>
  <si>
    <t>Bn-scaff_20646_1-p675326</t>
  </si>
  <si>
    <t>Bn-A03-p18810251</t>
  </si>
  <si>
    <t>Bn-A03-p18811487</t>
  </si>
  <si>
    <t>Bn-A03-p18834464</t>
  </si>
  <si>
    <t>Bn-A03-p19198939</t>
  </si>
  <si>
    <t>Bn-A03-p19204483</t>
  </si>
  <si>
    <t>Bn-A03-p19441620</t>
  </si>
  <si>
    <t>Bn-A03-p20033408</t>
  </si>
  <si>
    <t>Bn-A04-p8713733</t>
  </si>
  <si>
    <t>Bn-A04-p8709391</t>
  </si>
  <si>
    <t>Bn-A04-p8705840</t>
  </si>
  <si>
    <t>Bn-A04-p4529360</t>
  </si>
  <si>
    <t>Bn-A04-p4976932</t>
  </si>
  <si>
    <t>Bn-A04-p4977488</t>
  </si>
  <si>
    <t>Bn-A04-p4978492</t>
  </si>
  <si>
    <t>Bn-A04-p7161326</t>
  </si>
  <si>
    <t>Bn-A04-p7887561</t>
  </si>
  <si>
    <t>Bn-A04-p8009543</t>
  </si>
  <si>
    <t>Bn-A06-p172731</t>
  </si>
  <si>
    <t>Bn-A06-p5345401</t>
  </si>
  <si>
    <t>Bn-A06-p7636729</t>
  </si>
  <si>
    <t>Bn-A06-p7641474</t>
  </si>
  <si>
    <t>Bn-A06-p7670615</t>
  </si>
  <si>
    <t>Bn-A06-p7670696</t>
  </si>
  <si>
    <t>Bn-A06-p8948420</t>
  </si>
  <si>
    <t>Bn-A06-p9064537</t>
  </si>
  <si>
    <t>Bn-A06-p9128417</t>
  </si>
  <si>
    <t>Bn-A06-p14214930</t>
  </si>
  <si>
    <t>Bn-A06-p14241294</t>
  </si>
  <si>
    <t>Bn-A06-p14510328</t>
  </si>
  <si>
    <t>Bn-A06-p15632434</t>
  </si>
  <si>
    <t>Bn-A06-p15801373</t>
  </si>
  <si>
    <t>Bn-A06-p16621639</t>
  </si>
  <si>
    <t>Bn-A06-p16624574</t>
  </si>
  <si>
    <t>Bn-A06-p16678748</t>
  </si>
  <si>
    <t>Bn-A06-p17549603</t>
  </si>
  <si>
    <t>Bn-A06-p17790290</t>
  </si>
  <si>
    <t>Bn-A06-p18040363</t>
  </si>
  <si>
    <t>Bn-A06-p18059678</t>
  </si>
  <si>
    <t>Bn-A06-p18136235</t>
  </si>
  <si>
    <t>Bn-A06-p18252711</t>
  </si>
  <si>
    <t>Bn-A07-p3826249</t>
  </si>
  <si>
    <t>Bn-A07-p8162493</t>
  </si>
  <si>
    <t>Bn-A07-p8186509</t>
  </si>
  <si>
    <t>Bn-A07-p8227698</t>
  </si>
  <si>
    <t>Bn-A07-p9916647</t>
  </si>
  <si>
    <t>Bn-A07-p14333680</t>
  </si>
  <si>
    <t>Bn-A09-p33427256</t>
  </si>
  <si>
    <t>Bn-A09-p23852034</t>
  </si>
  <si>
    <t>Bn-scaff_27946_1-p1047</t>
  </si>
  <si>
    <t>Bn-scaff_15712_9-p695380</t>
  </si>
  <si>
    <t>Bn-scaff_17623_1-p738869</t>
  </si>
  <si>
    <t>Bn-scaff_17623_1-p715915</t>
  </si>
  <si>
    <t>Bn-scaff_17623_1-p701501</t>
  </si>
  <si>
    <t>Bn-scaff_17623_1-p697243</t>
  </si>
  <si>
    <t>Bn-scaff_17623_1-p697128</t>
  </si>
  <si>
    <t>Bn-scaff_20646_1-p377450</t>
  </si>
  <si>
    <t>Bn-scaff_16614_1-p1216083</t>
  </si>
  <si>
    <t>Bn-scaff_16614_1-p1129305</t>
  </si>
  <si>
    <t>Bn-scaff_16614_1-p721297</t>
  </si>
  <si>
    <t>Bn-scaff_16614_1-p571357</t>
  </si>
  <si>
    <t>Bn-scaff_16614_1-p534173</t>
  </si>
  <si>
    <t>Bn-scaff_22728_1-p402134</t>
  </si>
  <si>
    <t>Bn-scaff_18322_1-p2487448</t>
  </si>
  <si>
    <t>Bn-scaff_20646_1-p1075213</t>
  </si>
  <si>
    <t>Bn-scaff_20646_1-p839711</t>
  </si>
  <si>
    <t>Bn-scaff_20646_1-p678479</t>
  </si>
  <si>
    <t>Bn-scaff_20646_1-p677296</t>
  </si>
  <si>
    <t>Bn-scaff_20646_1-p673796</t>
  </si>
  <si>
    <t>Bn-scaff_20646_1-p634413</t>
  </si>
  <si>
    <t>Bn-scaff_20646_1-p586920</t>
  </si>
  <si>
    <t>Bn-scaff_20646_1-p543963</t>
  </si>
  <si>
    <t>Bn-scaff_20646_1-p426582</t>
  </si>
  <si>
    <t>Bn-scaff_22933_1-p76584</t>
  </si>
  <si>
    <t>Bn-scaff_19821_1-p268347</t>
  </si>
  <si>
    <t>Bn-scaff_16935_1-p69744</t>
  </si>
  <si>
    <t>Bn-scaff_15908_1-p545449</t>
  </si>
  <si>
    <t>Bn-scaff_15908_1-p1188324</t>
  </si>
  <si>
    <t>Bn-scaff_24123_1-p9014</t>
  </si>
  <si>
    <t>Bn-scaff_24123_1-p10997</t>
  </si>
  <si>
    <t>Bn-scaff_16576_1-p18033</t>
  </si>
  <si>
    <t>Bn-scaff_19821_1-p327213</t>
  </si>
  <si>
    <t>Bn-scaff_19821_1-p337408</t>
  </si>
  <si>
    <t>Bn-scaff_18505_1-p288443</t>
  </si>
  <si>
    <t>Bn-scaff_16394_1-p987099</t>
  </si>
  <si>
    <t>Bn-scaff_16394_1-p1000091</t>
  </si>
  <si>
    <t>Bn-scaff_16876_1-p1068372</t>
  </si>
  <si>
    <t>Bn-scaff_16876_1-p1066302</t>
  </si>
  <si>
    <t>Bn-scaff_16876_1-p1065270</t>
  </si>
  <si>
    <t>Bn-scaff_16876_1-p1038199</t>
  </si>
  <si>
    <t>Bn-scaff_16876_1-p466956</t>
  </si>
  <si>
    <t>Bn-scaff_16876_1-p466888</t>
  </si>
  <si>
    <t>Bn-scaff_16876_1-p466755</t>
  </si>
  <si>
    <t>Bn-scaff_16876_1-p465856</t>
  </si>
  <si>
    <t>Bn-scaff_16876_1-p390080</t>
  </si>
  <si>
    <t>Bn-scaff_16876_1-p367934</t>
  </si>
  <si>
    <t>Bn-scaff_16876_1-p327651</t>
  </si>
  <si>
    <t>Bn-scaff_16876_1-p198481</t>
  </si>
  <si>
    <t>Bn-scaff_18903_1-p568442</t>
  </si>
  <si>
    <t>Bn-scaff_16142_1-p30068</t>
  </si>
  <si>
    <t>Bn-scaff_17637_1-p177752</t>
  </si>
  <si>
    <t>Bn-scaff_17637_1-p126711</t>
  </si>
  <si>
    <t>Bn-scaff_17637_1-p84569</t>
  </si>
  <si>
    <t>Bn-scaff_17637_1-p68165</t>
  </si>
  <si>
    <t>Bn-scaff_16231_1-p1120106</t>
  </si>
  <si>
    <t>Bn-scaff_16361_1-p236123</t>
  </si>
  <si>
    <t>Bn-A02-p2122414</t>
  </si>
  <si>
    <t>Bn-A02-p2124245</t>
  </si>
  <si>
    <t>Bn-A02-p2124328</t>
  </si>
  <si>
    <t>Bn-A02-p2124421</t>
  </si>
  <si>
    <t>Bn-A02-p2130611</t>
  </si>
  <si>
    <t>Bn-A02-p2130925</t>
  </si>
  <si>
    <t>Bn-A02-p2134112</t>
  </si>
  <si>
    <t>Bn-A02-p2136039</t>
  </si>
  <si>
    <t>Bn-A02-p2138408</t>
  </si>
  <si>
    <t>Bn-A02-p2165239</t>
  </si>
  <si>
    <t>Bn-A02-p2288207</t>
  </si>
  <si>
    <t>Bn-A02-p2292871</t>
  </si>
  <si>
    <t>Bn-A02-p2364479</t>
  </si>
  <si>
    <t>Bn-A02-p4259381</t>
  </si>
  <si>
    <t>Bn-A02-p4262796</t>
  </si>
  <si>
    <t>Bn-A02-p4262907</t>
  </si>
  <si>
    <t>Bn-A02-p4306196</t>
  </si>
  <si>
    <t>Bn-scaff_15712_10-p199582</t>
  </si>
  <si>
    <t>Bn-scaff_21124_1-p298134</t>
  </si>
  <si>
    <t>Bn-scaff_21124_1-p301252</t>
  </si>
  <si>
    <t>Bn-scaff_21124_1-p302157</t>
  </si>
  <si>
    <t>Bn-scaff_21124_1-p302890</t>
  </si>
  <si>
    <t>Bn-scaff_21124_1-p304465</t>
  </si>
  <si>
    <t>Bn-scaff_21124_1-p305006</t>
  </si>
  <si>
    <t>Bn-scaff_21124_1-p306959</t>
  </si>
  <si>
    <t>Bn-scaff_21124_1-p309708</t>
  </si>
  <si>
    <t>Bn-scaff_21124_1-p342994</t>
  </si>
  <si>
    <t>Bn-scaff_21124_1-p343279</t>
  </si>
  <si>
    <t>Bn-scaff_21124_1-p365879</t>
  </si>
  <si>
    <t>Bn-scaff_21124_1-p370121</t>
  </si>
  <si>
    <t>Bn-scaff_21124_1-p370366</t>
  </si>
  <si>
    <t>Bn-scaff_21124_1-p370923</t>
  </si>
  <si>
    <t>Bn-scaff_21124_1-p375749</t>
  </si>
  <si>
    <t>Bn-scaff_27568_1-p91</t>
  </si>
  <si>
    <t>Bn-scaff_16069_1-p544926</t>
  </si>
  <si>
    <t>Bn-scaff_16069_1-p545843</t>
  </si>
  <si>
    <t>Bn-scaff_16069_1-p550328</t>
  </si>
  <si>
    <t>Bn-scaff_16069_1-p560878</t>
  </si>
  <si>
    <t>Bn-scaff_16069_1-p573754</t>
  </si>
  <si>
    <t>Bn-scaff_16069_1-p573805</t>
  </si>
  <si>
    <t>Bn-scaff_16069_1-p576481</t>
  </si>
  <si>
    <t>Bn-scaff_16069_1-p577083</t>
  </si>
  <si>
    <t>Bn-scaff_16069_1-p583923</t>
  </si>
  <si>
    <t>Bn-scaff_16069_1-p591612</t>
  </si>
  <si>
    <t>Bn-scaff_16069_1-p591958</t>
  </si>
  <si>
    <t>Bn-scaff_16069_1-p597796</t>
  </si>
  <si>
    <t>Bn-scaff_16069_1-p599703</t>
  </si>
  <si>
    <t>Bn-scaff_16069_1-p601368</t>
  </si>
  <si>
    <t>Bn-scaff_16069_1-p601794</t>
  </si>
  <si>
    <t>Bn-scaff_16069_1-p602150</t>
  </si>
  <si>
    <t>Bn-scaff_16069_1-p602227</t>
  </si>
  <si>
    <t>Bn-scaff_16069_1-p607537</t>
  </si>
  <si>
    <t>Bn-scaff_16069_1-p628565</t>
  </si>
  <si>
    <t>Bn-scaff_16069_1-p685101</t>
  </si>
  <si>
    <t>Bn-scaff_16069_1-p695279</t>
  </si>
  <si>
    <t>Bn-scaff_16069_1-p695336</t>
  </si>
  <si>
    <t>Bn-scaff_16069_1-p700577</t>
  </si>
  <si>
    <t>Bn-scaff_16069_1-p700623</t>
  </si>
  <si>
    <t>Bn-scaff_16069_1-p701473</t>
  </si>
  <si>
    <t>Bn-scaff_16069_1-p702572</t>
  </si>
  <si>
    <t>Bn-scaff_16069_1-p703139</t>
  </si>
  <si>
    <t>Bn-scaff_16069_1-p705800</t>
  </si>
  <si>
    <t>Bn-scaff_16069_1-p705985</t>
  </si>
  <si>
    <t>Bn-scaff_16069_1-p708917</t>
  </si>
  <si>
    <t>Bn-scaff_18202_1-p1503040</t>
  </si>
  <si>
    <t>Bn-scaff_18202_1-p1652970</t>
  </si>
  <si>
    <t>Bn-scaff_18202_1-p1658585</t>
  </si>
  <si>
    <t>Bn-scaff_18202_1-p1665222</t>
  </si>
  <si>
    <t>Bn-scaff_18202_1-p1683343</t>
  </si>
  <si>
    <t>Bn-scaff_18501_1-p472321</t>
  </si>
  <si>
    <t>Bn-A08-p12555227</t>
  </si>
  <si>
    <t>Bn-A08-p12556455</t>
  </si>
  <si>
    <t>Bn-A08-p13626189</t>
  </si>
  <si>
    <t>Bn-A08-p13626982</t>
  </si>
  <si>
    <t>Bn-A08-p13638847</t>
  </si>
  <si>
    <t>Bn-A08-p13670107</t>
  </si>
  <si>
    <t>Bn-A08-p14538807</t>
  </si>
  <si>
    <t>Bn-A08-p15782077</t>
  </si>
  <si>
    <t>Bn-A08-p15782130</t>
  </si>
  <si>
    <t>Bn-A08-p15782229</t>
  </si>
  <si>
    <t>Bn-A08-p15792069</t>
  </si>
  <si>
    <t>Bn-A08-p15792369</t>
  </si>
  <si>
    <t>Bn-A08-p15994149</t>
  </si>
  <si>
    <t>Bn-A08-p6256690</t>
  </si>
  <si>
    <r>
      <t>Additional File 7</t>
    </r>
    <r>
      <rPr>
        <sz val="11"/>
        <color theme="1"/>
        <rFont val="Times New Roman"/>
        <family val="1"/>
      </rPr>
      <t xml:space="preserve"> Significantly associated SNP markers with agronomic and yield related traits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 analyzed through MLM (Mixed Linear Model) based statistical model of 119 rapeseed varieties under well-watered and drought stress conditions in 2020.</t>
    </r>
  </si>
  <si>
    <t>Associated SNP number</t>
  </si>
  <si>
    <t>Total</t>
  </si>
  <si>
    <t>Top 3 chromosomes</t>
  </si>
  <si>
    <t>1 Days to flowering (DTF, days)</t>
  </si>
  <si>
    <t>171/C02</t>
  </si>
  <si>
    <t>29/A10</t>
  </si>
  <si>
    <t>23/A04</t>
  </si>
  <si>
    <t>2 Days to silique development (DTSD, days)</t>
  </si>
  <si>
    <t>10/A02</t>
  </si>
  <si>
    <t>8/A01</t>
  </si>
  <si>
    <t>6/A03 , A10</t>
  </si>
  <si>
    <t>3 Days to ripening  (DTR, days)</t>
  </si>
  <si>
    <t>29/C06</t>
  </si>
  <si>
    <t>21/C03</t>
  </si>
  <si>
    <t>9/C09</t>
  </si>
  <si>
    <t>4 Plant height (PH, no.)</t>
  </si>
  <si>
    <t>17/C03</t>
  </si>
  <si>
    <t>10/A10</t>
  </si>
  <si>
    <t>11/A09</t>
  </si>
  <si>
    <t>5 Branch number/plant (BNPP, no.)</t>
  </si>
  <si>
    <t>55/C02</t>
  </si>
  <si>
    <t>35/C03</t>
  </si>
  <si>
    <t>30/A04 , C05</t>
  </si>
  <si>
    <t>6 Plant weight (PW, g)</t>
  </si>
  <si>
    <t>15/C03</t>
  </si>
  <si>
    <t>13/A08</t>
  </si>
  <si>
    <t>12/C04</t>
  </si>
  <si>
    <t>7 Silique length (SL, cm)</t>
  </si>
  <si>
    <t>8 Seed number/silique (SNPS, no.)</t>
  </si>
  <si>
    <t>36/C07</t>
  </si>
  <si>
    <t>17/C05</t>
  </si>
  <si>
    <t>17/A02</t>
  </si>
  <si>
    <t>9 Seed weight/plant (SWPP, g)</t>
  </si>
  <si>
    <t>26/C04</t>
  </si>
  <si>
    <t>11/C01</t>
  </si>
  <si>
    <t>10 Thousand seed weight (THSW, g)</t>
  </si>
  <si>
    <t>14/C02</t>
  </si>
  <si>
    <t>11/A05</t>
  </si>
  <si>
    <t>9/C06</t>
  </si>
  <si>
    <t>11 Harvest index (HI, %)</t>
  </si>
  <si>
    <t xml:space="preserve">8/A01 </t>
  </si>
  <si>
    <t>8/C06</t>
  </si>
  <si>
    <t>8/C08</t>
  </si>
  <si>
    <t>12 Seed yield (SY, kg ha-1 )</t>
  </si>
  <si>
    <t>125/C04</t>
  </si>
  <si>
    <t>37/C01</t>
  </si>
  <si>
    <t>Total SNP Number</t>
  </si>
  <si>
    <r>
      <t xml:space="preserve">Additional File 8 </t>
    </r>
    <r>
      <rPr>
        <sz val="12"/>
        <color rgb="FF000000"/>
        <rFont val="Times New Roman"/>
        <family val="1"/>
      </rPr>
      <t>Statistics of the associated SNP number for agronomic and yield-related traits.</t>
    </r>
  </si>
  <si>
    <t>Associated gene number</t>
  </si>
  <si>
    <t>262/C02</t>
  </si>
  <si>
    <t>85/A04</t>
  </si>
  <si>
    <t>64/A02</t>
  </si>
  <si>
    <t>7/A03</t>
  </si>
  <si>
    <t>4/A02</t>
  </si>
  <si>
    <t>76/C03</t>
  </si>
  <si>
    <t>23/A01</t>
  </si>
  <si>
    <t>22/C06</t>
  </si>
  <si>
    <t>50/C03</t>
  </si>
  <si>
    <t>17/A09</t>
  </si>
  <si>
    <t>7/C05</t>
  </si>
  <si>
    <t>125/C03</t>
  </si>
  <si>
    <t>58/C04</t>
  </si>
  <si>
    <t>45/C02</t>
  </si>
  <si>
    <t>53/C03</t>
  </si>
  <si>
    <t>41/A08</t>
  </si>
  <si>
    <t>8/C04</t>
  </si>
  <si>
    <t>398/A03</t>
  </si>
  <si>
    <t>33/A09</t>
  </si>
  <si>
    <t>30/C07</t>
  </si>
  <si>
    <t>36/C08</t>
  </si>
  <si>
    <t>9/C03</t>
  </si>
  <si>
    <t>8/A05</t>
  </si>
  <si>
    <t>7/C03</t>
  </si>
  <si>
    <t>4/C02</t>
  </si>
  <si>
    <t>36/A08</t>
  </si>
  <si>
    <t>33/A03</t>
  </si>
  <si>
    <t>15/C04</t>
  </si>
  <si>
    <t>69/C01</t>
  </si>
  <si>
    <t>67/C04</t>
  </si>
  <si>
    <t>Total Gene Number</t>
    <phoneticPr fontId="0" type="noConversion"/>
  </si>
  <si>
    <r>
      <t xml:space="preserve">Additional File 9 </t>
    </r>
    <r>
      <rPr>
        <sz val="12"/>
        <color rgb="FF000000"/>
        <rFont val="Times New Roman"/>
        <family val="1"/>
      </rPr>
      <t>Statistics of the associated gene number for for agronomic and yield-related traits.</t>
    </r>
  </si>
  <si>
    <t>Gene name</t>
  </si>
  <si>
    <t>BNAA02G01430D</t>
  </si>
  <si>
    <t>chrA2</t>
  </si>
  <si>
    <t>BNAA02G08560D</t>
  </si>
  <si>
    <t>BNAA02G35030D</t>
  </si>
  <si>
    <t>BNAC01G14450D</t>
  </si>
  <si>
    <t>chrC1</t>
  </si>
  <si>
    <t>BNAC02G22810D</t>
  </si>
  <si>
    <t>chrC2</t>
  </si>
  <si>
    <t>BNAC02G24200D</t>
  </si>
  <si>
    <t>BNAC02G24860D</t>
  </si>
  <si>
    <t>BNAC02G24890D</t>
  </si>
  <si>
    <t>BNAC02G27250D</t>
  </si>
  <si>
    <t>BNAC02G28130D</t>
  </si>
  <si>
    <t>BNAC04G24850D</t>
  </si>
  <si>
    <t>chrA4</t>
  </si>
  <si>
    <t>BNAC04G36740D</t>
  </si>
  <si>
    <t>BNAC05G11110D</t>
  </si>
  <si>
    <t>LOC106348836</t>
  </si>
  <si>
    <t>LOC106348839</t>
  </si>
  <si>
    <t>LOC106348841</t>
  </si>
  <si>
    <t>LOC106348842</t>
  </si>
  <si>
    <t>LOC106348844</t>
  </si>
  <si>
    <t>LOC106348845</t>
  </si>
  <si>
    <t>LOC106348846</t>
  </si>
  <si>
    <t>LOC106350748</t>
  </si>
  <si>
    <t>LOC106350751</t>
  </si>
  <si>
    <t>LOC106351027</t>
  </si>
  <si>
    <t>LOC106351030</t>
  </si>
  <si>
    <t>LOC106351843</t>
  </si>
  <si>
    <t>chrA10</t>
  </si>
  <si>
    <t>LOC106352235</t>
  </si>
  <si>
    <t>LOC106352236</t>
  </si>
  <si>
    <t>LOC106352721</t>
  </si>
  <si>
    <t>chrC3</t>
  </si>
  <si>
    <t>LOC106352853</t>
  </si>
  <si>
    <t>LOC106352855</t>
  </si>
  <si>
    <t>LOC106352857</t>
  </si>
  <si>
    <t>LOC106355036</t>
  </si>
  <si>
    <t>chrC4</t>
  </si>
  <si>
    <t>LOC106355231</t>
  </si>
  <si>
    <t>LOC106362724</t>
  </si>
  <si>
    <t>LOC106366206</t>
  </si>
  <si>
    <t>LOC106366207</t>
  </si>
  <si>
    <t>LOC106366208</t>
  </si>
  <si>
    <t>LOC106366214</t>
  </si>
  <si>
    <t>LOC106368264</t>
  </si>
  <si>
    <t>LOC106368265</t>
  </si>
  <si>
    <t>LOC106369385</t>
  </si>
  <si>
    <t>LOC106369386</t>
  </si>
  <si>
    <t>LOC106369541</t>
  </si>
  <si>
    <t>LOC106369931</t>
  </si>
  <si>
    <t>LOC106370060</t>
  </si>
  <si>
    <t>LOC106370061</t>
  </si>
  <si>
    <t>LOC106370063</t>
  </si>
  <si>
    <t>LOC106370234</t>
  </si>
  <si>
    <t>LOC106370235</t>
  </si>
  <si>
    <t>LOC106370613</t>
  </si>
  <si>
    <t>LOC106370869</t>
  </si>
  <si>
    <t>LOC106370870</t>
  </si>
  <si>
    <t>LOC106370871</t>
  </si>
  <si>
    <t>LOC106370872</t>
  </si>
  <si>
    <t>LOC106370875</t>
  </si>
  <si>
    <t>LOC106370876</t>
  </si>
  <si>
    <t>LOC106370877</t>
  </si>
  <si>
    <t>LOC106370878</t>
  </si>
  <si>
    <t>LOC106370879</t>
  </si>
  <si>
    <t>LOC106371281</t>
  </si>
  <si>
    <t>LOC106371282</t>
  </si>
  <si>
    <t>LOC106371284</t>
  </si>
  <si>
    <t>LOC106371285</t>
  </si>
  <si>
    <t>LOC106371286</t>
  </si>
  <si>
    <t>LOC106371645</t>
  </si>
  <si>
    <t>LOC106371660</t>
  </si>
  <si>
    <t>LOC106371677</t>
  </si>
  <si>
    <t>LOC106371693</t>
  </si>
  <si>
    <t>LOC106371703</t>
  </si>
  <si>
    <t>LOC106371712</t>
  </si>
  <si>
    <t>LOC106372298</t>
  </si>
  <si>
    <t>LOC106372307</t>
  </si>
  <si>
    <t>LOC106372311</t>
  </si>
  <si>
    <t>LOC106372396</t>
  </si>
  <si>
    <t>LOC106373056</t>
  </si>
  <si>
    <t>LOC106374341</t>
  </si>
  <si>
    <t>LOC106374375</t>
  </si>
  <si>
    <t>LOC106375761</t>
  </si>
  <si>
    <t>LOC106375762</t>
  </si>
  <si>
    <t>LOC106375763</t>
  </si>
  <si>
    <t>LOC106375764</t>
  </si>
  <si>
    <t>LOC106376726</t>
  </si>
  <si>
    <t>LOC106376728</t>
  </si>
  <si>
    <t>LOC106376729</t>
  </si>
  <si>
    <t>LOC106376730</t>
  </si>
  <si>
    <t>LOC106376731</t>
  </si>
  <si>
    <t>LOC106376735</t>
  </si>
  <si>
    <t>LOC106376736</t>
  </si>
  <si>
    <t>LOC106376737</t>
  </si>
  <si>
    <t>LOC106376739</t>
  </si>
  <si>
    <t>LOC106377409</t>
  </si>
  <si>
    <t>LOC106377451</t>
  </si>
  <si>
    <t>LOC106377501</t>
  </si>
  <si>
    <t>LOC106377587</t>
  </si>
  <si>
    <t>LOC106377734</t>
  </si>
  <si>
    <t>LOC106377891</t>
  </si>
  <si>
    <t>LOC106378104</t>
  </si>
  <si>
    <t>LOC106378106</t>
  </si>
  <si>
    <t>LOC106378230</t>
  </si>
  <si>
    <t>LOC106378231</t>
  </si>
  <si>
    <t>LOC106378232</t>
  </si>
  <si>
    <t>LOC106378234</t>
  </si>
  <si>
    <t>LOC106378249</t>
  </si>
  <si>
    <t>LOC106378252</t>
  </si>
  <si>
    <t>LOC106378298</t>
  </si>
  <si>
    <t>LOC106378299</t>
  </si>
  <si>
    <t>LOC106378304</t>
  </si>
  <si>
    <t>LOC106378305</t>
  </si>
  <si>
    <t>LOC106378321</t>
  </si>
  <si>
    <t>LOC106378322</t>
  </si>
  <si>
    <t>LOC106378323</t>
  </si>
  <si>
    <t>LOC106379110</t>
  </si>
  <si>
    <t>LOC106379236</t>
  </si>
  <si>
    <t>LOC106379438</t>
  </si>
  <si>
    <t>LOC106379536</t>
  </si>
  <si>
    <t>LOC106379540</t>
  </si>
  <si>
    <t>LOC106379558</t>
  </si>
  <si>
    <t>LOC106379559</t>
  </si>
  <si>
    <t>LOC106379560</t>
  </si>
  <si>
    <t>LOC106379588</t>
  </si>
  <si>
    <t>LOC106379591</t>
  </si>
  <si>
    <t>LOC106379593</t>
  </si>
  <si>
    <t>LOC106379741</t>
  </si>
  <si>
    <t>LOC106379823</t>
  </si>
  <si>
    <t>LOC106380814</t>
  </si>
  <si>
    <t>LOC106381294</t>
  </si>
  <si>
    <t>LOC106381296</t>
  </si>
  <si>
    <t>LOC106381494</t>
  </si>
  <si>
    <t>LOC106381496</t>
  </si>
  <si>
    <t>LOC106381497</t>
  </si>
  <si>
    <t>LOC106381498</t>
  </si>
  <si>
    <t>LOC106381499</t>
  </si>
  <si>
    <t>LOC106381500</t>
  </si>
  <si>
    <t>LOC106381501</t>
  </si>
  <si>
    <t>LOC106381505</t>
  </si>
  <si>
    <t>LOC106381506</t>
  </si>
  <si>
    <t>LOC106381508</t>
  </si>
  <si>
    <t>LOC106381509</t>
  </si>
  <si>
    <t>LOC106381552</t>
  </si>
  <si>
    <t>LOC106381553</t>
  </si>
  <si>
    <t>LOC106381554</t>
  </si>
  <si>
    <t>LOC106381555</t>
  </si>
  <si>
    <t>LOC106381556</t>
  </si>
  <si>
    <t>LOC106381558</t>
  </si>
  <si>
    <t>LOC106381560</t>
  </si>
  <si>
    <t>LOC106381561</t>
  </si>
  <si>
    <t>LOC106381562</t>
  </si>
  <si>
    <t>LOC106381563</t>
  </si>
  <si>
    <t>LOC106381598</t>
  </si>
  <si>
    <t>LOC106381599</t>
  </si>
  <si>
    <t>LOC106381607</t>
  </si>
  <si>
    <t>LOC106381609</t>
  </si>
  <si>
    <t>LOC106381610</t>
  </si>
  <si>
    <t>LOC106381611</t>
  </si>
  <si>
    <t>LOC106381612</t>
  </si>
  <si>
    <t>LOC106381614</t>
  </si>
  <si>
    <t>LOC106381617</t>
  </si>
  <si>
    <t>LOC106381619</t>
  </si>
  <si>
    <t>LOC106381620</t>
  </si>
  <si>
    <t>LOC106381621</t>
  </si>
  <si>
    <t>LOC106381624</t>
  </si>
  <si>
    <t>LOC106381625</t>
  </si>
  <si>
    <t>LOC106381627</t>
  </si>
  <si>
    <t>LOC106382440</t>
  </si>
  <si>
    <t>LOC106383591</t>
  </si>
  <si>
    <t>LOC106383602</t>
  </si>
  <si>
    <t>LOC106383609</t>
  </si>
  <si>
    <t>LOC106383618</t>
  </si>
  <si>
    <t>LOC106383626</t>
  </si>
  <si>
    <t>LOC106383637</t>
  </si>
  <si>
    <t>LOC106383648</t>
  </si>
  <si>
    <t>LOC106383655</t>
  </si>
  <si>
    <t>LOC106383660</t>
  </si>
  <si>
    <t>LOC106383668</t>
  </si>
  <si>
    <t>LOC106383685</t>
  </si>
  <si>
    <t>LOC106383706</t>
  </si>
  <si>
    <t>LOC106383716</t>
  </si>
  <si>
    <t>LOC106383724</t>
  </si>
  <si>
    <t>LOC106383757</t>
  </si>
  <si>
    <t>LOC106383959</t>
  </si>
  <si>
    <t>LOC106384015</t>
  </si>
  <si>
    <t>LOC106384033</t>
  </si>
  <si>
    <t>LOC106384036</t>
  </si>
  <si>
    <t>LOC106384547</t>
  </si>
  <si>
    <t>LOC106384559</t>
  </si>
  <si>
    <t>LOC106385434</t>
  </si>
  <si>
    <t>LOC106385474</t>
  </si>
  <si>
    <t>LOC106385876</t>
  </si>
  <si>
    <t>LOC106385992</t>
  </si>
  <si>
    <t>LOC106386010</t>
  </si>
  <si>
    <t>LOC106387383</t>
  </si>
  <si>
    <t>LOC106388183</t>
  </si>
  <si>
    <t>LOC106388185</t>
  </si>
  <si>
    <t>LOC106388187</t>
  </si>
  <si>
    <t>LOC106388188</t>
  </si>
  <si>
    <t>LOC106388189</t>
  </si>
  <si>
    <t>LOC106388192</t>
  </si>
  <si>
    <t>LOC106388193</t>
  </si>
  <si>
    <t>LOC106388194</t>
  </si>
  <si>
    <t>LOC106388195</t>
  </si>
  <si>
    <t>LOC106388196</t>
  </si>
  <si>
    <t>LOC106388197</t>
  </si>
  <si>
    <t>LOC106388198</t>
  </si>
  <si>
    <t>LOC106388200</t>
  </si>
  <si>
    <t>LOC106388631</t>
  </si>
  <si>
    <t>LOC106388642</t>
  </si>
  <si>
    <t>LOC106388650</t>
  </si>
  <si>
    <t>LOC106389485</t>
  </si>
  <si>
    <t>LOC106389504</t>
  </si>
  <si>
    <t>LOC106389510</t>
  </si>
  <si>
    <t>LOC106389518</t>
  </si>
  <si>
    <t>LOC106389532</t>
  </si>
  <si>
    <t>LOC106389551</t>
  </si>
  <si>
    <t>LOC106389579</t>
  </si>
  <si>
    <t>LOC106389606</t>
  </si>
  <si>
    <t>LOC106389607</t>
  </si>
  <si>
    <t>LOC106389608</t>
  </si>
  <si>
    <t>LOC106389616</t>
  </si>
  <si>
    <t>LOC106389617</t>
  </si>
  <si>
    <t>LOC106389619</t>
  </si>
  <si>
    <t>LOC106389620</t>
  </si>
  <si>
    <t>LOC106390149</t>
  </si>
  <si>
    <t>LOC106391276</t>
  </si>
  <si>
    <t>LOC106393029</t>
  </si>
  <si>
    <t>LOC106393735</t>
  </si>
  <si>
    <t>LOC106393844</t>
  </si>
  <si>
    <t>LOC106394494</t>
  </si>
  <si>
    <t>LOC106394577</t>
  </si>
  <si>
    <t>LOC106396001</t>
  </si>
  <si>
    <t>LOC106396148</t>
  </si>
  <si>
    <t>LOC106396437</t>
  </si>
  <si>
    <t>LOC106396438</t>
  </si>
  <si>
    <t>LOC106396500</t>
  </si>
  <si>
    <t>LOC106396725</t>
  </si>
  <si>
    <t>LOC106401731</t>
  </si>
  <si>
    <t>LOC106402433</t>
  </si>
  <si>
    <t>LOC106406198</t>
  </si>
  <si>
    <t>LOC106406435</t>
  </si>
  <si>
    <t>LOC106406442</t>
  </si>
  <si>
    <t>LOC106406450</t>
  </si>
  <si>
    <t>LOC106408132</t>
  </si>
  <si>
    <t>LOC106408376</t>
  </si>
  <si>
    <t>LOC106408387</t>
  </si>
  <si>
    <t>LOC106408397</t>
  </si>
  <si>
    <t>LOC106408407</t>
  </si>
  <si>
    <t>LOC106408790</t>
  </si>
  <si>
    <t>LOC106411160</t>
  </si>
  <si>
    <t>LOC106412417</t>
  </si>
  <si>
    <t>LOC106414293</t>
  </si>
  <si>
    <t>LOC106416215</t>
  </si>
  <si>
    <t>LOC106416236</t>
  </si>
  <si>
    <t>LOC106416273</t>
  </si>
  <si>
    <t>LOC106416290</t>
  </si>
  <si>
    <t>LOC106416301</t>
  </si>
  <si>
    <t>LOC106416308</t>
  </si>
  <si>
    <t>LOC106416444</t>
  </si>
  <si>
    <t>LOC106416530</t>
  </si>
  <si>
    <t>LOC106416793</t>
  </si>
  <si>
    <t>LOC106417550</t>
  </si>
  <si>
    <t>LOC106417551</t>
  </si>
  <si>
    <t>LOC106417552</t>
  </si>
  <si>
    <t>LOC106417962</t>
  </si>
  <si>
    <t>LOC106418215</t>
  </si>
  <si>
    <t>LOC106418238</t>
  </si>
  <si>
    <t>LOC106418255</t>
  </si>
  <si>
    <t>LOC106418274</t>
  </si>
  <si>
    <t>LOC106418284</t>
  </si>
  <si>
    <t>LOC106418293</t>
  </si>
  <si>
    <t>LOC106418301</t>
  </si>
  <si>
    <t>LOC106418310</t>
  </si>
  <si>
    <t>LOC106418313</t>
  </si>
  <si>
    <t>LOC106418317</t>
  </si>
  <si>
    <t>LOC106418326</t>
  </si>
  <si>
    <t>LOC106418334</t>
  </si>
  <si>
    <t>LOC106418354</t>
  </si>
  <si>
    <t>LOC106418419</t>
  </si>
  <si>
    <t>LOC106418428</t>
  </si>
  <si>
    <t>LOC106418480</t>
  </si>
  <si>
    <t>LOC106418481</t>
  </si>
  <si>
    <t>LOC106422170</t>
  </si>
  <si>
    <t>LOC106422175</t>
  </si>
  <si>
    <t>LOC106422183</t>
  </si>
  <si>
    <t>LOC106422185</t>
  </si>
  <si>
    <t>LOC106422188</t>
  </si>
  <si>
    <t>LOC106422239</t>
  </si>
  <si>
    <t>LOC106422243</t>
  </si>
  <si>
    <t>LOC106422245</t>
  </si>
  <si>
    <t>LOC106422247</t>
  </si>
  <si>
    <t>LOC106422261</t>
  </si>
  <si>
    <t>LOC106422623</t>
  </si>
  <si>
    <t>LOC106422763</t>
  </si>
  <si>
    <t>LOC106424403</t>
  </si>
  <si>
    <t>LOC106426532</t>
  </si>
  <si>
    <t>LOC106426536</t>
  </si>
  <si>
    <t>LOC106426537</t>
  </si>
  <si>
    <t>LOC106426549</t>
  </si>
  <si>
    <t>LOC106430241</t>
  </si>
  <si>
    <t>LOC106430242</t>
  </si>
  <si>
    <t>LOC106430246</t>
  </si>
  <si>
    <t>LOC106430263</t>
  </si>
  <si>
    <t>LOC106430264</t>
  </si>
  <si>
    <t>LOC106430268</t>
  </si>
  <si>
    <t>LOC106430269</t>
  </si>
  <si>
    <t>LOC106430277</t>
  </si>
  <si>
    <t>LOC106430280</t>
  </si>
  <si>
    <t>LOC106430284</t>
  </si>
  <si>
    <t>LOC106432308</t>
  </si>
  <si>
    <t>LOC106434048</t>
  </si>
  <si>
    <t>LOC106440691</t>
  </si>
  <si>
    <t>LOC106440692</t>
  </si>
  <si>
    <t>LOC106440693</t>
  </si>
  <si>
    <t>LOC106440694</t>
  </si>
  <si>
    <t>LOC106440695</t>
  </si>
  <si>
    <t>LOC106440697</t>
  </si>
  <si>
    <t>LOC106440698</t>
  </si>
  <si>
    <t>LOC106441091</t>
  </si>
  <si>
    <t>LOC106445216</t>
  </si>
  <si>
    <t>LOC106445227</t>
  </si>
  <si>
    <t>LOC106445237</t>
  </si>
  <si>
    <t>LOC106445427</t>
  </si>
  <si>
    <t>LOC106445428</t>
  </si>
  <si>
    <t>LOC106445429</t>
  </si>
  <si>
    <t>LOC106445430</t>
  </si>
  <si>
    <t>LOC106445474</t>
  </si>
  <si>
    <t>LOC106445479</t>
  </si>
  <si>
    <t>LOC106445480</t>
  </si>
  <si>
    <t>LOC106445481</t>
  </si>
  <si>
    <t>LOC106445483</t>
  </si>
  <si>
    <t>LOC106445484</t>
  </si>
  <si>
    <t>LOC106445485</t>
  </si>
  <si>
    <t>LOC106446530</t>
  </si>
  <si>
    <t>LOC106446532</t>
  </si>
  <si>
    <t>LOC106446533</t>
  </si>
  <si>
    <t>LOC106446535</t>
  </si>
  <si>
    <t>LOC106446536</t>
  </si>
  <si>
    <t>LOC106446537</t>
  </si>
  <si>
    <t>LOC106446538</t>
  </si>
  <si>
    <t>LOC106446539</t>
  </si>
  <si>
    <t>LOC106446540</t>
  </si>
  <si>
    <t>LOC106446541</t>
  </si>
  <si>
    <t>LOC106446542</t>
  </si>
  <si>
    <t>LOC106446545</t>
  </si>
  <si>
    <t>LOC106446548</t>
  </si>
  <si>
    <t>LOC106446549</t>
  </si>
  <si>
    <t>LOC106446551</t>
  </si>
  <si>
    <t>LOC106446552</t>
  </si>
  <si>
    <t>LOC106446613</t>
  </si>
  <si>
    <t>LOC106447866</t>
  </si>
  <si>
    <t>LOC106448539</t>
  </si>
  <si>
    <t>LOC106448542</t>
  </si>
  <si>
    <t>LOC106448546</t>
  </si>
  <si>
    <t>LOC106449154</t>
  </si>
  <si>
    <t>LOC106449266</t>
  </si>
  <si>
    <t>LOC106449294</t>
  </si>
  <si>
    <t>LOC106449295</t>
  </si>
  <si>
    <t>LOC106449297</t>
  </si>
  <si>
    <t>LOC106449864</t>
  </si>
  <si>
    <t>LOC106449865</t>
  </si>
  <si>
    <t>LOC106449867</t>
  </si>
  <si>
    <t>LOC106449868</t>
  </si>
  <si>
    <t>LOC106449870</t>
  </si>
  <si>
    <t>LOC106449872</t>
  </si>
  <si>
    <t>LOC106451732</t>
  </si>
  <si>
    <t>LOC111198027</t>
  </si>
  <si>
    <t>LOC111200356</t>
  </si>
  <si>
    <t>LOC111201332</t>
  </si>
  <si>
    <t>LOC111201368</t>
  </si>
  <si>
    <t>LOC111201485</t>
  </si>
  <si>
    <t>LOC111201486</t>
  </si>
  <si>
    <t>LOC111201487</t>
  </si>
  <si>
    <t>LOC111201488</t>
  </si>
  <si>
    <t>LOC111201489</t>
  </si>
  <si>
    <t>LOC111201490</t>
  </si>
  <si>
    <t>LOC111201491</t>
  </si>
  <si>
    <t>LOC111201492</t>
  </si>
  <si>
    <t>LOC111201493</t>
  </si>
  <si>
    <t>LOC111201494</t>
  </si>
  <si>
    <t>LOC111201495</t>
  </si>
  <si>
    <t>LOC111201497</t>
  </si>
  <si>
    <t>LOC111201887</t>
  </si>
  <si>
    <t>LOC111202622</t>
  </si>
  <si>
    <t>LOC111202931</t>
  </si>
  <si>
    <t>LOC111202944</t>
  </si>
  <si>
    <t>LOC111203085</t>
  </si>
  <si>
    <t>LOC111203092</t>
  </si>
  <si>
    <t>LOC111203106</t>
  </si>
  <si>
    <t>LOC111203181</t>
  </si>
  <si>
    <t>LOC111204666</t>
  </si>
  <si>
    <t>LOC111205052</t>
  </si>
  <si>
    <t>LOC111209418</t>
  </si>
  <si>
    <t>LOC111209672</t>
  </si>
  <si>
    <t>LOC111213560</t>
  </si>
  <si>
    <t>LOC111213574</t>
  </si>
  <si>
    <t>LOC111213761</t>
  </si>
  <si>
    <t>LOC111213797</t>
  </si>
  <si>
    <t>LOC111214983</t>
  </si>
  <si>
    <t>LOC111214984</t>
  </si>
  <si>
    <t>LOC111214985</t>
  </si>
  <si>
    <t>LOC111214986</t>
  </si>
  <si>
    <t>LOC111214987</t>
  </si>
  <si>
    <t>LOC111214988</t>
  </si>
  <si>
    <t>LOC111214990</t>
  </si>
  <si>
    <t>LOC111214991</t>
  </si>
  <si>
    <t>LOC111214992</t>
  </si>
  <si>
    <t>LOC111214993</t>
  </si>
  <si>
    <t>LOC111214994</t>
  </si>
  <si>
    <t>LOC111215000</t>
  </si>
  <si>
    <t>LOC111215051</t>
  </si>
  <si>
    <t>LOC111215319</t>
  </si>
  <si>
    <t>LOC111215320</t>
  </si>
  <si>
    <t>LOC111215322</t>
  </si>
  <si>
    <t>LOC111215323</t>
  </si>
  <si>
    <t>LOC111215330</t>
  </si>
  <si>
    <t>LOC111215331</t>
  </si>
  <si>
    <t>LOC111215332</t>
  </si>
  <si>
    <t>LOC125574851</t>
  </si>
  <si>
    <t>LOC125575151</t>
  </si>
  <si>
    <t>LOC125575210</t>
  </si>
  <si>
    <t>LOC125575617</t>
  </si>
  <si>
    <t>LOC125578975</t>
  </si>
  <si>
    <t>LOC125579013</t>
  </si>
  <si>
    <t>LOC125579295</t>
  </si>
  <si>
    <t>LOC125579297</t>
  </si>
  <si>
    <t>LOC125579298</t>
  </si>
  <si>
    <t>LOC125579300</t>
  </si>
  <si>
    <t>LOC125579796</t>
  </si>
  <si>
    <t>LOC125579797</t>
  </si>
  <si>
    <t>LOC125580696</t>
  </si>
  <si>
    <t>LOC125581232</t>
  </si>
  <si>
    <t>LOC125581629</t>
  </si>
  <si>
    <t>LOC125581646</t>
  </si>
  <si>
    <t>LOC125581647</t>
  </si>
  <si>
    <t>LOC125581780</t>
  </si>
  <si>
    <t>LOC125581802</t>
  </si>
  <si>
    <t>LOC125581889</t>
  </si>
  <si>
    <t>LOC125581890</t>
  </si>
  <si>
    <t>LOC125581894</t>
  </si>
  <si>
    <t>LOC125581913</t>
  </si>
  <si>
    <t>LOC125581918</t>
  </si>
  <si>
    <t>LOC125581919</t>
  </si>
  <si>
    <t>LOC125581923</t>
  </si>
  <si>
    <t>LOC125581924</t>
  </si>
  <si>
    <t>LOC125581925</t>
  </si>
  <si>
    <t>LOC125581926</t>
  </si>
  <si>
    <t>LOC125581930</t>
  </si>
  <si>
    <t>LOC125581932</t>
  </si>
  <si>
    <t>LOC125582047</t>
  </si>
  <si>
    <t>LOC125582071</t>
  </si>
  <si>
    <t>LOC125582077</t>
  </si>
  <si>
    <t>LOC125582084</t>
  </si>
  <si>
    <t>LOC125582085</t>
  </si>
  <si>
    <t>LOC125582086</t>
  </si>
  <si>
    <t>LOC125582103</t>
  </si>
  <si>
    <t>LOC125582260</t>
  </si>
  <si>
    <t>LOC125582270</t>
  </si>
  <si>
    <t>LOC125582272</t>
  </si>
  <si>
    <t>LOC125582273</t>
  </si>
  <si>
    <t>LOC125582292</t>
  </si>
  <si>
    <t>LOC125582297</t>
  </si>
  <si>
    <t>LOC125582298</t>
  </si>
  <si>
    <t>LOC125582300</t>
  </si>
  <si>
    <t>LOC125582301</t>
  </si>
  <si>
    <t>LOC125582302</t>
  </si>
  <si>
    <t>LOC125582303</t>
  </si>
  <si>
    <t>LOC125582304</t>
  </si>
  <si>
    <t>LOC125582305</t>
  </si>
  <si>
    <t>LOC125582308</t>
  </si>
  <si>
    <t>LOC125582309</t>
  </si>
  <si>
    <t>LOC125582314</t>
  </si>
  <si>
    <t>LOC125582315</t>
  </si>
  <si>
    <t>LOC125582316</t>
  </si>
  <si>
    <t>LOC125582317</t>
  </si>
  <si>
    <t>LOC125582328</t>
  </si>
  <si>
    <t>LOC125582329</t>
  </si>
  <si>
    <t>LOC125582330</t>
  </si>
  <si>
    <t>LOC125582334</t>
  </si>
  <si>
    <t>LOC125582339</t>
  </si>
  <si>
    <t>LOC125582340</t>
  </si>
  <si>
    <t>LOC125582342</t>
  </si>
  <si>
    <t>LOC125582570</t>
  </si>
  <si>
    <t>LOC125582606</t>
  </si>
  <si>
    <t>LOC125582609</t>
  </si>
  <si>
    <t>LOC125582663</t>
  </si>
  <si>
    <t>LOC125582668</t>
  </si>
  <si>
    <t>LOC125582738</t>
  </si>
  <si>
    <t>LOC125582740</t>
  </si>
  <si>
    <t>LOC125582741</t>
  </si>
  <si>
    <t>LOC125582819</t>
  </si>
  <si>
    <t>LOC125582823</t>
  </si>
  <si>
    <t>LOC125582824</t>
  </si>
  <si>
    <t>LOC125582844</t>
  </si>
  <si>
    <t>LOC125582845</t>
  </si>
  <si>
    <t>LOC125582846</t>
  </si>
  <si>
    <t>LOC125582847</t>
  </si>
  <si>
    <t>LOC125583670</t>
  </si>
  <si>
    <t>LOC125583703</t>
  </si>
  <si>
    <t>LOC125584777</t>
  </si>
  <si>
    <t>LOC125584899</t>
  </si>
  <si>
    <t>LOC125584900</t>
  </si>
  <si>
    <t>LOC125584927</t>
  </si>
  <si>
    <t>LOC125584930</t>
  </si>
  <si>
    <t>LOC125584975</t>
  </si>
  <si>
    <t>LOC125584990</t>
  </si>
  <si>
    <t>LOC125585012</t>
  </si>
  <si>
    <t>LOC125585895</t>
  </si>
  <si>
    <t>LOC125585896</t>
  </si>
  <si>
    <t>LOC125585897</t>
  </si>
  <si>
    <t>LOC125585898</t>
  </si>
  <si>
    <t>LOC125585899</t>
  </si>
  <si>
    <t>LOC125589112</t>
  </si>
  <si>
    <t>LOC125589113</t>
  </si>
  <si>
    <t>LOC125589115</t>
  </si>
  <si>
    <t>LOC125589677</t>
  </si>
  <si>
    <t>LOC125589678</t>
  </si>
  <si>
    <t>LOC125608004</t>
  </si>
  <si>
    <t>LOC125608005</t>
  </si>
  <si>
    <t>LOC125608081</t>
  </si>
  <si>
    <t>LOC125608082</t>
  </si>
  <si>
    <t>LOC125608083</t>
  </si>
  <si>
    <t>LOC125608091</t>
  </si>
  <si>
    <t>LOC125608093</t>
  </si>
  <si>
    <t>LOC125608198</t>
  </si>
  <si>
    <t>LOC125608474</t>
  </si>
  <si>
    <t>LOC111214284</t>
  </si>
  <si>
    <t>chrA3</t>
  </si>
  <si>
    <t>LOC111214283</t>
  </si>
  <si>
    <t>LOC111214285</t>
  </si>
  <si>
    <t>LOC111197916</t>
  </si>
  <si>
    <t>LOC111214286</t>
  </si>
  <si>
    <t>LOC111214287</t>
  </si>
  <si>
    <t>LOC111214417</t>
  </si>
  <si>
    <t>LOC106415660</t>
  </si>
  <si>
    <t>chrA1</t>
  </si>
  <si>
    <t>LOC106415659</t>
  </si>
  <si>
    <t>LOC106415748</t>
  </si>
  <si>
    <t>LOC106415749</t>
  </si>
  <si>
    <t>LOC106416177</t>
  </si>
  <si>
    <t>LOC106416178</t>
  </si>
  <si>
    <t>LOC106361379</t>
  </si>
  <si>
    <t>LOC106415196</t>
  </si>
  <si>
    <t>LOC106415197</t>
  </si>
  <si>
    <t>LOC106414111</t>
  </si>
  <si>
    <t>LOC125578513</t>
  </si>
  <si>
    <t>LOC106414108</t>
  </si>
  <si>
    <t>LOC106414107</t>
  </si>
  <si>
    <t>LOC106414116</t>
  </si>
  <si>
    <t>LOC106414106</t>
  </si>
  <si>
    <t>LOC106414117</t>
  </si>
  <si>
    <t>LOC106376007</t>
  </si>
  <si>
    <t>LOC106414115</t>
  </si>
  <si>
    <t>LOC106414113</t>
  </si>
  <si>
    <t>LOC106413150</t>
  </si>
  <si>
    <t>LOC106413970</t>
  </si>
  <si>
    <t>LOC106415335</t>
  </si>
  <si>
    <t>LOC106415334</t>
  </si>
  <si>
    <t>LOC106453421</t>
  </si>
  <si>
    <t>LOC106429144</t>
  </si>
  <si>
    <t>LOC106353343</t>
  </si>
  <si>
    <t>chrA7</t>
  </si>
  <si>
    <t>LOC106356882</t>
  </si>
  <si>
    <t>LOC106346722</t>
  </si>
  <si>
    <t>LOC106371527</t>
  </si>
  <si>
    <t>LOC106371526</t>
  </si>
  <si>
    <t>LOC106369648</t>
  </si>
  <si>
    <t>LOC125579182</t>
  </si>
  <si>
    <t>LOC106371528</t>
  </si>
  <si>
    <t>LOC106369649</t>
  </si>
  <si>
    <t>LOC125575703</t>
  </si>
  <si>
    <t>LOC106370346</t>
  </si>
  <si>
    <t>LOC106370347</t>
  </si>
  <si>
    <t>LOC106370349</t>
  </si>
  <si>
    <t>LOC125579183</t>
  </si>
  <si>
    <t>LOC125579184</t>
  </si>
  <si>
    <t>LOC125579186</t>
  </si>
  <si>
    <t>LOC125579185</t>
  </si>
  <si>
    <t>LOC106402127</t>
  </si>
  <si>
    <t>LOC125579621</t>
  </si>
  <si>
    <t>LOC125579951</t>
  </si>
  <si>
    <t>LOC125584063</t>
  </si>
  <si>
    <t>LOC125584064</t>
  </si>
  <si>
    <t>LOC125584065</t>
  </si>
  <si>
    <t>LOC125584067</t>
  </si>
  <si>
    <t>LOC125584068</t>
  </si>
  <si>
    <t>LOC125584070</t>
  </si>
  <si>
    <t>LOC125584071</t>
  </si>
  <si>
    <t>LOC125584072</t>
  </si>
  <si>
    <t>LOC106420078</t>
  </si>
  <si>
    <t>LOC125584073</t>
  </si>
  <si>
    <t>LOC106454575</t>
  </si>
  <si>
    <t>LOC106379037</t>
  </si>
  <si>
    <t>LOC125584437</t>
  </si>
  <si>
    <t>LOC125584076</t>
  </si>
  <si>
    <t>LOC125584077</t>
  </si>
  <si>
    <t>LOC125584078</t>
  </si>
  <si>
    <t>LOC125584079</t>
  </si>
  <si>
    <t>LOC125584080</t>
  </si>
  <si>
    <t>BNAC03G05550D</t>
  </si>
  <si>
    <t>LOC106454602</t>
  </si>
  <si>
    <t>LOC106454614</t>
  </si>
  <si>
    <t>LOC106454627</t>
  </si>
  <si>
    <t>LOC106379052</t>
  </si>
  <si>
    <t>LOC106454636</t>
  </si>
  <si>
    <t>LOC125584081</t>
  </si>
  <si>
    <t>BNAC03G05620D</t>
  </si>
  <si>
    <t>LOC106454653</t>
  </si>
  <si>
    <t>LOC106454664</t>
  </si>
  <si>
    <t>LOC106379067</t>
  </si>
  <si>
    <t>LOC106454685</t>
  </si>
  <si>
    <t>LOC106379076</t>
  </si>
  <si>
    <t>LOC106379084</t>
  </si>
  <si>
    <t>LOC111204271</t>
  </si>
  <si>
    <t>LOC106454693</t>
  </si>
  <si>
    <t>LOC106454704</t>
  </si>
  <si>
    <t>LOC106454713</t>
  </si>
  <si>
    <t>LOC106379096</t>
  </si>
  <si>
    <t>LOC106454725</t>
  </si>
  <si>
    <t>LOC106431936</t>
  </si>
  <si>
    <t>LOC106431908</t>
  </si>
  <si>
    <t>LOC106454746</t>
  </si>
  <si>
    <t>LOC106454811</t>
  </si>
  <si>
    <t>LOC106365509</t>
  </si>
  <si>
    <t>LOC106379137</t>
  </si>
  <si>
    <t>LOC106379152</t>
  </si>
  <si>
    <t>LOC106454828</t>
  </si>
  <si>
    <t>LOC106454850</t>
  </si>
  <si>
    <t>LOC106454869</t>
  </si>
  <si>
    <t>LOC111204272</t>
  </si>
  <si>
    <t>LOC111204273</t>
  </si>
  <si>
    <t>LOC111204274</t>
  </si>
  <si>
    <t>LOC111204275</t>
  </si>
  <si>
    <t>LOC111197964</t>
  </si>
  <si>
    <t>LOC111204276</t>
  </si>
  <si>
    <t>LOC111204277</t>
  </si>
  <si>
    <t>LOC111204278</t>
  </si>
  <si>
    <t>LOC106431916</t>
  </si>
  <si>
    <t>LOC111204279</t>
  </si>
  <si>
    <t>LOC111204280</t>
  </si>
  <si>
    <t>LOC106431009</t>
  </si>
  <si>
    <t>LOC106431023</t>
  </si>
  <si>
    <t>LOC106431049</t>
  </si>
  <si>
    <t>LOC106431054</t>
  </si>
  <si>
    <t>LOC106431060</t>
  </si>
  <si>
    <t>LOC106431073</t>
  </si>
  <si>
    <t>LOC106431084</t>
  </si>
  <si>
    <t>LOC106431102</t>
  </si>
  <si>
    <t>BNAC03G06050D</t>
  </si>
  <si>
    <t>LOC111204284</t>
  </si>
  <si>
    <t>LOC106431141</t>
  </si>
  <si>
    <t>LOC106443103</t>
  </si>
  <si>
    <t>LOC106431152</t>
  </si>
  <si>
    <t>LOC106443104</t>
  </si>
  <si>
    <t>LOC106431170</t>
  </si>
  <si>
    <t>LOC111204286</t>
  </si>
  <si>
    <t>LOC106431203</t>
  </si>
  <si>
    <t>LOC106423145</t>
  </si>
  <si>
    <t>chrC6</t>
  </si>
  <si>
    <t>LOC125589442</t>
  </si>
  <si>
    <t>LOC125589023</t>
  </si>
  <si>
    <t>LOC125589049</t>
  </si>
  <si>
    <t>LOC106422578</t>
  </si>
  <si>
    <t>LOC106422579</t>
  </si>
  <si>
    <t>LOC125588946</t>
  </si>
  <si>
    <t>LOC125588945</t>
  </si>
  <si>
    <t>LOC106422573</t>
  </si>
  <si>
    <t>LOC125588947</t>
  </si>
  <si>
    <t>LOC106422574</t>
  </si>
  <si>
    <t>LOC125588948</t>
  </si>
  <si>
    <t>LOC106422546</t>
  </si>
  <si>
    <t>LOC125588278</t>
  </si>
  <si>
    <t>LOC106422528</t>
  </si>
  <si>
    <t>LOC125589439</t>
  </si>
  <si>
    <t>LOC106422569</t>
  </si>
  <si>
    <t>LOC106422564</t>
  </si>
  <si>
    <t>LOC106422548</t>
  </si>
  <si>
    <t>LOC106422529</t>
  </si>
  <si>
    <t>LOC106422550</t>
  </si>
  <si>
    <t>LOC106422526</t>
  </si>
  <si>
    <t>LOC111214115</t>
  </si>
  <si>
    <t>LOC111214627</t>
  </si>
  <si>
    <t>LOC106384179</t>
  </si>
  <si>
    <t>LOC111214116</t>
  </si>
  <si>
    <t>LOC125606976</t>
  </si>
  <si>
    <t>LOC111214165</t>
  </si>
  <si>
    <t>LOC111214164</t>
  </si>
  <si>
    <t>LOC106439397</t>
  </si>
  <si>
    <t>LOC106439398</t>
  </si>
  <si>
    <t>LOC106439399</t>
  </si>
  <si>
    <t>LOC106439400</t>
  </si>
  <si>
    <t>LOC106439402</t>
  </si>
  <si>
    <t>LOC106439404</t>
  </si>
  <si>
    <t>LOC106444929</t>
  </si>
  <si>
    <t>LOC106444931</t>
  </si>
  <si>
    <t>LOC106444930</t>
  </si>
  <si>
    <t>LOC106444932</t>
  </si>
  <si>
    <t>LOC106449026</t>
  </si>
  <si>
    <t>LOC106445159</t>
  </si>
  <si>
    <t>LOC106357068</t>
  </si>
  <si>
    <t>LOC106445158</t>
  </si>
  <si>
    <t>LOC106447825</t>
  </si>
  <si>
    <t>LOC106441538</t>
  </si>
  <si>
    <t>LOC111211263</t>
  </si>
  <si>
    <t>LOC125608110</t>
  </si>
  <si>
    <t>LOC125608495</t>
  </si>
  <si>
    <t>LOC125608111</t>
  </si>
  <si>
    <t>LOC106449116</t>
  </si>
  <si>
    <t>LOC106445157</t>
  </si>
  <si>
    <t>LOC125608112</t>
  </si>
  <si>
    <t>LOC106447824</t>
  </si>
  <si>
    <t>LOC106433677</t>
  </si>
  <si>
    <t>LOC125608113</t>
  </si>
  <si>
    <t>LOC106445151</t>
  </si>
  <si>
    <t>LOC106445152</t>
  </si>
  <si>
    <t>LOC106445153</t>
  </si>
  <si>
    <t>LOC106445686</t>
  </si>
  <si>
    <t>LOC125609899</t>
  </si>
  <si>
    <t>chrA6</t>
  </si>
  <si>
    <t>LOC125609900</t>
  </si>
  <si>
    <t>LOC106346828</t>
  </si>
  <si>
    <t>LOC106346886</t>
  </si>
  <si>
    <t>LOC125575444</t>
  </si>
  <si>
    <t>LOC106346888</t>
  </si>
  <si>
    <t>LOC106347069</t>
  </si>
  <si>
    <t>LOC125575992</t>
  </si>
  <si>
    <t>LOC106351499</t>
  </si>
  <si>
    <t>BNAA06G14220D</t>
  </si>
  <si>
    <t>LOC125609906</t>
  </si>
  <si>
    <t>BNAA06G14230D</t>
  </si>
  <si>
    <t>LOC106351501</t>
  </si>
  <si>
    <t>LOC106349983</t>
  </si>
  <si>
    <t>LOC106433691</t>
  </si>
  <si>
    <t>LOC106367024</t>
  </si>
  <si>
    <t>LOC106433701</t>
  </si>
  <si>
    <t>LOC106433728</t>
  </si>
  <si>
    <t>LOC106433709</t>
  </si>
  <si>
    <t>LOC106433700</t>
  </si>
  <si>
    <t>LOC106433687</t>
  </si>
  <si>
    <t>BNAA06G14310D</t>
  </si>
  <si>
    <t>LOC106433690</t>
  </si>
  <si>
    <t>LOC106433719</t>
  </si>
  <si>
    <t>LOC106433720</t>
  </si>
  <si>
    <t>LOC106433718</t>
  </si>
  <si>
    <t>LOC106433721</t>
  </si>
  <si>
    <t>LOC106433699</t>
  </si>
  <si>
    <t>LOC125610263</t>
  </si>
  <si>
    <t>LOC106433698</t>
  </si>
  <si>
    <t>LOC106433710</t>
  </si>
  <si>
    <t>LOC106433723</t>
  </si>
  <si>
    <t>LOC106433715</t>
  </si>
  <si>
    <t>LOC106433714</t>
  </si>
  <si>
    <t>LOC106433713</t>
  </si>
  <si>
    <t>LOC106351404</t>
  </si>
  <si>
    <t>LOC106433695</t>
  </si>
  <si>
    <t>LOC106433694</t>
  </si>
  <si>
    <t>LOC106433693</t>
  </si>
  <si>
    <t>LOC106358623</t>
  </si>
  <si>
    <t>LOC125610116</t>
  </si>
  <si>
    <t>LOC125610117</t>
  </si>
  <si>
    <t>LOC106437368</t>
  </si>
  <si>
    <t>LOC106424828</t>
  </si>
  <si>
    <t>LOC125609973</t>
  </si>
  <si>
    <t>LOC106347839</t>
  </si>
  <si>
    <t>LOC106347838</t>
  </si>
  <si>
    <t>LOC106347835</t>
  </si>
  <si>
    <t>LOC106351914</t>
  </si>
  <si>
    <t>LOC106351913</t>
  </si>
  <si>
    <t>LOC106348036</t>
  </si>
  <si>
    <t>LOC106348035</t>
  </si>
  <si>
    <t>LOC106348034</t>
  </si>
  <si>
    <t>LOC106348033</t>
  </si>
  <si>
    <t>LOC106351912</t>
  </si>
  <si>
    <t>LOC106348032</t>
  </si>
  <si>
    <t>LOC106348030</t>
  </si>
  <si>
    <t>LOC106348029</t>
  </si>
  <si>
    <t>LOC125609989</t>
  </si>
  <si>
    <t>LOC106408002</t>
  </si>
  <si>
    <t>LOC111198655</t>
  </si>
  <si>
    <t>LOC106351910</t>
  </si>
  <si>
    <t>LOC106348027</t>
  </si>
  <si>
    <t>LOC106351909</t>
  </si>
  <si>
    <t>LOC111198913</t>
  </si>
  <si>
    <t>LOC106351908</t>
  </si>
  <si>
    <t>LOC106348026</t>
  </si>
  <si>
    <t>LOC106348025</t>
  </si>
  <si>
    <t>LOC106351906</t>
  </si>
  <si>
    <t>LOC106348024</t>
  </si>
  <si>
    <t>LOC106351905</t>
  </si>
  <si>
    <t>LOC106348023</t>
  </si>
  <si>
    <t>LOC106348022</t>
  </si>
  <si>
    <t>LOC106375594</t>
  </si>
  <si>
    <t>LOC106375595</t>
  </si>
  <si>
    <t>LOC106375588</t>
  </si>
  <si>
    <t>LOC106375598</t>
  </si>
  <si>
    <t>LOC125576023</t>
  </si>
  <si>
    <t>LOC106348019</t>
  </si>
  <si>
    <t>LOC106348018</t>
  </si>
  <si>
    <t>LOC106351900</t>
  </si>
  <si>
    <t>LOC106351899</t>
  </si>
  <si>
    <t>LOC106348017</t>
  </si>
  <si>
    <t>LOC106348016</t>
  </si>
  <si>
    <t>LOC106351898</t>
  </si>
  <si>
    <t>LOC125575805</t>
  </si>
  <si>
    <t>LOC106350428</t>
  </si>
  <si>
    <t>LOC106348014</t>
  </si>
  <si>
    <t>LOC106348013</t>
  </si>
  <si>
    <t>LOC111199495</t>
  </si>
  <si>
    <t>LOC106348012</t>
  </si>
  <si>
    <t>LOC106348011</t>
  </si>
  <si>
    <t>LOC106348009</t>
  </si>
  <si>
    <t>LOC106348010</t>
  </si>
  <si>
    <t>LOC106377001</t>
  </si>
  <si>
    <t>LOC106348006</t>
  </si>
  <si>
    <t>LOC106348004</t>
  </si>
  <si>
    <t>LOC106348003</t>
  </si>
  <si>
    <t>LOC106348001</t>
  </si>
  <si>
    <t>LOC106348002</t>
  </si>
  <si>
    <t>LOC106348000</t>
  </si>
  <si>
    <t>LOC106422081</t>
  </si>
  <si>
    <t>LOC125576459</t>
  </si>
  <si>
    <t>LOC125576114</t>
  </si>
  <si>
    <t>LOC125576460</t>
  </si>
  <si>
    <t>LOC111199438</t>
  </si>
  <si>
    <t>LOC106355080</t>
  </si>
  <si>
    <t>LOC106393471</t>
  </si>
  <si>
    <t>LOC106402997</t>
  </si>
  <si>
    <t>LOC106404064</t>
  </si>
  <si>
    <t>LOC106405585</t>
  </si>
  <si>
    <t>LOC106406346</t>
  </si>
  <si>
    <t>LOC106404065</t>
  </si>
  <si>
    <t>LOC111209969</t>
  </si>
  <si>
    <t>LOC111212884</t>
  </si>
  <si>
    <t>LOC106435238</t>
  </si>
  <si>
    <t>LOC106435237</t>
  </si>
  <si>
    <t>LOC125576470</t>
  </si>
  <si>
    <t>LOC106435239</t>
  </si>
  <si>
    <t>LOC106435231</t>
  </si>
  <si>
    <t>LOC106435242</t>
  </si>
  <si>
    <t>LOC106435241</t>
  </si>
  <si>
    <t>LOC106444439</t>
  </si>
  <si>
    <t>LOC106440338</t>
  </si>
  <si>
    <t>LOC111201452</t>
  </si>
  <si>
    <t>chrA9</t>
  </si>
  <si>
    <t>LOC111201453</t>
  </si>
  <si>
    <t>LOC125578745</t>
  </si>
  <si>
    <t>LOC106378085</t>
  </si>
  <si>
    <t>LOC106379432</t>
  </si>
  <si>
    <t>LOC125582092</t>
  </si>
  <si>
    <t>LOC106379604</t>
  </si>
  <si>
    <t>LOC125582265</t>
  </si>
  <si>
    <t>BNACNNG50310D</t>
  </si>
  <si>
    <t>LOC106381262</t>
  </si>
  <si>
    <t>LOC106381261</t>
  </si>
  <si>
    <t>BNACNNG50270D</t>
  </si>
  <si>
    <t>LOC106423567</t>
  </si>
  <si>
    <t>LOC106361617</t>
  </si>
  <si>
    <t>LOC125582691</t>
  </si>
  <si>
    <t>LOC125582093</t>
  </si>
  <si>
    <t>LOC106380296</t>
  </si>
  <si>
    <t>LOC106382520</t>
  </si>
  <si>
    <t>LOC106378894</t>
  </si>
  <si>
    <t>LOC106382521</t>
  </si>
  <si>
    <t>LOC106378892</t>
  </si>
  <si>
    <t>LOC111206861</t>
  </si>
  <si>
    <t>LOC125582095</t>
  </si>
  <si>
    <t>LOC106379993</t>
  </si>
  <si>
    <t>LOC125582267</t>
  </si>
  <si>
    <t>LOC106379441</t>
  </si>
  <si>
    <t>LOC106378109</t>
  </si>
  <si>
    <t>LOC106381300</t>
  </si>
  <si>
    <t>LOC106381302</t>
  </si>
  <si>
    <t>LOC111213458</t>
  </si>
  <si>
    <t>LOC106378112</t>
  </si>
  <si>
    <t>LOC106381305</t>
  </si>
  <si>
    <t>LOC106379442</t>
  </si>
  <si>
    <t>BNAC02G22210D</t>
  </si>
  <si>
    <t>LOC106381307</t>
  </si>
  <si>
    <t>LOC106380386</t>
  </si>
  <si>
    <t>LOC125582268</t>
  </si>
  <si>
    <t>LOC106378114</t>
  </si>
  <si>
    <t>LOC106392868</t>
  </si>
  <si>
    <t>LOC106392869</t>
  </si>
  <si>
    <t>LOC106390885</t>
  </si>
  <si>
    <t>LOC106390886</t>
  </si>
  <si>
    <t>BNACNNG49070D</t>
  </si>
  <si>
    <t>LOC106448815</t>
  </si>
  <si>
    <t>LOC125582622</t>
  </si>
  <si>
    <t>LOC125582591</t>
  </si>
  <si>
    <t>LOC106448811</t>
  </si>
  <si>
    <t>LOC106451841</t>
  </si>
  <si>
    <t>LOC106426392</t>
  </si>
  <si>
    <t>BNAC03G02650D</t>
  </si>
  <si>
    <t>LOC106426338</t>
  </si>
  <si>
    <t>LOC106426307</t>
  </si>
  <si>
    <t>LOC106427563</t>
  </si>
  <si>
    <t>LOC125584040</t>
  </si>
  <si>
    <t>LOC125584042</t>
  </si>
  <si>
    <t>LOC106426349</t>
  </si>
  <si>
    <t>LOC125584041</t>
  </si>
  <si>
    <t>LOC106441320</t>
  </si>
  <si>
    <t>LOC106442959</t>
  </si>
  <si>
    <t>LOC125584013</t>
  </si>
  <si>
    <t>LOC125584043</t>
  </si>
  <si>
    <t>LOC111204250</t>
  </si>
  <si>
    <t>LOC125575476</t>
  </si>
  <si>
    <t>LOC111210353</t>
  </si>
  <si>
    <t>LOC125584014</t>
  </si>
  <si>
    <t>LOC106426361</t>
  </si>
  <si>
    <t>LOC106426348</t>
  </si>
  <si>
    <t>LOC125584045</t>
  </si>
  <si>
    <t>LOC125584044</t>
  </si>
  <si>
    <t>LOC106426325</t>
  </si>
  <si>
    <t>LOC106426301</t>
  </si>
  <si>
    <t>LOC111204252</t>
  </si>
  <si>
    <t>LOC106426352</t>
  </si>
  <si>
    <t>LOC106426383</t>
  </si>
  <si>
    <t>LOC125584046</t>
  </si>
  <si>
    <t>LOC106426336</t>
  </si>
  <si>
    <t>LOC106426297</t>
  </si>
  <si>
    <t>LOC106426322</t>
  </si>
  <si>
    <t>LOC106412178</t>
  </si>
  <si>
    <t>LOC106426312</t>
  </si>
  <si>
    <t>LOC106426306</t>
  </si>
  <si>
    <t>LOC106426305</t>
  </si>
  <si>
    <t>LOC106426334</t>
  </si>
  <si>
    <t>LOC106426333</t>
  </si>
  <si>
    <t>BNAC03G02910D</t>
  </si>
  <si>
    <t>LOC106426311</t>
  </si>
  <si>
    <t>LOC111203832</t>
  </si>
  <si>
    <t>LOC106426379</t>
  </si>
  <si>
    <t>LOC125584047</t>
  </si>
  <si>
    <t>LOC106426332</t>
  </si>
  <si>
    <t>LOC106383517</t>
  </si>
  <si>
    <t>LOC106386929</t>
  </si>
  <si>
    <t>LOC106386927</t>
  </si>
  <si>
    <t>LOC106386926</t>
  </si>
  <si>
    <t>LOC106386925</t>
  </si>
  <si>
    <t>LOC106386923</t>
  </si>
  <si>
    <t>LOC106386922</t>
  </si>
  <si>
    <t>LOC125582894</t>
  </si>
  <si>
    <t>LOC125584161</t>
  </si>
  <si>
    <t>LOC106386299</t>
  </si>
  <si>
    <t>LOC111203913</t>
  </si>
  <si>
    <t>LOC106386291</t>
  </si>
  <si>
    <t>LOC106385150</t>
  </si>
  <si>
    <t>LOC106386914</t>
  </si>
  <si>
    <t>LOC106385149</t>
  </si>
  <si>
    <t>LOC106386912</t>
  </si>
  <si>
    <t>LOC106386911</t>
  </si>
  <si>
    <t>LOC111213962</t>
  </si>
  <si>
    <t>LOC106383511</t>
  </si>
  <si>
    <t>LOC106383512</t>
  </si>
  <si>
    <t>LOC125584163</t>
  </si>
  <si>
    <t>LOC106385672</t>
  </si>
  <si>
    <t>LOC111203548</t>
  </si>
  <si>
    <t>LOC106386904</t>
  </si>
  <si>
    <t>LOC106386902</t>
  </si>
  <si>
    <t>LOC106385146</t>
  </si>
  <si>
    <t>LOC106386404</t>
  </si>
  <si>
    <t>LOC111203927</t>
  </si>
  <si>
    <t>LOC111204337</t>
  </si>
  <si>
    <t>LOC106386900</t>
  </si>
  <si>
    <t>LOC106386901</t>
  </si>
  <si>
    <t>LOC106386898</t>
  </si>
  <si>
    <t>LOC125584164</t>
  </si>
  <si>
    <t>BNAC03G71540D</t>
  </si>
  <si>
    <t>LOC106386895</t>
  </si>
  <si>
    <t>LOC106386893</t>
  </si>
  <si>
    <t>LOC106386894</t>
  </si>
  <si>
    <t>LOC106385145</t>
  </si>
  <si>
    <t>LOC111203549</t>
  </si>
  <si>
    <t>LOC106386890</t>
  </si>
  <si>
    <t>LOC106386891</t>
  </si>
  <si>
    <t>LOC106386883</t>
  </si>
  <si>
    <t>LOC106386882</t>
  </si>
  <si>
    <t>LOC106386885</t>
  </si>
  <si>
    <t>LOC106386887</t>
  </si>
  <si>
    <t>LOC106386888</t>
  </si>
  <si>
    <t>LOC106386886</t>
  </si>
  <si>
    <t>LOC106385458</t>
  </si>
  <si>
    <t>LOC106386880</t>
  </si>
  <si>
    <t>LOC106386877</t>
  </si>
  <si>
    <t>LOC106385143</t>
  </si>
  <si>
    <t>LOC106383508</t>
  </si>
  <si>
    <t>LOC106386874</t>
  </si>
  <si>
    <t>LOC106386873</t>
  </si>
  <si>
    <t>LOC106386871</t>
  </si>
  <si>
    <t>LOC106386972</t>
  </si>
  <si>
    <t>LOC106386439</t>
  </si>
  <si>
    <t>LOC106385142</t>
  </si>
  <si>
    <t>LOC106386869</t>
  </si>
  <si>
    <t>LOC106388392</t>
  </si>
  <si>
    <t>LOC125584388</t>
  </si>
  <si>
    <t>LOC106388389</t>
  </si>
  <si>
    <t>LOC106388391</t>
  </si>
  <si>
    <t>LOC106388388</t>
  </si>
  <si>
    <t>LOC106388387</t>
  </si>
  <si>
    <t>LOC106384028</t>
  </si>
  <si>
    <t>LOC106388386</t>
  </si>
  <si>
    <t>LOC106385511</t>
  </si>
  <si>
    <t>LOC106388385</t>
  </si>
  <si>
    <t>LOC106384027</t>
  </si>
  <si>
    <t>LOC106388384</t>
  </si>
  <si>
    <t>LOC106388383</t>
  </si>
  <si>
    <t>LOC106388380</t>
  </si>
  <si>
    <t>LOC106388378</t>
  </si>
  <si>
    <t>LOC106388382</t>
  </si>
  <si>
    <t>LOC106388377</t>
  </si>
  <si>
    <t>LOC106388376</t>
  </si>
  <si>
    <t>LOC106388375</t>
  </si>
  <si>
    <t>LOC106385510</t>
  </si>
  <si>
    <t>LOC106388374</t>
  </si>
  <si>
    <t>LOC106397239</t>
  </si>
  <si>
    <t>LOC106388371</t>
  </si>
  <si>
    <t>LOC106454728</t>
  </si>
  <si>
    <t>LOC106454726</t>
  </si>
  <si>
    <t>LOC106454727</t>
  </si>
  <si>
    <t>LOC106451156</t>
  </si>
  <si>
    <t>LOC106451155</t>
  </si>
  <si>
    <t>LOC106451153</t>
  </si>
  <si>
    <t>BNAC04G11100D</t>
  </si>
  <si>
    <t>LOC125585789</t>
  </si>
  <si>
    <t>LOC106453486</t>
  </si>
  <si>
    <t>LOC106453485</t>
  </si>
  <si>
    <t>LOC106454723</t>
  </si>
  <si>
    <t>LOC106451152</t>
  </si>
  <si>
    <t>BNAC04G11120D</t>
  </si>
  <si>
    <t>LOC106453484</t>
  </si>
  <si>
    <t>LOC106451150</t>
  </si>
  <si>
    <t>LOC106451149</t>
  </si>
  <si>
    <t>LOC106453482</t>
  </si>
  <si>
    <t>LOC106454721</t>
  </si>
  <si>
    <t>LOC106453480</t>
  </si>
  <si>
    <t>LOC125585790</t>
  </si>
  <si>
    <t>LOC125585119</t>
  </si>
  <si>
    <t>LOC106453478</t>
  </si>
  <si>
    <t>LOC106451148</t>
  </si>
  <si>
    <t>LOC106453477</t>
  </si>
  <si>
    <t>LOC106454719</t>
  </si>
  <si>
    <t>LOC106451147</t>
  </si>
  <si>
    <t>LOC106451145</t>
  </si>
  <si>
    <t>LOC106454718</t>
  </si>
  <si>
    <t>LOC106451144</t>
  </si>
  <si>
    <t>LOC106363314</t>
  </si>
  <si>
    <t>LOC106445236</t>
  </si>
  <si>
    <t>LOC106445232</t>
  </si>
  <si>
    <t>BNACNNG38270D</t>
  </si>
  <si>
    <t>LOC106445229</t>
  </si>
  <si>
    <t>LOC106445230</t>
  </si>
  <si>
    <t>LOC106402208</t>
  </si>
  <si>
    <t>LOC106400933</t>
  </si>
  <si>
    <t>LOC106398124</t>
  </si>
  <si>
    <t>LOC106400932</t>
  </si>
  <si>
    <t>LOC106398125</t>
  </si>
  <si>
    <t>LOC125585175</t>
  </si>
  <si>
    <t>LOC106400931</t>
  </si>
  <si>
    <t>LOC125586619</t>
  </si>
  <si>
    <t>LOC106359616</t>
  </si>
  <si>
    <t>LOC106360716</t>
  </si>
  <si>
    <t>LOC111205314</t>
  </si>
  <si>
    <t>LOC111205316</t>
  </si>
  <si>
    <t>LOC111205850</t>
  </si>
  <si>
    <t>LOC111201706</t>
  </si>
  <si>
    <t>LOC106430931</t>
  </si>
  <si>
    <t>LOC125586542</t>
  </si>
  <si>
    <t>LOC111202304</t>
  </si>
  <si>
    <t>LOC111201740</t>
  </si>
  <si>
    <t>LOC106376614</t>
  </si>
  <si>
    <t>LOC106373612</t>
  </si>
  <si>
    <t>LOC106376615</t>
  </si>
  <si>
    <t>LOC106376617</t>
  </si>
  <si>
    <t>LOC106376618</t>
  </si>
  <si>
    <t>LOC106358393</t>
  </si>
  <si>
    <t>chrC5</t>
  </si>
  <si>
    <t>LOC106358392</t>
  </si>
  <si>
    <t>BNAC05G00250D</t>
  </si>
  <si>
    <t>LOC106358388</t>
  </si>
  <si>
    <t>LOC106412432</t>
  </si>
  <si>
    <t>LOC106412431</t>
  </si>
  <si>
    <t>LOC125588000</t>
  </si>
  <si>
    <t>LOC106351462</t>
  </si>
  <si>
    <t>LOC125587078</t>
  </si>
  <si>
    <t>LOC106346982</t>
  </si>
  <si>
    <t>LOC106346981</t>
  </si>
  <si>
    <t>LOC106347064</t>
  </si>
  <si>
    <t>LOC106374393</t>
  </si>
  <si>
    <t>LOC106375820</t>
  </si>
  <si>
    <t>LOC125588194</t>
  </si>
  <si>
    <t>LOC106374391</t>
  </si>
  <si>
    <t>LOC106375819</t>
  </si>
  <si>
    <t>LOC106373077</t>
  </si>
  <si>
    <t>LOC125586885</t>
  </si>
  <si>
    <t>LOC106375818</t>
  </si>
  <si>
    <t>LOC106374390</t>
  </si>
  <si>
    <t>LOC111213764</t>
  </si>
  <si>
    <t>LOC106347074</t>
  </si>
  <si>
    <t>LOC106349984</t>
  </si>
  <si>
    <t>LOC106347076</t>
  </si>
  <si>
    <t>LOC106347075</t>
  </si>
  <si>
    <t>LOC106347078</t>
  </si>
  <si>
    <t>LOC125592180</t>
  </si>
  <si>
    <t>chrC8</t>
  </si>
  <si>
    <t>LOC125592182</t>
  </si>
  <si>
    <t>LOC106412517</t>
  </si>
  <si>
    <t>LOC106416246</t>
  </si>
  <si>
    <t>LOC106400730</t>
  </si>
  <si>
    <t>LOC125608086</t>
  </si>
  <si>
    <t>LOC106449223</t>
  </si>
  <si>
    <t>LOC125608088</t>
  </si>
  <si>
    <t>LOC106353176</t>
  </si>
  <si>
    <t>LOC111200819</t>
  </si>
  <si>
    <t>LOC125577624</t>
  </si>
  <si>
    <t>LOC106417196</t>
  </si>
  <si>
    <t>LOC106416637</t>
  </si>
  <si>
    <t>LOC106417194</t>
  </si>
  <si>
    <t>LOC106416425</t>
  </si>
  <si>
    <t>LOC106416396</t>
  </si>
  <si>
    <t>LOC106417752</t>
  </si>
  <si>
    <t>LOC106417716</t>
  </si>
  <si>
    <t>LOC106418475</t>
  </si>
  <si>
    <t>LOC106416790</t>
  </si>
  <si>
    <t>LOC106416781</t>
  </si>
  <si>
    <t>LOC106418469</t>
  </si>
  <si>
    <t>LOC106416605</t>
  </si>
  <si>
    <t>LOC125578040</t>
  </si>
  <si>
    <t>LOC106418603</t>
  </si>
  <si>
    <t>LOC106417192</t>
  </si>
  <si>
    <t>LOC125587650</t>
  </si>
  <si>
    <t>LOC125587230</t>
  </si>
  <si>
    <t>LOC125587651</t>
  </si>
  <si>
    <t>LOC125587649</t>
  </si>
  <si>
    <t>BNAC05G28690D</t>
  </si>
  <si>
    <t>LOC106380617</t>
  </si>
  <si>
    <t>LOC106358893</t>
  </si>
  <si>
    <t>LOC106351852</t>
  </si>
  <si>
    <t>LOC106347868</t>
  </si>
  <si>
    <t>LOC106347869</t>
  </si>
  <si>
    <t>LOC125609979</t>
  </si>
  <si>
    <t>LOC125610122</t>
  </si>
  <si>
    <t>LOC125575990</t>
  </si>
  <si>
    <t>LOC125575103</t>
  </si>
  <si>
    <t>chrA8</t>
  </si>
  <si>
    <t>LOC106360859</t>
  </si>
  <si>
    <t>LOC106360860</t>
  </si>
  <si>
    <t>LOC106360861</t>
  </si>
  <si>
    <t>LOC106360862</t>
  </si>
  <si>
    <t>LOC106360865</t>
  </si>
  <si>
    <t>LOC106370226</t>
  </si>
  <si>
    <t>LOC106361016</t>
  </si>
  <si>
    <t>LOC106371271</t>
  </si>
  <si>
    <t>LOC106358930</t>
  </si>
  <si>
    <t>LOC111200077</t>
  </si>
  <si>
    <t>LOC106361019</t>
  </si>
  <si>
    <t>LOC106361020</t>
  </si>
  <si>
    <t>LOC106361021</t>
  </si>
  <si>
    <t>LOC106361023</t>
  </si>
  <si>
    <t>LOC106361022</t>
  </si>
  <si>
    <t>BNAA08G11070D</t>
  </si>
  <si>
    <t>LOC125577388</t>
  </si>
  <si>
    <t>LOC106453667</t>
  </si>
  <si>
    <t>LOC111216028</t>
  </si>
  <si>
    <t>LOC125576937</t>
  </si>
  <si>
    <t>LOC106361025</t>
  </si>
  <si>
    <t>LOC106361024</t>
  </si>
  <si>
    <t>LOC106358933</t>
  </si>
  <si>
    <t>LOC106359756</t>
  </si>
  <si>
    <t>LOC106361027</t>
  </si>
  <si>
    <t>LOC106358934</t>
  </si>
  <si>
    <t>LOC125577389</t>
  </si>
  <si>
    <t>LOC106361028</t>
  </si>
  <si>
    <t>LOC106361031</t>
  </si>
  <si>
    <t>LOC106361029</t>
  </si>
  <si>
    <t>LOC106428695</t>
  </si>
  <si>
    <t>LOC106358936</t>
  </si>
  <si>
    <t>LOC106361032</t>
  </si>
  <si>
    <t>BNAA08G11210D</t>
  </si>
  <si>
    <t>LOC106361033</t>
  </si>
  <si>
    <t>LOC106361034</t>
  </si>
  <si>
    <t>LOC106359757</t>
  </si>
  <si>
    <t>LOC125577391</t>
  </si>
  <si>
    <t>LOC125577390</t>
  </si>
  <si>
    <t>LOC106361035</t>
  </si>
  <si>
    <t>LOC106385363</t>
  </si>
  <si>
    <t>LOC106385198</t>
  </si>
  <si>
    <t>LOC106386029</t>
  </si>
  <si>
    <t>LOC106385201</t>
  </si>
  <si>
    <t>BNAC03G12790D</t>
  </si>
  <si>
    <t>LOC111203553</t>
  </si>
  <si>
    <t>LOC106387193</t>
  </si>
  <si>
    <t>LOC106387192</t>
  </si>
  <si>
    <t>LOC125584186</t>
  </si>
  <si>
    <t>LOC106385203</t>
  </si>
  <si>
    <t>LOC106394958</t>
  </si>
  <si>
    <t>LOC106436682</t>
  </si>
  <si>
    <t>LOC111203915</t>
  </si>
  <si>
    <t>LOC106386410</t>
  </si>
  <si>
    <t>LOC106387198</t>
  </si>
  <si>
    <t>LOC106387199</t>
  </si>
  <si>
    <t>LOC111204348</t>
  </si>
  <si>
    <t>LOC106386126</t>
  </si>
  <si>
    <t>LOC111198365</t>
  </si>
  <si>
    <t>LOC106391239</t>
  </si>
  <si>
    <t>LOC111197872</t>
  </si>
  <si>
    <t>LOC106395233</t>
  </si>
  <si>
    <t>LOC106391243</t>
  </si>
  <si>
    <t>LOC106391244</t>
  </si>
  <si>
    <t>LOC106391246</t>
  </si>
  <si>
    <t>LOC106391247</t>
  </si>
  <si>
    <t>LOC125581729</t>
  </si>
  <si>
    <t>LOC106383096</t>
  </si>
  <si>
    <t>LOC106383106</t>
  </si>
  <si>
    <t>LOC106417761</t>
  </si>
  <si>
    <t>LOC106383112</t>
  </si>
  <si>
    <t>LOC106418501</t>
  </si>
  <si>
    <t>LOC106383127</t>
  </si>
  <si>
    <t>LOC125581735</t>
  </si>
  <si>
    <t>LOC111200516</t>
  </si>
  <si>
    <t>LOC125581737</t>
  </si>
  <si>
    <t>LOC106418520</t>
  </si>
  <si>
    <t>LOC106418521</t>
  </si>
  <si>
    <t>LOC106416431</t>
  </si>
  <si>
    <t>LOC106417708</t>
  </si>
  <si>
    <t>LOC106418005</t>
  </si>
  <si>
    <t>LOC106383186</t>
  </si>
  <si>
    <t>LOC125581757</t>
  </si>
  <si>
    <t>LOC106416197</t>
  </si>
  <si>
    <t>LOC125581762</t>
  </si>
  <si>
    <t>LOC106363611</t>
  </si>
  <si>
    <t>LOC106383563</t>
  </si>
  <si>
    <t>LOC106383575</t>
  </si>
  <si>
    <t>LOC106416207</t>
  </si>
  <si>
    <t>LOC106383583</t>
  </si>
  <si>
    <t>LOC106383766</t>
  </si>
  <si>
    <t>LOC106383774</t>
  </si>
  <si>
    <t>LOC106422695</t>
  </si>
  <si>
    <t>LOC106422659</t>
  </si>
  <si>
    <t>LOC106422720</t>
  </si>
  <si>
    <t>LOC125581508</t>
  </si>
  <si>
    <t>LOC125581506</t>
  </si>
  <si>
    <t>LOC106397420</t>
  </si>
  <si>
    <t>LOC106422602</t>
  </si>
  <si>
    <t>LOC106399245</t>
  </si>
  <si>
    <t>LOC106397193</t>
  </si>
  <si>
    <t>LOC106400373</t>
  </si>
  <si>
    <t>LOC106351916</t>
  </si>
  <si>
    <t>LOC106397075</t>
  </si>
  <si>
    <t>LOC106397513</t>
  </si>
  <si>
    <t>LOC106397651</t>
  </si>
  <si>
    <t>LOC106422725</t>
  </si>
  <si>
    <t>LOC111208256</t>
  </si>
  <si>
    <t>LOC106379136</t>
  </si>
  <si>
    <t>LOC106380502</t>
  </si>
  <si>
    <t>LOC106380503</t>
  </si>
  <si>
    <t>LOC106422624</t>
  </si>
  <si>
    <t>LOC125581528</t>
  </si>
  <si>
    <t>LOC106422702</t>
  </si>
  <si>
    <t>LOC125581531</t>
  </si>
  <si>
    <t>LOC106422741</t>
  </si>
  <si>
    <t>LOC106422658</t>
  </si>
  <si>
    <t>LOC106377677</t>
  </si>
  <si>
    <t>LOC125581544</t>
  </si>
  <si>
    <t>LOC125581552</t>
  </si>
  <si>
    <t>LOC106422788</t>
  </si>
  <si>
    <t>LOC106422787</t>
  </si>
  <si>
    <t>LOC106422756</t>
  </si>
  <si>
    <t>LOC106380510</t>
  </si>
  <si>
    <t>LOC106422698</t>
  </si>
  <si>
    <t>LOC106380511</t>
  </si>
  <si>
    <t>LOC106422688</t>
  </si>
  <si>
    <t>LOC125581570</t>
  </si>
  <si>
    <t>LOC106422681</t>
  </si>
  <si>
    <t>LOC106380515</t>
  </si>
  <si>
    <t>LOC111208491</t>
  </si>
  <si>
    <t>LOC111204070</t>
  </si>
  <si>
    <t>LOC106422731</t>
  </si>
  <si>
    <t>LOC106440806</t>
  </si>
  <si>
    <t>LOC106440808</t>
  </si>
  <si>
    <t>LOC106440805</t>
  </si>
  <si>
    <t>LOC106440804</t>
  </si>
  <si>
    <t>BNAA03G46640D</t>
  </si>
  <si>
    <t>LOC106440803</t>
  </si>
  <si>
    <t>LOC106440801</t>
  </si>
  <si>
    <t>LOC106440802</t>
  </si>
  <si>
    <t>LOC106444604</t>
  </si>
  <si>
    <t>LOC106440798</t>
  </si>
  <si>
    <t>LOC106440799</t>
  </si>
  <si>
    <t>LOC106440797</t>
  </si>
  <si>
    <t>LOC106440796</t>
  </si>
  <si>
    <t>LOC106440795</t>
  </si>
  <si>
    <t>LOC106440793</t>
  </si>
  <si>
    <t>LOC106440788</t>
  </si>
  <si>
    <t>LOC106440792</t>
  </si>
  <si>
    <t>LOC125590178</t>
  </si>
  <si>
    <t>LOC106440790</t>
  </si>
  <si>
    <t>LOC106350773</t>
  </si>
  <si>
    <t>LOC106440787</t>
  </si>
  <si>
    <t>LOC106350772</t>
  </si>
  <si>
    <t>LOC106440775</t>
  </si>
  <si>
    <t>LOC125590186</t>
  </si>
  <si>
    <t>LOC106440783</t>
  </si>
  <si>
    <t>LOC111214297</t>
  </si>
  <si>
    <t>LOC106440781</t>
  </si>
  <si>
    <t>LOC106440777</t>
  </si>
  <si>
    <t>LOC106440774</t>
  </si>
  <si>
    <t>LOC106440772</t>
  </si>
  <si>
    <t>LOC106440771</t>
  </si>
  <si>
    <t>LOC106442734</t>
  </si>
  <si>
    <t>LOC106361740</t>
  </si>
  <si>
    <t>LOC106361741</t>
  </si>
  <si>
    <t>LOC106361739</t>
  </si>
  <si>
    <t>LOC106359184</t>
  </si>
  <si>
    <t>LOC106361738</t>
  </si>
  <si>
    <t>LOC106361737</t>
  </si>
  <si>
    <t>LOC106361736</t>
  </si>
  <si>
    <t>LOC106360072</t>
  </si>
  <si>
    <t>LOC106360071</t>
  </si>
  <si>
    <t>LOC106361735</t>
  </si>
  <si>
    <t>LOC106360069</t>
  </si>
  <si>
    <t>LOC106361733</t>
  </si>
  <si>
    <t>LOC106361731</t>
  </si>
  <si>
    <t>LOC106361732</t>
  </si>
  <si>
    <t>LOC106360067</t>
  </si>
  <si>
    <t>LOC106361730</t>
  </si>
  <si>
    <t>LOC106361729</t>
  </si>
  <si>
    <t>LOC106361728</t>
  </si>
  <si>
    <t>LOC106359183</t>
  </si>
  <si>
    <t>LOC106359182</t>
  </si>
  <si>
    <t>LOC106361727</t>
  </si>
  <si>
    <t>BNAA03G47210D</t>
  </si>
  <si>
    <t>LOC106361726</t>
  </si>
  <si>
    <t>LOC106361725</t>
  </si>
  <si>
    <t>LOC106360063</t>
  </si>
  <si>
    <t>LOC106361722</t>
  </si>
  <si>
    <t>LOC106361721</t>
  </si>
  <si>
    <t>LOC106409631</t>
  </si>
  <si>
    <t>LOC106361720</t>
  </si>
  <si>
    <t>LOC111214301</t>
  </si>
  <si>
    <t>LOC106440835</t>
  </si>
  <si>
    <t>LOC106444615</t>
  </si>
  <si>
    <t>LOC106440836</t>
  </si>
  <si>
    <t>LOC111214302</t>
  </si>
  <si>
    <t>LOC111200512</t>
  </si>
  <si>
    <t>LOC111214492</t>
  </si>
  <si>
    <t>LOC111214303</t>
  </si>
  <si>
    <t>LOC106436554</t>
  </si>
  <si>
    <t>LOC106436550</t>
  </si>
  <si>
    <t>LOC106444620</t>
  </si>
  <si>
    <t>LOC106440844</t>
  </si>
  <si>
    <t>LOC106440846</t>
  </si>
  <si>
    <t>LOC106440847</t>
  </si>
  <si>
    <t>LOC106442747</t>
  </si>
  <si>
    <t>LOC106444622</t>
  </si>
  <si>
    <t>LOC106440848</t>
  </si>
  <si>
    <t>LOC106440849</t>
  </si>
  <si>
    <t>LOC106444623</t>
  </si>
  <si>
    <t>LOC106440850</t>
  </si>
  <si>
    <t>LOC106440851</t>
  </si>
  <si>
    <t>LOC106444624</t>
  </si>
  <si>
    <t>LOC106442748</t>
  </si>
  <si>
    <t>LOC106440852</t>
  </si>
  <si>
    <t>LOC106440854</t>
  </si>
  <si>
    <t>LOC106440855</t>
  </si>
  <si>
    <t>LOC106444625</t>
  </si>
  <si>
    <t>LOC125607813</t>
  </si>
  <si>
    <t>LOC106440857</t>
  </si>
  <si>
    <t>LOC106440858</t>
  </si>
  <si>
    <t>LOC111198953</t>
  </si>
  <si>
    <t>LOC106442750</t>
  </si>
  <si>
    <t>LOC106440860</t>
  </si>
  <si>
    <t>LOC106440861</t>
  </si>
  <si>
    <t>LOC125607211</t>
  </si>
  <si>
    <t>LOC106444627</t>
  </si>
  <si>
    <t>LOC106444628</t>
  </si>
  <si>
    <t>LOC106444629</t>
  </si>
  <si>
    <t>LOC106444630</t>
  </si>
  <si>
    <t>LOC106440864</t>
  </si>
  <si>
    <t>BNAA03G47650D</t>
  </si>
  <si>
    <t>LOC111214714</t>
  </si>
  <si>
    <t>LOC106440865</t>
  </si>
  <si>
    <t>LOC106444631</t>
  </si>
  <si>
    <t>LOC106444632</t>
  </si>
  <si>
    <t>LOC106444633</t>
  </si>
  <si>
    <t>LOC106440866</t>
  </si>
  <si>
    <t>LOC125575326</t>
  </si>
  <si>
    <t>LOC106440867</t>
  </si>
  <si>
    <t>LOC106440868</t>
  </si>
  <si>
    <t>LOC106442754</t>
  </si>
  <si>
    <t>LOC106442755</t>
  </si>
  <si>
    <t>LOC106440871</t>
  </si>
  <si>
    <t>LOC111214304</t>
  </si>
  <si>
    <t>LOC106440870</t>
  </si>
  <si>
    <t>LOC106440869</t>
  </si>
  <si>
    <t>LOC106444635</t>
  </si>
  <si>
    <t>LOC106444634</t>
  </si>
  <si>
    <t>LOC106444637</t>
  </si>
  <si>
    <t>LOC106440874</t>
  </si>
  <si>
    <t>LOC106440872</t>
  </si>
  <si>
    <t>LOC106440875</t>
  </si>
  <si>
    <t>LOC106440876</t>
  </si>
  <si>
    <t>LOC106442757</t>
  </si>
  <si>
    <t>LOC106440877</t>
  </si>
  <si>
    <t>LOC106440879</t>
  </si>
  <si>
    <t>LOC106444638</t>
  </si>
  <si>
    <t>LOC106440880</t>
  </si>
  <si>
    <t>LOC106440881</t>
  </si>
  <si>
    <t>LOC125590312</t>
  </si>
  <si>
    <t>LOC106444640</t>
  </si>
  <si>
    <t>LOC106444641</t>
  </si>
  <si>
    <t>LOC106440882</t>
  </si>
  <si>
    <t>LOC106440884</t>
  </si>
  <si>
    <t>LOC106444642</t>
  </si>
  <si>
    <t>LOC106444644</t>
  </si>
  <si>
    <t>LOC106444645</t>
  </si>
  <si>
    <t>LOC106440885</t>
  </si>
  <si>
    <t>LOC106442758</t>
  </si>
  <si>
    <t>LOC106440888</t>
  </si>
  <si>
    <t>LOC106440887</t>
  </si>
  <si>
    <t>LOC106440890</t>
  </si>
  <si>
    <t>LOC106440889</t>
  </si>
  <si>
    <t>LOC106440891</t>
  </si>
  <si>
    <t>LOC106444646</t>
  </si>
  <si>
    <t>LOC106444649</t>
  </si>
  <si>
    <t>LOC125590336</t>
  </si>
  <si>
    <t>LOC106440892</t>
  </si>
  <si>
    <t>LOC106444650</t>
  </si>
  <si>
    <t>LOC106440894</t>
  </si>
  <si>
    <t>LOC106440895</t>
  </si>
  <si>
    <t>LOC106444651</t>
  </si>
  <si>
    <t>LOC106440896</t>
  </si>
  <si>
    <t>LOC106440897</t>
  </si>
  <si>
    <t>LOC125607212</t>
  </si>
  <si>
    <t>LOC125590381</t>
  </si>
  <si>
    <t>LOC106444652</t>
  </si>
  <si>
    <t>LOC106442761</t>
  </si>
  <si>
    <t>LOC106440898</t>
  </si>
  <si>
    <t>LOC106442763</t>
  </si>
  <si>
    <t>LOC106444653</t>
  </si>
  <si>
    <t>LOC106440901</t>
  </si>
  <si>
    <t>LOC125590377</t>
  </si>
  <si>
    <t>LOC125590379</t>
  </si>
  <si>
    <t>LOC106440902</t>
  </si>
  <si>
    <t>BNAA03G48340D</t>
  </si>
  <si>
    <t>LOC106440904</t>
  </si>
  <si>
    <t>LOC106444654</t>
  </si>
  <si>
    <t>LOC106440905</t>
  </si>
  <si>
    <t>LOC106440906</t>
  </si>
  <si>
    <t>LOC106440907</t>
  </si>
  <si>
    <t>LOC106440909</t>
  </si>
  <si>
    <t>LOC106440908</t>
  </si>
  <si>
    <t>LOC106440911</t>
  </si>
  <si>
    <t>LOC106440912</t>
  </si>
  <si>
    <t>LOC106440913</t>
  </si>
  <si>
    <t>LOC106440914</t>
  </si>
  <si>
    <t>LOC106440946</t>
  </si>
  <si>
    <t>LOC106440947</t>
  </si>
  <si>
    <t>LOC106440948</t>
  </si>
  <si>
    <t>LOC106440949</t>
  </si>
  <si>
    <t>LOC106442780</t>
  </si>
  <si>
    <t>LOC106440950</t>
  </si>
  <si>
    <t>LOC106444669</t>
  </si>
  <si>
    <t>LOC106440952</t>
  </si>
  <si>
    <t>LOC106440953</t>
  </si>
  <si>
    <t>LOC106444670</t>
  </si>
  <si>
    <t>LOC106440955</t>
  </si>
  <si>
    <t>LOC106440956</t>
  </si>
  <si>
    <t>LOC106440954</t>
  </si>
  <si>
    <t>LOC106444671</t>
  </si>
  <si>
    <t>BNAA03G48600D</t>
  </si>
  <si>
    <t>LOC106440957</t>
  </si>
  <si>
    <t>LOC106440958</t>
  </si>
  <si>
    <t>LOC106444674</t>
  </si>
  <si>
    <t>LOC106440962</t>
  </si>
  <si>
    <t>LOC106440963</t>
  </si>
  <si>
    <t>LOC106444675</t>
  </si>
  <si>
    <t>LOC106444676</t>
  </si>
  <si>
    <t>LOC106442785</t>
  </si>
  <si>
    <t>LOC111212267</t>
  </si>
  <si>
    <t>LOC106440964</t>
  </si>
  <si>
    <t>BNAA03G48690D</t>
  </si>
  <si>
    <t>LOC106440966</t>
  </si>
  <si>
    <t>LOC106440967</t>
  </si>
  <si>
    <t>LOC106444678</t>
  </si>
  <si>
    <t>LOC125607716</t>
  </si>
  <si>
    <t>BNAA03G48730D</t>
  </si>
  <si>
    <t>LOC106444681</t>
  </si>
  <si>
    <t>BNAA03G48750D</t>
  </si>
  <si>
    <t>BNAA03G48760D</t>
  </si>
  <si>
    <t>LOC106444684</t>
  </si>
  <si>
    <t>LOC125607213</t>
  </si>
  <si>
    <t>LOC106440968</t>
  </si>
  <si>
    <t>LOC106444686</t>
  </si>
  <si>
    <t>LOC106444688</t>
  </si>
  <si>
    <t>LOC106440969</t>
  </si>
  <si>
    <t>BNAA03G48840D</t>
  </si>
  <si>
    <t>LOC106444691</t>
  </si>
  <si>
    <t>LOC106444693</t>
  </si>
  <si>
    <t>LOC106444692</t>
  </si>
  <si>
    <t>LOC106442792</t>
  </si>
  <si>
    <t>LOC106440970</t>
  </si>
  <si>
    <t>LOC106440971</t>
  </si>
  <si>
    <t>LOC106444697</t>
  </si>
  <si>
    <t>LOC106442794</t>
  </si>
  <si>
    <t>LOC106444698</t>
  </si>
  <si>
    <t>LOC106444700</t>
  </si>
  <si>
    <t>BNAA03G48950D</t>
  </si>
  <si>
    <t>LOC106448178</t>
  </si>
  <si>
    <t>LOC106444702</t>
  </si>
  <si>
    <t>LOC106440976</t>
  </si>
  <si>
    <t>LOC106440974</t>
  </si>
  <si>
    <t>LOC125590531</t>
  </si>
  <si>
    <t>LOC106444703</t>
  </si>
  <si>
    <t>LOC106444704</t>
  </si>
  <si>
    <t>LOC125590541</t>
  </si>
  <si>
    <t>LOC106377607</t>
  </si>
  <si>
    <t>LOC106377606</t>
  </si>
  <si>
    <t>LOC106355349</t>
  </si>
  <si>
    <t>LOC125590550</t>
  </si>
  <si>
    <t>LOC125607214</t>
  </si>
  <si>
    <t>LOC125590552</t>
  </si>
  <si>
    <t>LOC106393189</t>
  </si>
  <si>
    <t>LOC125590554</t>
  </si>
  <si>
    <t>LOC125590556</t>
  </si>
  <si>
    <t>LOC111214718</t>
  </si>
  <si>
    <t>LOC111214316</t>
  </si>
  <si>
    <t>LOC111198034</t>
  </si>
  <si>
    <t>LOC111214317</t>
  </si>
  <si>
    <t>LOC111214318</t>
  </si>
  <si>
    <t>LOC106392800</t>
  </si>
  <si>
    <t>LOC106412678</t>
  </si>
  <si>
    <t>LOC106412669</t>
  </si>
  <si>
    <t>LOC106454678</t>
  </si>
  <si>
    <t>BNAA03G49140D</t>
  </si>
  <si>
    <t>LOC106390243</t>
  </si>
  <si>
    <t>LOC106395423</t>
  </si>
  <si>
    <t>LOC106396369</t>
  </si>
  <si>
    <t>BNAA03G49180D</t>
  </si>
  <si>
    <t>LOC125607215</t>
  </si>
  <si>
    <t>LOC125607216</t>
  </si>
  <si>
    <t>LOC125590601</t>
  </si>
  <si>
    <t>LOC125590597</t>
  </si>
  <si>
    <t>LOC106391444</t>
  </si>
  <si>
    <t>LOC106392799</t>
  </si>
  <si>
    <t>LOC106395865</t>
  </si>
  <si>
    <t>LOC106391701</t>
  </si>
  <si>
    <t>LOC106441001</t>
  </si>
  <si>
    <t>LOC125590623</t>
  </si>
  <si>
    <t>LOC106440999</t>
  </si>
  <si>
    <t>BNAA03G49260D</t>
  </si>
  <si>
    <t>LOC106440997</t>
  </si>
  <si>
    <t>LOC106440996</t>
  </si>
  <si>
    <t>LOC106440995</t>
  </si>
  <si>
    <t>LOC106440993</t>
  </si>
  <si>
    <t>LOC106440994</t>
  </si>
  <si>
    <t>LOC106358797</t>
  </si>
  <si>
    <t>LOC125607218</t>
  </si>
  <si>
    <t>LOC111216085</t>
  </si>
  <si>
    <t>LOC125590642</t>
  </si>
  <si>
    <t>LOC125607219</t>
  </si>
  <si>
    <t>LOC125607734</t>
  </si>
  <si>
    <t>LOC125590647</t>
  </si>
  <si>
    <t>LOC106441288</t>
  </si>
  <si>
    <t>LOC106388324</t>
  </si>
  <si>
    <t>LOC125590653</t>
  </si>
  <si>
    <t>LOC125590654</t>
  </si>
  <si>
    <t>LOC106386092</t>
  </si>
  <si>
    <t>LOC106389776</t>
  </si>
  <si>
    <t>LOC106389778</t>
  </si>
  <si>
    <t>LOC106389777</t>
  </si>
  <si>
    <t>LOC111214720</t>
  </si>
  <si>
    <t>LOC106384644</t>
  </si>
  <si>
    <t>LOC106384647</t>
  </si>
  <si>
    <t>LOC106386093</t>
  </si>
  <si>
    <t>LOC125607220</t>
  </si>
  <si>
    <t>LOC106389780</t>
  </si>
  <si>
    <t>LOC106389781</t>
  </si>
  <si>
    <t>LOC106384648</t>
  </si>
  <si>
    <t>LOC111214502</t>
  </si>
  <si>
    <t>LOC125607735</t>
  </si>
  <si>
    <t>LOC106389782</t>
  </si>
  <si>
    <t>LOC106389783</t>
  </si>
  <si>
    <t>LOC106389784</t>
  </si>
  <si>
    <t>LOC106384649</t>
  </si>
  <si>
    <t>LOC106386095</t>
  </si>
  <si>
    <t>LOC106386096</t>
  </si>
  <si>
    <t>LOC106384650</t>
  </si>
  <si>
    <t>LOC106389785</t>
  </si>
  <si>
    <t>LOC106386700</t>
  </si>
  <si>
    <t>LOC106389786</t>
  </si>
  <si>
    <t>LOC106384652</t>
  </si>
  <si>
    <t>LOC106389789</t>
  </si>
  <si>
    <t>LOC106389791</t>
  </si>
  <si>
    <t>LOC106389790</t>
  </si>
  <si>
    <t>LOC106389787</t>
  </si>
  <si>
    <t>LOC106389788</t>
  </si>
  <si>
    <t>LOC125607221</t>
  </si>
  <si>
    <t>LOC106384654</t>
  </si>
  <si>
    <t>LOC111214721</t>
  </si>
  <si>
    <t>LOC106389792</t>
  </si>
  <si>
    <t>LOC125590721</t>
  </si>
  <si>
    <t>LOC125607222</t>
  </si>
  <si>
    <t>LOC125607223</t>
  </si>
  <si>
    <t>LOC125590726</t>
  </si>
  <si>
    <t>LOC106386098</t>
  </si>
  <si>
    <t>LOC106386099</t>
  </si>
  <si>
    <t>LOC106387947</t>
  </si>
  <si>
    <t>LOC125607729</t>
  </si>
  <si>
    <t>LOC125607730</t>
  </si>
  <si>
    <t>LOC125590760</t>
  </si>
  <si>
    <t>LOC106389794</t>
  </si>
  <si>
    <t>LOC125590776</t>
  </si>
  <si>
    <t>LOC106386100</t>
  </si>
  <si>
    <t>LOC106386101</t>
  </si>
  <si>
    <t>LOC106384660</t>
  </si>
  <si>
    <t>LOC106389795</t>
  </si>
  <si>
    <t>LOC106389797</t>
  </si>
  <si>
    <t>LOC106389798</t>
  </si>
  <si>
    <t>LOC106389799</t>
  </si>
  <si>
    <t>LOC106416979</t>
  </si>
  <si>
    <t>LOC125590973</t>
  </si>
  <si>
    <t>LOC106407254</t>
  </si>
  <si>
    <t>LOC106386209</t>
  </si>
  <si>
    <t>LOC106386221</t>
  </si>
  <si>
    <t>LOC106386235</t>
  </si>
  <si>
    <t>LOC106386245</t>
  </si>
  <si>
    <t>LOC111214722</t>
  </si>
  <si>
    <t>LOC111214723</t>
  </si>
  <si>
    <t>LOC106416987</t>
  </si>
  <si>
    <t>LOC106416995</t>
  </si>
  <si>
    <t>LOC106407282</t>
  </si>
  <si>
    <t>LOC106417001</t>
  </si>
  <si>
    <t>LOC125607781</t>
  </si>
  <si>
    <t>BNAA03G49560D</t>
  </si>
  <si>
    <t>LOC106386277</t>
  </si>
  <si>
    <t>BNAA03G49580D</t>
  </si>
  <si>
    <t>LOC125607224</t>
  </si>
  <si>
    <t>LOC111214503</t>
  </si>
  <si>
    <t>LOC106407299</t>
  </si>
  <si>
    <t>LOC106407308</t>
  </si>
  <si>
    <t>LOC106417011</t>
  </si>
  <si>
    <t>LOC106386310</t>
  </si>
  <si>
    <t>LOC125591100</t>
  </si>
  <si>
    <t>LOC125591099</t>
  </si>
  <si>
    <t>LOC106386332</t>
  </si>
  <si>
    <t>LOC106386343</t>
  </si>
  <si>
    <t>LOC106417025</t>
  </si>
  <si>
    <t>LOC106417018</t>
  </si>
  <si>
    <t>LOC106386354</t>
  </si>
  <si>
    <t>LOC111199697</t>
  </si>
  <si>
    <t>LOC106441002</t>
  </si>
  <si>
    <t>LOC106441003</t>
  </si>
  <si>
    <t>LOC106441004</t>
  </si>
  <si>
    <t>LOC106441005</t>
  </si>
  <si>
    <t>LOC106441006</t>
  </si>
  <si>
    <t>LOC125591327</t>
  </si>
  <si>
    <t>LOC106369630</t>
  </si>
  <si>
    <t>LOC125591333</t>
  </si>
  <si>
    <t>LOC111215664</t>
  </si>
  <si>
    <t>LOC106441093</t>
  </si>
  <si>
    <t>LOC106441094</t>
  </si>
  <si>
    <t>LOC106444755</t>
  </si>
  <si>
    <t>LOC106441096</t>
  </si>
  <si>
    <t>LOC106442851</t>
  </si>
  <si>
    <t>LOC106441097</t>
  </si>
  <si>
    <t>BNAA03G50370D</t>
  </si>
  <si>
    <t>LOC106441098</t>
  </si>
  <si>
    <t>LOC125575622</t>
  </si>
  <si>
    <t>LOC106409761</t>
  </si>
  <si>
    <t>LOC106444759</t>
  </si>
  <si>
    <t>BNAA09G18790D</t>
  </si>
  <si>
    <t>LOC106416674</t>
  </si>
  <si>
    <t>LOC125578715</t>
  </si>
  <si>
    <t>LOC106417832</t>
  </si>
  <si>
    <t>LOC106417695</t>
  </si>
  <si>
    <t>LOC125578297</t>
  </si>
  <si>
    <t>LOC106418319</t>
  </si>
  <si>
    <t>LOC106416795</t>
  </si>
  <si>
    <t>LOC106416372</t>
  </si>
  <si>
    <t>LOC106418484</t>
  </si>
  <si>
    <t>LOC106418688</t>
  </si>
  <si>
    <t>LOC106417994</t>
  </si>
  <si>
    <t>LOC125578298</t>
  </si>
  <si>
    <t>LOC125578082</t>
  </si>
  <si>
    <t>LOC125578721</t>
  </si>
  <si>
    <t>LOC125578736</t>
  </si>
  <si>
    <t>LOC125578700</t>
  </si>
  <si>
    <t>LOC106359885</t>
  </si>
  <si>
    <t>LOC125578722</t>
  </si>
  <si>
    <t>LOC106391298</t>
  </si>
  <si>
    <t>LOC106391295</t>
  </si>
  <si>
    <t>LOC106394443</t>
  </si>
  <si>
    <t>LOC106391906</t>
  </si>
  <si>
    <t>LOC106391292</t>
  </si>
  <si>
    <t>LOC106432004</t>
  </si>
  <si>
    <t>LOC106432058</t>
  </si>
  <si>
    <t>BNAA09G18390D</t>
  </si>
  <si>
    <t>LOC106432035</t>
  </si>
  <si>
    <t>LOC106432030</t>
  </si>
  <si>
    <t>LOC106432034</t>
  </si>
  <si>
    <t>LOC106432033</t>
  </si>
  <si>
    <t>LOC106432027</t>
  </si>
  <si>
    <t>LOC106408106</t>
  </si>
  <si>
    <t>chrC7</t>
  </si>
  <si>
    <t>LOC125590600</t>
  </si>
  <si>
    <t>LOC106410807</t>
  </si>
  <si>
    <t>LOC106411202</t>
  </si>
  <si>
    <t>BNAC07G21820D</t>
  </si>
  <si>
    <t>LOC106410498</t>
  </si>
  <si>
    <t>LOC106409219</t>
  </si>
  <si>
    <t>BNAC07G21850D</t>
  </si>
  <si>
    <t>LOC106407445</t>
  </si>
  <si>
    <t>LOC111208049</t>
  </si>
  <si>
    <t>LOC106411133</t>
  </si>
  <si>
    <t>LOC125590805</t>
  </si>
  <si>
    <t>LOC111207711</t>
  </si>
  <si>
    <t>LOC106381332</t>
  </si>
  <si>
    <t>LOC106396395</t>
  </si>
  <si>
    <t>LOC106392731</t>
  </si>
  <si>
    <t>LOC125590765</t>
  </si>
  <si>
    <t>LOC125590491</t>
  </si>
  <si>
    <t>LOC125591065</t>
  </si>
  <si>
    <t>LOC106395849</t>
  </si>
  <si>
    <t>LOC106446147</t>
  </si>
  <si>
    <t>LOC106448319</t>
  </si>
  <si>
    <t>LOC106446146</t>
  </si>
  <si>
    <t>LOC106448317</t>
  </si>
  <si>
    <t>BNACNNG38790D</t>
  </si>
  <si>
    <t>LOC106384575</t>
  </si>
  <si>
    <t>LOC106389641</t>
  </si>
  <si>
    <t>LOC106389642</t>
  </si>
  <si>
    <t>LOC106386027</t>
  </si>
  <si>
    <t>LOC106389643</t>
  </si>
  <si>
    <t>LOC106374808</t>
  </si>
  <si>
    <t>LOC125580864</t>
  </si>
  <si>
    <t>LOC125581196</t>
  </si>
  <si>
    <t>LOC125584224</t>
  </si>
  <si>
    <t>LOC106443358</t>
  </si>
  <si>
    <t>LOC106441680</t>
  </si>
  <si>
    <t>LOC106437512</t>
  </si>
  <si>
    <t>LOC106443354</t>
  </si>
  <si>
    <t>LOC106437511</t>
  </si>
  <si>
    <t>LOC106443353</t>
  </si>
  <si>
    <t>LOC106443352</t>
  </si>
  <si>
    <t>LOC125584225</t>
  </si>
  <si>
    <t>LOC125585472</t>
  </si>
  <si>
    <t>LOC106396056</t>
  </si>
  <si>
    <t>LOC106393437</t>
  </si>
  <si>
    <t>LOC106433219</t>
  </si>
  <si>
    <t>LOC106433196</t>
  </si>
  <si>
    <t>LOC106433210</t>
  </si>
  <si>
    <t>LOC106433186</t>
  </si>
  <si>
    <t>LOC106433221</t>
  </si>
  <si>
    <t>LOC106433220</t>
  </si>
  <si>
    <t>LOC106419633</t>
  </si>
  <si>
    <t>LOC106433214</t>
  </si>
  <si>
    <t>LOC106433212</t>
  </si>
  <si>
    <t>LOC106433216</t>
  </si>
  <si>
    <t>BNAC08G02400D</t>
  </si>
  <si>
    <t>LOC106433188</t>
  </si>
  <si>
    <t>LOC106433198</t>
  </si>
  <si>
    <t>LOC106433209</t>
  </si>
  <si>
    <t>BNAANNG33810D</t>
  </si>
  <si>
    <t>LOC106360273</t>
  </si>
  <si>
    <t>LOC106433207</t>
  </si>
  <si>
    <t>LOC106433217</t>
  </si>
  <si>
    <t>LOC106433192</t>
  </si>
  <si>
    <t>LOC106433191</t>
  </si>
  <si>
    <t>LOC106433189</t>
  </si>
  <si>
    <t>LOC106433190</t>
  </si>
  <si>
    <t>LOC111208764</t>
  </si>
  <si>
    <t>LOC106433204</t>
  </si>
  <si>
    <t>LOC111212187</t>
  </si>
  <si>
    <t>LOC111212190</t>
  </si>
  <si>
    <t>LOC111213672</t>
  </si>
  <si>
    <t>LOC111206579</t>
  </si>
  <si>
    <t>LOC106399486</t>
  </si>
  <si>
    <t>LOC106399346</t>
  </si>
  <si>
    <t>LOC106397236</t>
  </si>
  <si>
    <t>LOC125592244</t>
  </si>
  <si>
    <t>LOC125592245</t>
  </si>
  <si>
    <t>LOC125592246</t>
  </si>
  <si>
    <t>LOC106423808</t>
  </si>
  <si>
    <t>LOC125591435</t>
  </si>
  <si>
    <t xml:space="preserve">Thousand seed weight </t>
  </si>
  <si>
    <t>LOC125608939</t>
  </si>
  <si>
    <t>chrA5</t>
  </si>
  <si>
    <t>LOC106381055</t>
  </si>
  <si>
    <t>LOC125608941</t>
  </si>
  <si>
    <t>LOC125608940</t>
  </si>
  <si>
    <t>LOC125608942</t>
  </si>
  <si>
    <t>LOC106376405</t>
  </si>
  <si>
    <t>LOC111216042</t>
  </si>
  <si>
    <t>LOC106374609</t>
  </si>
  <si>
    <t>LOC106381046</t>
  </si>
  <si>
    <t>LOC125582615</t>
  </si>
  <si>
    <t>LOC125581790</t>
  </si>
  <si>
    <t>LOC106372949</t>
  </si>
  <si>
    <t>LOC106436489</t>
  </si>
  <si>
    <t>LOC125584196</t>
  </si>
  <si>
    <t>LOC125584658</t>
  </si>
  <si>
    <t>LOC106379494</t>
  </si>
  <si>
    <t>LOC111204354</t>
  </si>
  <si>
    <t>LOC125582901</t>
  </si>
  <si>
    <t>LOC106436460</t>
  </si>
  <si>
    <t>LOC106431934</t>
  </si>
  <si>
    <t>LOC125593356</t>
  </si>
  <si>
    <t>LOC106454734</t>
  </si>
  <si>
    <t>LOC106379107</t>
  </si>
  <si>
    <t>BNAA03G04170D</t>
  </si>
  <si>
    <t>LOC106431941</t>
  </si>
  <si>
    <t>LOC106431940</t>
  </si>
  <si>
    <t>LOC125593377</t>
  </si>
  <si>
    <t>LOC106431932</t>
  </si>
  <si>
    <t>LOC106431907</t>
  </si>
  <si>
    <t>LOC106431920</t>
  </si>
  <si>
    <t>LOC111204417</t>
  </si>
  <si>
    <t>LOC125593379</t>
  </si>
  <si>
    <t>LOC125593381</t>
  </si>
  <si>
    <t>LOC111209944</t>
  </si>
  <si>
    <t>LOC125593382</t>
  </si>
  <si>
    <t>LOC125593384</t>
  </si>
  <si>
    <t>LOC106431919</t>
  </si>
  <si>
    <t>LOC125607696</t>
  </si>
  <si>
    <t>LOC106431924</t>
  </si>
  <si>
    <t>LOC106431925</t>
  </si>
  <si>
    <t>LOC106431954</t>
  </si>
  <si>
    <t>LOC106431900</t>
  </si>
  <si>
    <t>LOC106431953</t>
  </si>
  <si>
    <t>LOC106431950</t>
  </si>
  <si>
    <t>LOC106431951</t>
  </si>
  <si>
    <t>LOC106431938</t>
  </si>
  <si>
    <t>LOC106431939</t>
  </si>
  <si>
    <t>LOC106431945</t>
  </si>
  <si>
    <t>LOC106431943</t>
  </si>
  <si>
    <t>LOC106431935</t>
  </si>
  <si>
    <t>LOC106431918</t>
  </si>
  <si>
    <t>LOC111210996</t>
  </si>
  <si>
    <t>LOC106354101</t>
  </si>
  <si>
    <t>LOC106354100</t>
  </si>
  <si>
    <t>BNAA08G00220D</t>
  </si>
  <si>
    <t>LOC106357206</t>
  </si>
  <si>
    <t>LOC106354098</t>
  </si>
  <si>
    <t>LOC106354097</t>
  </si>
  <si>
    <t>LOC106354094</t>
  </si>
  <si>
    <t>LOC106359236</t>
  </si>
  <si>
    <t>LOC125577422</t>
  </si>
  <si>
    <t>LOC106354093</t>
  </si>
  <si>
    <t>LOC106355934</t>
  </si>
  <si>
    <t>LOC106353206</t>
  </si>
  <si>
    <t>LOC106442555</t>
  </si>
  <si>
    <t>LOC106354091</t>
  </si>
  <si>
    <t>LOC125577224</t>
  </si>
  <si>
    <t>LOC111199997</t>
  </si>
  <si>
    <t>LOC106354090</t>
  </si>
  <si>
    <t>LOC106357205</t>
  </si>
  <si>
    <t>LOC106354089</t>
  </si>
  <si>
    <t>BNAA08G00370D</t>
  </si>
  <si>
    <t>LOC106354088</t>
  </si>
  <si>
    <t>LOC106354085</t>
  </si>
  <si>
    <t>LOC106354084</t>
  </si>
  <si>
    <t>LOC106354082</t>
  </si>
  <si>
    <t>LOC106357201</t>
  </si>
  <si>
    <t>LOC106360337</t>
  </si>
  <si>
    <t>LOC125577225</t>
  </si>
  <si>
    <t>LOC106358629</t>
  </si>
  <si>
    <t>LOC106359434</t>
  </si>
  <si>
    <t>LOC111213563</t>
  </si>
  <si>
    <t>LOC111213564</t>
  </si>
  <si>
    <t>LOC106360365</t>
  </si>
  <si>
    <t>LOC106429059</t>
  </si>
  <si>
    <t>BNAA08G29280D</t>
  </si>
  <si>
    <t>LOC125577227</t>
  </si>
  <si>
    <t>LOC125577226</t>
  </si>
  <si>
    <t>BNAC04G54220D</t>
  </si>
  <si>
    <t>BNAC04G54240D</t>
  </si>
  <si>
    <t>LOC125585431</t>
  </si>
  <si>
    <t>LOC106430035</t>
  </si>
  <si>
    <t>LOC106430021</t>
  </si>
  <si>
    <t>LOC106430022</t>
  </si>
  <si>
    <t>LOC106430039</t>
  </si>
  <si>
    <t>LOC106430036</t>
  </si>
  <si>
    <t>LOC106430008</t>
  </si>
  <si>
    <t>LOC125585799</t>
  </si>
  <si>
    <t>LOC106430040</t>
  </si>
  <si>
    <t>LOC106373380</t>
  </si>
  <si>
    <t>LOC106430001</t>
  </si>
  <si>
    <t>LOC106430000</t>
  </si>
  <si>
    <t>LOC106430012</t>
  </si>
  <si>
    <t>LOC106372084</t>
  </si>
  <si>
    <t>LOC125589257</t>
  </si>
  <si>
    <t>LOC106369877</t>
  </si>
  <si>
    <t>LOC106394726</t>
  </si>
  <si>
    <t>LOC125588482</t>
  </si>
  <si>
    <t>LOC125589321</t>
  </si>
  <si>
    <t>LOC106353456</t>
  </si>
  <si>
    <t>LOC106448486</t>
  </si>
  <si>
    <t>LOC106438975</t>
  </si>
  <si>
    <t>LOC106373756</t>
  </si>
  <si>
    <t>LOC125581126</t>
  </si>
  <si>
    <t>LOC125581194</t>
  </si>
  <si>
    <t>LOC125581148</t>
  </si>
  <si>
    <t>LOC125581137</t>
  </si>
  <si>
    <t>LOC106438986</t>
  </si>
  <si>
    <t>LOC106439014</t>
  </si>
  <si>
    <t>LOC106373766</t>
  </si>
  <si>
    <t>LOC106439025</t>
  </si>
  <si>
    <t>LOC106373778</t>
  </si>
  <si>
    <t>LOC106439041</t>
  </si>
  <si>
    <t>LOC106439097</t>
  </si>
  <si>
    <t>LOC106439075</t>
  </si>
  <si>
    <t>LOC106439067</t>
  </si>
  <si>
    <t>LOC106439049</t>
  </si>
  <si>
    <t>LOC106373786</t>
  </si>
  <si>
    <t>LOC106358320</t>
  </si>
  <si>
    <t>LOC106439198</t>
  </si>
  <si>
    <t>LOC125580494</t>
  </si>
  <si>
    <t>LOC106439206</t>
  </si>
  <si>
    <t>LOC106366846</t>
  </si>
  <si>
    <t>LOC106439227</t>
  </si>
  <si>
    <t>LOC106373835</t>
  </si>
  <si>
    <t>LOC106439247</t>
  </si>
  <si>
    <t>LOC106439278</t>
  </si>
  <si>
    <t>LOC125580496</t>
  </si>
  <si>
    <t>LOC106373854</t>
  </si>
  <si>
    <t>LOC106439288</t>
  </si>
  <si>
    <t>LOC106439305</t>
  </si>
  <si>
    <t>LOC106439315</t>
  </si>
  <si>
    <t>LOC106439325</t>
  </si>
  <si>
    <t>LOC106439333</t>
  </si>
  <si>
    <t>LOC125580497</t>
  </si>
  <si>
    <t>LOC106439349</t>
  </si>
  <si>
    <t>LOC106439357</t>
  </si>
  <si>
    <t>LOC106437203</t>
  </si>
  <si>
    <t>LOC106439392</t>
  </si>
  <si>
    <t>LOC106358352</t>
  </si>
  <si>
    <t>LOC106439372</t>
  </si>
  <si>
    <t>LOC106439417</t>
  </si>
  <si>
    <t>LOC106439446</t>
  </si>
  <si>
    <t>LOC106439456</t>
  </si>
  <si>
    <t>LOC106439484</t>
  </si>
  <si>
    <t>LOC106439464</t>
  </si>
  <si>
    <t>LOC106439499</t>
  </si>
  <si>
    <t>LOC106439525</t>
  </si>
  <si>
    <t>LOC125580499</t>
  </si>
  <si>
    <t>LOC106373871</t>
  </si>
  <si>
    <t>LOC106439555</t>
  </si>
  <si>
    <t>LOC106439564</t>
  </si>
  <si>
    <t>LOC106439573</t>
  </si>
  <si>
    <t>LOC106373879</t>
  </si>
  <si>
    <t>LOC106439583</t>
  </si>
  <si>
    <t>LOC106373886</t>
  </si>
  <si>
    <t>LOC106373897</t>
  </si>
  <si>
    <t>LOC106439604</t>
  </si>
  <si>
    <t>LOC106426830</t>
  </si>
  <si>
    <t>LOC106426856</t>
  </si>
  <si>
    <t>LOC106426839</t>
  </si>
  <si>
    <t>LOC106426838</t>
  </si>
  <si>
    <t>LOC106426840</t>
  </si>
  <si>
    <t>LOC106426853</t>
  </si>
  <si>
    <t>LOC106426809</t>
  </si>
  <si>
    <t>LOC106426833</t>
  </si>
  <si>
    <t>LOC106426808</t>
  </si>
  <si>
    <t>LOC106426837</t>
  </si>
  <si>
    <t>LOC106426824</t>
  </si>
  <si>
    <t>LOC111201828</t>
  </si>
  <si>
    <t>LOC125585470</t>
  </si>
  <si>
    <t>LOC106394356</t>
  </si>
  <si>
    <t>LOC106394365</t>
  </si>
  <si>
    <t>LOC106394363</t>
  </si>
  <si>
    <t>LOC111205848</t>
  </si>
  <si>
    <t>LOC106392439</t>
  </si>
  <si>
    <t>LOC106394362</t>
  </si>
  <si>
    <t>LOC106396626</t>
  </si>
  <si>
    <t>LOC106395701</t>
  </si>
  <si>
    <t>LOC106395471</t>
  </si>
  <si>
    <t>LOC106391684</t>
  </si>
  <si>
    <t>LOC106396058</t>
  </si>
  <si>
    <t>LOC106444975</t>
  </si>
  <si>
    <t>LOC106447737</t>
  </si>
  <si>
    <t>LOC125585973</t>
  </si>
  <si>
    <t>LOC106444977</t>
  </si>
  <si>
    <t>LOC106444979</t>
  </si>
  <si>
    <t>LOC106392078</t>
  </si>
  <si>
    <t>LOC106391254</t>
  </si>
  <si>
    <t>LOC106396773</t>
  </si>
  <si>
    <t>LOC106396774</t>
  </si>
  <si>
    <t>LOC125585974</t>
  </si>
  <si>
    <t>LOC125585210</t>
  </si>
  <si>
    <t>LOC125585975</t>
  </si>
  <si>
    <t>LOC106393289</t>
  </si>
  <si>
    <t>LOC106393288</t>
  </si>
  <si>
    <t>LOC106395819</t>
  </si>
  <si>
    <t>LOC125585211</t>
  </si>
  <si>
    <t>LOC125586592</t>
  </si>
  <si>
    <t>LOC106395490</t>
  </si>
  <si>
    <t>LOC125585976</t>
  </si>
  <si>
    <t>LOC125585212</t>
  </si>
  <si>
    <t>LOC106394834</t>
  </si>
  <si>
    <t>LOC125585977</t>
  </si>
  <si>
    <t>LOC106396794</t>
  </si>
  <si>
    <t>LOC106391272</t>
  </si>
  <si>
    <t>LOC106394488</t>
  </si>
  <si>
    <t>LOC125585213</t>
  </si>
  <si>
    <t>LOC106391440</t>
  </si>
  <si>
    <t>LOC106395802</t>
  </si>
  <si>
    <t>BNACNNG29530D</t>
  </si>
  <si>
    <t>LOC111205173</t>
  </si>
  <si>
    <t>LOC125585214</t>
  </si>
  <si>
    <t>LOC106393277</t>
  </si>
  <si>
    <t>LOC125585215</t>
  </si>
  <si>
    <t>LOC125586515</t>
  </si>
  <si>
    <t>LOC106390544</t>
  </si>
  <si>
    <t>LOC125585978</t>
  </si>
  <si>
    <t>LOC125585216</t>
  </si>
  <si>
    <t>LOC106390665</t>
  </si>
  <si>
    <t>LOC125586563</t>
  </si>
  <si>
    <t>LOC106394701</t>
  </si>
  <si>
    <t>LOC125586657</t>
  </si>
  <si>
    <t>LOC125585217</t>
  </si>
  <si>
    <t>LOC125586776</t>
  </si>
  <si>
    <t>LOC106396799</t>
  </si>
  <si>
    <t>LOC125585218</t>
  </si>
  <si>
    <t>LOC125585979</t>
  </si>
  <si>
    <t>LOC125585219</t>
  </si>
  <si>
    <t>LOC106396798</t>
  </si>
  <si>
    <t>LOC111205269</t>
  </si>
  <si>
    <t>LOC125585220</t>
  </si>
  <si>
    <t>LOC106391027</t>
  </si>
  <si>
    <t>LOC106402545</t>
  </si>
  <si>
    <t>LOC111210033</t>
  </si>
  <si>
    <t>LOC106382953</t>
  </si>
  <si>
    <t>LOC106385034</t>
  </si>
  <si>
    <t>LOC125588497</t>
  </si>
  <si>
    <t>LOC106382952</t>
  </si>
  <si>
    <t>LOC106382951</t>
  </si>
  <si>
    <r>
      <t xml:space="preserve">Additional File 10 </t>
    </r>
    <r>
      <rPr>
        <sz val="12"/>
        <color theme="1"/>
        <rFont val="Times New Roman"/>
        <family val="1"/>
      </rPr>
      <t>Candidate genes significantly associated with agronomic and yield-related traits in genome-wide association analysis (GWAS).</t>
    </r>
  </si>
  <si>
    <t>Candidate Gene</t>
  </si>
  <si>
    <t>Chr</t>
  </si>
  <si>
    <t>LOC106381296 </t>
  </si>
  <si>
    <t>LOC106387383 </t>
  </si>
  <si>
    <t>LOC125581930 </t>
  </si>
  <si>
    <t>Yield component</t>
  </si>
  <si>
    <r>
      <t xml:space="preserve">Additional File 11 </t>
    </r>
    <r>
      <rPr>
        <sz val="12"/>
        <color rgb="FF000000"/>
        <rFont val="Times New Roman"/>
        <family val="1"/>
      </rPr>
      <t>Candidate genes significantly associated with agronomic and yield-related traits integrating genome-wide association and transcriptome studies.</t>
    </r>
  </si>
  <si>
    <t>Gene Symbol</t>
  </si>
  <si>
    <t>Type</t>
  </si>
  <si>
    <t>kegg_pathway_term</t>
  </si>
  <si>
    <t>KEGG Pathway Term Level1</t>
  </si>
  <si>
    <t>KEGG Pathway Term Level2</t>
  </si>
  <si>
    <t>mRNA</t>
  </si>
  <si>
    <t>00592///alpha-Linolenic acid metabolism</t>
  </si>
  <si>
    <t>Metabolism</t>
  </si>
  <si>
    <t>Lipid metabolism</t>
  </si>
  <si>
    <t>00620///Pyruvate metabolism+++00710///Carbon fixation in photosynthetic organisms+++01200///Carbon metabolism</t>
  </si>
  <si>
    <t>Carbohydrate metabolism+++Energy metabolism+++Global and overview maps</t>
  </si>
  <si>
    <t>00970///Aminoacyl-tRNA biosynthesis</t>
  </si>
  <si>
    <t>Genetic Information Processing</t>
  </si>
  <si>
    <t>Translation</t>
  </si>
  <si>
    <t>00430///Taurine and hypotaurine metabolism+++00460///Cyanoamino acid metabolism+++00480///Glutathione metabolism+++00590///Arachidonic acid metabolism</t>
  </si>
  <si>
    <t>Metabolism of other amino acids</t>
  </si>
  <si>
    <t>04141///Protein processing in endoplasmic reticulum</t>
  </si>
  <si>
    <t>Folding, sorting and degradation</t>
  </si>
  <si>
    <t>04120///Ubiquitin mediated proteolysis+++04141///Protein processing in endoplasmic reticulum</t>
  </si>
  <si>
    <t>00920///Sulfur metabolism</t>
  </si>
  <si>
    <t>Energy metabolism</t>
  </si>
  <si>
    <t>00860///Porphyrin metabolism+++00900///Terpenoid backbone biosynthesis</t>
  </si>
  <si>
    <t>Metabolism of cofactors and vitamins+++Metabolism of terpenoids and polyketides</t>
  </si>
  <si>
    <t>00591///Linoleic acid metabolism+++00592///alpha-Linolenic acid metabolism</t>
  </si>
  <si>
    <t>04120///Ubiquitin mediated proteolysis</t>
  </si>
  <si>
    <t>00190///Oxidative phosphorylation+++04145///Phagosome</t>
  </si>
  <si>
    <t>Metabolism+++Cellular Processes</t>
  </si>
  <si>
    <t>Energy metabolism+++Transport and catabolism</t>
  </si>
  <si>
    <t>00561///Glycerolipid metabolism+++00564///Glycerophospholipid metabolism+++04070///Phosphatidylinositol signaling system</t>
  </si>
  <si>
    <t>Metabolism+++Environmental Information Processing</t>
  </si>
  <si>
    <t>Lipid metabolism+++Signal transduction</t>
  </si>
  <si>
    <t>00860///Porphyrin metabolism</t>
  </si>
  <si>
    <t>Metabolism of cofactors and vitamins</t>
  </si>
  <si>
    <t>00230///Purine metabolism+++00730///Thiamine metabolism+++01240///Biosynthesis of cofactors</t>
  </si>
  <si>
    <t>Nucleotide metabolism+++Metabolism of cofactors and vitamins+++Global and overview maps</t>
  </si>
  <si>
    <t>00520///Amino sugar and nucleotide sugar metabolism</t>
  </si>
  <si>
    <t>Carbohydrate metabolism</t>
  </si>
  <si>
    <t>00906///Carotenoid biosynthesis</t>
  </si>
  <si>
    <t>Metabolism of terpenoids and polyketides</t>
  </si>
  <si>
    <t>00220///Arginine biosynthesis+++00250///Alanine, aspartate and glutamate metabolism+++01230///Biosynthesis of amino acids</t>
  </si>
  <si>
    <t>Amino acid metabolism+++Global and overview maps</t>
  </si>
  <si>
    <t>04111///Cell cycle - yeast+++04113///Meiosis - yeast</t>
  </si>
  <si>
    <t>Cellular Processes</t>
  </si>
  <si>
    <t>Cell growth and death</t>
  </si>
  <si>
    <t>04213///Longevity regulating pathway - multiple species</t>
  </si>
  <si>
    <t>Organismal Systems</t>
  </si>
  <si>
    <t>Aging</t>
  </si>
  <si>
    <t>00260///Glycine, serine and threonine metabolism+++00561///Glycerolipid metabolism+++00630///Glyoxylate and dicarboxylate metabolism+++01200///Carbon metabolism</t>
  </si>
  <si>
    <t>Amino acid metabolism+++Lipid metabolism+++Carbohydrate metabolism+++Global and overview maps</t>
  </si>
  <si>
    <t>03040///Spliceosome</t>
  </si>
  <si>
    <t>Transcription</t>
  </si>
  <si>
    <t>00190///Oxidative phosphorylation</t>
  </si>
  <si>
    <r>
      <t xml:space="preserve">Additional File 12 </t>
    </r>
    <r>
      <rPr>
        <sz val="12"/>
        <rFont val="Times New Roman"/>
        <family val="1"/>
      </rPr>
      <t>KEGG analysis of candidate genes related to day to flowering (DTF).</t>
    </r>
  </si>
  <si>
    <t>lipid metabolic process</t>
  </si>
  <si>
    <t>03010///Ribosome</t>
  </si>
  <si>
    <t>04138///Autophagy - yeast+++04144///Endocytosis</t>
  </si>
  <si>
    <t>Transport and catabolism</t>
  </si>
  <si>
    <t>04016///MAPK signaling pathway - plant</t>
  </si>
  <si>
    <t>Environmental Information Processing</t>
  </si>
  <si>
    <t>Signal transduction</t>
  </si>
  <si>
    <t>00030///Pentose phosphate pathway+++01200///Carbon metabolism+++01230///Biosynthesis of amino acids</t>
  </si>
  <si>
    <t>Carbohydrate metabolism+++Global and overview maps</t>
  </si>
  <si>
    <t>04111///Cell cycle - yeast+++04120///Ubiquitin mediated proteolysis</t>
  </si>
  <si>
    <t>Cellular Processes++Genetic Information Processing</t>
  </si>
  <si>
    <t>00940///Phenylpropanoid biosynthesis+++00941///Flavonoid biosynthesis+++00945///Stilbenoid, diarylheptanoid and gingerol biosynthesis</t>
  </si>
  <si>
    <t>Biosynthesis of other secondary metabolites</t>
  </si>
  <si>
    <t>Cellular Processes+++Genetic Information Processing</t>
  </si>
  <si>
    <t>Cell growth and death+++Folding, sorting and degradation</t>
  </si>
  <si>
    <t>00010///Glycolysis / Gluconeogenesis+++00053///Ascorbate and aldarate metabolism+++00071///Fatty acid degradation+++00260///Glycine, serine and threonine metabolism+++00280///Valine, leucine and isoleucine degradation+++00310///Lysine degradation+++00330///Arginine and proline metabolism+++00340///Histidine metabolism+++00380///Tryptophan metabolism+++00410///beta-Alanine metabolism+++00561///Glycerolipid metabolism+++00620///Pyruvate metabolism</t>
  </si>
  <si>
    <t>Carbohydrate metabolism+++Lipid metabolism+++Amino acid metabolism+++Metabolism of other amino acids</t>
  </si>
  <si>
    <t>04144///Endocytosis</t>
  </si>
  <si>
    <t>00230///Purine metabolism+++00240///Pyrimidine metabolism+++01240///Biosynthesis of cofactors+++04016///MAPK signaling pathway - plant</t>
  </si>
  <si>
    <t>Nucleotide metabolism+++Global and overview maps+++Signal transduction</t>
  </si>
  <si>
    <t>00053///Ascorbate and aldarate metabolism+++00520///Amino sugar and nucleotide sugar metabolism+++01240///Biosynthesis of cofactors+++01250///Biosynthesis of nucleotide sugars</t>
  </si>
  <si>
    <t>04075///Plant hormone signal transduction</t>
  </si>
  <si>
    <r>
      <t xml:space="preserve">Additional File 13 </t>
    </r>
    <r>
      <rPr>
        <sz val="12"/>
        <rFont val="Times New Roman"/>
        <family val="1"/>
      </rPr>
      <t>KEGG analysis of candidate genes related to day to ripening (DT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_);[Red]\(0\)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/>
    <xf numFmtId="0" fontId="7" fillId="0" borderId="0" xfId="0" applyFont="1"/>
    <xf numFmtId="0" fontId="5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/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 indent="1"/>
    </xf>
    <xf numFmtId="0" fontId="12" fillId="0" borderId="1" xfId="0" applyFont="1" applyBorder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6" fillId="0" borderId="0" xfId="0" applyFont="1" applyAlignment="1">
      <alignment horizontal="left" vertical="center" inden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11" fontId="12" fillId="0" borderId="0" xfId="0" applyNumberFormat="1" applyFont="1" applyAlignment="1">
      <alignment horizontal="left" vertical="center" wrapText="1"/>
    </xf>
    <xf numFmtId="11" fontId="17" fillId="0" borderId="0" xfId="0" applyNumberFormat="1" applyFont="1" applyAlignment="1">
      <alignment horizontal="left" vertical="center" wrapText="1"/>
    </xf>
    <xf numFmtId="11" fontId="3" fillId="0" borderId="1" xfId="0" applyNumberFormat="1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 wrapText="1"/>
    </xf>
    <xf numFmtId="11" fontId="3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11" fontId="12" fillId="0" borderId="1" xfId="0" applyNumberFormat="1" applyFont="1" applyBorder="1" applyAlignment="1">
      <alignment horizontal="left" vertical="center" wrapText="1"/>
    </xf>
    <xf numFmtId="0" fontId="18" fillId="0" borderId="1" xfId="0" applyFont="1" applyBorder="1" applyAlignment="1">
      <alignment horizontal="left" vertical="center"/>
    </xf>
    <xf numFmtId="164" fontId="18" fillId="0" borderId="1" xfId="1" applyNumberFormat="1" applyFont="1" applyBorder="1" applyAlignment="1">
      <alignment horizontal="center" vertical="center"/>
    </xf>
    <xf numFmtId="164" fontId="20" fillId="0" borderId="6" xfId="1" applyNumberFormat="1" applyFont="1" applyBorder="1" applyAlignment="1">
      <alignment horizontal="left" vertical="center"/>
    </xf>
    <xf numFmtId="164" fontId="20" fillId="0" borderId="6" xfId="1" applyNumberFormat="1" applyFont="1" applyBorder="1" applyAlignment="1">
      <alignment horizontal="center" vertical="center"/>
    </xf>
    <xf numFmtId="164" fontId="18" fillId="0" borderId="1" xfId="1" applyNumberFormat="1" applyFont="1" applyFill="1" applyBorder="1" applyAlignment="1">
      <alignment horizontal="center" vertical="center"/>
    </xf>
    <xf numFmtId="164" fontId="20" fillId="0" borderId="6" xfId="1" applyNumberFormat="1" applyFont="1" applyFill="1" applyBorder="1" applyAlignment="1">
      <alignment horizontal="left" vertical="center"/>
    </xf>
    <xf numFmtId="164" fontId="20" fillId="0" borderId="6" xfId="1" applyNumberFormat="1" applyFont="1" applyFill="1" applyBorder="1" applyAlignment="1">
      <alignment horizontal="center" vertical="center"/>
    </xf>
    <xf numFmtId="0" fontId="21" fillId="0" borderId="0" xfId="0" applyFont="1"/>
    <xf numFmtId="0" fontId="22" fillId="0" borderId="0" xfId="0" applyFont="1"/>
    <xf numFmtId="164" fontId="23" fillId="0" borderId="6" xfId="1" applyNumberFormat="1" applyFont="1" applyBorder="1" applyAlignment="1">
      <alignment vertical="center"/>
    </xf>
    <xf numFmtId="164" fontId="23" fillId="0" borderId="6" xfId="1" applyNumberFormat="1" applyFont="1" applyBorder="1" applyAlignment="1">
      <alignment horizontal="left" vertical="center"/>
    </xf>
    <xf numFmtId="164" fontId="23" fillId="0" borderId="4" xfId="1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top"/>
    </xf>
    <xf numFmtId="164" fontId="23" fillId="0" borderId="6" xfId="1" applyNumberFormat="1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top"/>
    </xf>
    <xf numFmtId="0" fontId="3" fillId="0" borderId="0" xfId="0" applyFont="1" applyAlignment="1">
      <alignment horizontal="left"/>
    </xf>
    <xf numFmtId="164" fontId="24" fillId="0" borderId="6" xfId="1" applyNumberFormat="1" applyFont="1" applyFill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0" fillId="0" borderId="0" xfId="0"/>
    <xf numFmtId="0" fontId="9" fillId="0" borderId="2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left" vertical="center" wrapText="1"/>
    </xf>
    <xf numFmtId="0" fontId="20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QuickGO/term/GO:0006629" TargetMode="External"/><Relationship Id="rId1" Type="http://schemas.openxmlformats.org/officeDocument/2006/relationships/hyperlink" Target="https://www.ebi.ac.uk/QuickGO/term/GO:000662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693E-1E23-4904-B36D-C7FE7BC160C6}">
  <dimension ref="A1:T122"/>
  <sheetViews>
    <sheetView workbookViewId="0">
      <selection activeCell="B24" sqref="B24"/>
    </sheetView>
  </sheetViews>
  <sheetFormatPr defaultRowHeight="15" x14ac:dyDescent="0.25"/>
  <cols>
    <col min="2" max="2" width="17.140625" customWidth="1"/>
    <col min="4" max="4" width="15" customWidth="1"/>
    <col min="5" max="5" width="12.5703125" customWidth="1"/>
    <col min="6" max="6" width="36" customWidth="1"/>
  </cols>
  <sheetData>
    <row r="1" spans="1:20" ht="36" customHeight="1" thickBot="1" x14ac:dyDescent="0.3">
      <c r="A1" s="49" t="s">
        <v>0</v>
      </c>
      <c r="B1" s="49"/>
      <c r="C1" s="49"/>
      <c r="D1" s="49"/>
      <c r="E1" s="49"/>
      <c r="F1" s="49"/>
    </row>
    <row r="2" spans="1:20" ht="15.75" thickBo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20" x14ac:dyDescent="0.25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</row>
    <row r="4" spans="1:20" x14ac:dyDescent="0.25">
      <c r="A4" s="3" t="s">
        <v>13</v>
      </c>
      <c r="B4" s="3" t="s">
        <v>14</v>
      </c>
      <c r="C4" s="3" t="s">
        <v>15</v>
      </c>
      <c r="D4" s="3" t="s">
        <v>10</v>
      </c>
      <c r="E4" s="3" t="s">
        <v>11</v>
      </c>
      <c r="F4" s="3" t="s">
        <v>12</v>
      </c>
      <c r="H4" s="4"/>
    </row>
    <row r="5" spans="1:20" x14ac:dyDescent="0.25">
      <c r="A5" s="3" t="s">
        <v>16</v>
      </c>
      <c r="B5" s="3" t="s">
        <v>17</v>
      </c>
      <c r="C5" s="3" t="s">
        <v>9</v>
      </c>
      <c r="D5" s="3" t="s">
        <v>18</v>
      </c>
      <c r="E5" s="3" t="s">
        <v>11</v>
      </c>
      <c r="F5" s="3" t="s">
        <v>12</v>
      </c>
    </row>
    <row r="6" spans="1:20" ht="15.75" customHeight="1" x14ac:dyDescent="0.25">
      <c r="A6" s="3" t="s">
        <v>19</v>
      </c>
      <c r="B6" s="3" t="s">
        <v>20</v>
      </c>
      <c r="C6" s="3" t="s">
        <v>15</v>
      </c>
      <c r="D6" s="3" t="s">
        <v>18</v>
      </c>
      <c r="E6" s="3" t="s">
        <v>11</v>
      </c>
      <c r="F6" s="3" t="s">
        <v>12</v>
      </c>
    </row>
    <row r="7" spans="1:20" x14ac:dyDescent="0.25">
      <c r="A7" s="3" t="s">
        <v>21</v>
      </c>
      <c r="B7" s="3" t="s">
        <v>22</v>
      </c>
      <c r="C7" s="3" t="s">
        <v>15</v>
      </c>
      <c r="D7" s="3" t="s">
        <v>18</v>
      </c>
      <c r="E7" s="3" t="s">
        <v>11</v>
      </c>
      <c r="F7" s="3" t="s">
        <v>12</v>
      </c>
    </row>
    <row r="8" spans="1:20" x14ac:dyDescent="0.25">
      <c r="A8" s="3" t="s">
        <v>23</v>
      </c>
      <c r="B8" s="3">
        <v>963</v>
      </c>
      <c r="C8" s="3" t="s">
        <v>15</v>
      </c>
      <c r="D8" s="3" t="s">
        <v>18</v>
      </c>
      <c r="E8" s="3" t="s">
        <v>11</v>
      </c>
      <c r="F8" s="3" t="s">
        <v>12</v>
      </c>
    </row>
    <row r="9" spans="1:20" x14ac:dyDescent="0.25">
      <c r="A9" s="3" t="s">
        <v>24</v>
      </c>
      <c r="B9" s="3">
        <v>957</v>
      </c>
      <c r="C9" s="3" t="s">
        <v>15</v>
      </c>
      <c r="D9" s="3" t="s">
        <v>18</v>
      </c>
      <c r="E9" s="3" t="s">
        <v>11</v>
      </c>
      <c r="F9" s="3" t="s">
        <v>12</v>
      </c>
    </row>
    <row r="10" spans="1:20" x14ac:dyDescent="0.25">
      <c r="A10" s="3" t="s">
        <v>25</v>
      </c>
      <c r="B10" s="3" t="s">
        <v>26</v>
      </c>
      <c r="C10" s="3" t="s">
        <v>27</v>
      </c>
      <c r="D10" s="3" t="s">
        <v>28</v>
      </c>
      <c r="E10" s="3" t="s">
        <v>11</v>
      </c>
      <c r="F10" s="3" t="s">
        <v>29</v>
      </c>
    </row>
    <row r="11" spans="1:20" x14ac:dyDescent="0.25">
      <c r="A11" s="3" t="s">
        <v>30</v>
      </c>
      <c r="B11" s="3" t="s">
        <v>31</v>
      </c>
      <c r="C11" s="3" t="s">
        <v>27</v>
      </c>
      <c r="D11" s="3" t="s">
        <v>28</v>
      </c>
      <c r="E11" s="3" t="s">
        <v>11</v>
      </c>
      <c r="F11" s="3" t="s">
        <v>29</v>
      </c>
    </row>
    <row r="12" spans="1:20" x14ac:dyDescent="0.25">
      <c r="A12" s="3" t="s">
        <v>32</v>
      </c>
      <c r="B12" s="3" t="s">
        <v>33</v>
      </c>
      <c r="C12" s="3" t="s">
        <v>27</v>
      </c>
      <c r="D12" s="3" t="s">
        <v>28</v>
      </c>
      <c r="E12" s="3" t="s">
        <v>11</v>
      </c>
      <c r="F12" s="3" t="s">
        <v>29</v>
      </c>
    </row>
    <row r="13" spans="1:20" x14ac:dyDescent="0.25">
      <c r="A13" s="3" t="s">
        <v>34</v>
      </c>
      <c r="B13" s="3" t="s">
        <v>35</v>
      </c>
      <c r="C13" s="3" t="s">
        <v>9</v>
      </c>
      <c r="D13" s="3" t="s">
        <v>28</v>
      </c>
      <c r="E13" s="3" t="s">
        <v>11</v>
      </c>
      <c r="F13" s="3" t="s">
        <v>29</v>
      </c>
    </row>
    <row r="14" spans="1:20" x14ac:dyDescent="0.25">
      <c r="A14" s="3" t="s">
        <v>36</v>
      </c>
      <c r="B14" s="3" t="s">
        <v>37</v>
      </c>
      <c r="C14" s="3" t="s">
        <v>9</v>
      </c>
      <c r="D14" s="3" t="s">
        <v>28</v>
      </c>
      <c r="E14" s="3" t="s">
        <v>11</v>
      </c>
      <c r="F14" s="3" t="s">
        <v>29</v>
      </c>
    </row>
    <row r="15" spans="1:20" x14ac:dyDescent="0.25">
      <c r="A15" s="3" t="s">
        <v>38</v>
      </c>
      <c r="B15" s="3" t="s">
        <v>39</v>
      </c>
      <c r="C15" s="3" t="s">
        <v>9</v>
      </c>
      <c r="D15" s="3" t="s">
        <v>28</v>
      </c>
      <c r="E15" s="3" t="s">
        <v>11</v>
      </c>
      <c r="F15" s="3" t="s">
        <v>29</v>
      </c>
    </row>
    <row r="16" spans="1:20" ht="12.75" customHeight="1" x14ac:dyDescent="0.25">
      <c r="A16" s="3" t="s">
        <v>40</v>
      </c>
      <c r="B16" s="3" t="s">
        <v>41</v>
      </c>
      <c r="C16" s="3" t="s">
        <v>27</v>
      </c>
      <c r="D16" s="3" t="s">
        <v>28</v>
      </c>
      <c r="E16" s="3" t="s">
        <v>11</v>
      </c>
      <c r="F16" s="3" t="s">
        <v>29</v>
      </c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</row>
    <row r="17" spans="1:6" x14ac:dyDescent="0.25">
      <c r="A17" s="3" t="s">
        <v>42</v>
      </c>
      <c r="B17" s="3" t="s">
        <v>43</v>
      </c>
      <c r="C17" s="3" t="s">
        <v>27</v>
      </c>
      <c r="D17" s="3" t="s">
        <v>28</v>
      </c>
      <c r="E17" s="3" t="s">
        <v>11</v>
      </c>
      <c r="F17" s="3" t="s">
        <v>29</v>
      </c>
    </row>
    <row r="18" spans="1:6" ht="17.25" customHeight="1" x14ac:dyDescent="0.25">
      <c r="A18" s="3" t="s">
        <v>44</v>
      </c>
      <c r="B18" s="3" t="s">
        <v>45</v>
      </c>
      <c r="C18" s="3" t="s">
        <v>27</v>
      </c>
      <c r="D18" s="3" t="s">
        <v>28</v>
      </c>
      <c r="E18" s="3" t="s">
        <v>11</v>
      </c>
      <c r="F18" s="3" t="s">
        <v>29</v>
      </c>
    </row>
    <row r="19" spans="1:6" x14ac:dyDescent="0.25">
      <c r="A19" s="3" t="s">
        <v>46</v>
      </c>
      <c r="B19" s="3">
        <v>1110</v>
      </c>
      <c r="C19" s="3" t="s">
        <v>15</v>
      </c>
      <c r="D19" s="3" t="s">
        <v>18</v>
      </c>
      <c r="E19" s="3" t="s">
        <v>11</v>
      </c>
      <c r="F19" s="3" t="s">
        <v>12</v>
      </c>
    </row>
    <row r="20" spans="1:6" x14ac:dyDescent="0.25">
      <c r="A20" s="3" t="s">
        <v>47</v>
      </c>
      <c r="B20" s="3">
        <v>1112</v>
      </c>
      <c r="C20" s="3" t="s">
        <v>15</v>
      </c>
      <c r="D20" s="3" t="s">
        <v>18</v>
      </c>
      <c r="E20" s="3" t="s">
        <v>11</v>
      </c>
      <c r="F20" s="3" t="s">
        <v>12</v>
      </c>
    </row>
    <row r="21" spans="1:6" x14ac:dyDescent="0.25">
      <c r="A21" s="3" t="s">
        <v>48</v>
      </c>
      <c r="B21" s="3">
        <v>1093</v>
      </c>
      <c r="C21" s="3" t="s">
        <v>15</v>
      </c>
      <c r="D21" s="3" t="s">
        <v>18</v>
      </c>
      <c r="E21" s="3" t="s">
        <v>11</v>
      </c>
      <c r="F21" s="3" t="s">
        <v>12</v>
      </c>
    </row>
    <row r="22" spans="1:6" x14ac:dyDescent="0.25">
      <c r="A22" s="3" t="s">
        <v>49</v>
      </c>
      <c r="B22" s="3">
        <v>1096</v>
      </c>
      <c r="C22" s="3" t="s">
        <v>15</v>
      </c>
      <c r="D22" s="3" t="s">
        <v>18</v>
      </c>
      <c r="E22" s="3" t="s">
        <v>11</v>
      </c>
      <c r="F22" s="3" t="s">
        <v>12</v>
      </c>
    </row>
    <row r="23" spans="1:6" x14ac:dyDescent="0.25">
      <c r="A23" s="3" t="s">
        <v>50</v>
      </c>
      <c r="B23" s="3">
        <v>1114</v>
      </c>
      <c r="C23" s="3" t="s">
        <v>15</v>
      </c>
      <c r="D23" s="3" t="s">
        <v>18</v>
      </c>
      <c r="E23" s="3" t="s">
        <v>11</v>
      </c>
      <c r="F23" s="3" t="s">
        <v>12</v>
      </c>
    </row>
    <row r="24" spans="1:6" x14ac:dyDescent="0.25">
      <c r="A24" s="3" t="s">
        <v>51</v>
      </c>
      <c r="B24" s="3">
        <v>1204</v>
      </c>
      <c r="C24" s="3" t="s">
        <v>15</v>
      </c>
      <c r="D24" s="3" t="s">
        <v>18</v>
      </c>
      <c r="E24" s="3" t="s">
        <v>11</v>
      </c>
      <c r="F24" s="3" t="s">
        <v>12</v>
      </c>
    </row>
    <row r="25" spans="1:6" x14ac:dyDescent="0.25">
      <c r="A25" s="3" t="s">
        <v>52</v>
      </c>
      <c r="B25" s="3">
        <v>1206</v>
      </c>
      <c r="C25" s="3" t="s">
        <v>15</v>
      </c>
      <c r="D25" s="3" t="s">
        <v>18</v>
      </c>
      <c r="E25" s="3" t="s">
        <v>11</v>
      </c>
      <c r="F25" s="3" t="s">
        <v>12</v>
      </c>
    </row>
    <row r="26" spans="1:6" x14ac:dyDescent="0.25">
      <c r="A26" s="3" t="s">
        <v>53</v>
      </c>
      <c r="B26" s="3" t="s">
        <v>54</v>
      </c>
      <c r="C26" s="3" t="s">
        <v>55</v>
      </c>
      <c r="D26" s="3" t="s">
        <v>10</v>
      </c>
      <c r="E26" s="3" t="s">
        <v>11</v>
      </c>
      <c r="F26" s="3" t="s">
        <v>12</v>
      </c>
    </row>
    <row r="27" spans="1:6" x14ac:dyDescent="0.25">
      <c r="A27" s="3" t="s">
        <v>56</v>
      </c>
      <c r="B27" s="3" t="s">
        <v>57</v>
      </c>
      <c r="C27" s="3" t="s">
        <v>55</v>
      </c>
      <c r="D27" s="3" t="s">
        <v>10</v>
      </c>
      <c r="E27" s="3" t="s">
        <v>11</v>
      </c>
      <c r="F27" s="3" t="s">
        <v>12</v>
      </c>
    </row>
    <row r="28" spans="1:6" x14ac:dyDescent="0.25">
      <c r="A28" s="3" t="s">
        <v>58</v>
      </c>
      <c r="B28" s="3" t="s">
        <v>59</v>
      </c>
      <c r="C28" s="3" t="s">
        <v>55</v>
      </c>
      <c r="D28" s="3" t="s">
        <v>10</v>
      </c>
      <c r="E28" s="3" t="s">
        <v>11</v>
      </c>
      <c r="F28" s="3" t="s">
        <v>12</v>
      </c>
    </row>
    <row r="29" spans="1:6" x14ac:dyDescent="0.25">
      <c r="A29" s="3" t="s">
        <v>60</v>
      </c>
      <c r="B29" s="3" t="s">
        <v>61</v>
      </c>
      <c r="C29" s="3" t="s">
        <v>62</v>
      </c>
      <c r="D29" s="3" t="s">
        <v>10</v>
      </c>
      <c r="E29" s="3" t="s">
        <v>11</v>
      </c>
      <c r="F29" s="3" t="s">
        <v>12</v>
      </c>
    </row>
    <row r="30" spans="1:6" x14ac:dyDescent="0.25">
      <c r="A30" s="3" t="s">
        <v>63</v>
      </c>
      <c r="B30" s="3" t="s">
        <v>64</v>
      </c>
      <c r="C30" s="3" t="s">
        <v>15</v>
      </c>
      <c r="D30" s="3" t="s">
        <v>10</v>
      </c>
      <c r="E30" s="3" t="s">
        <v>65</v>
      </c>
      <c r="F30" s="3" t="s">
        <v>12</v>
      </c>
    </row>
    <row r="31" spans="1:6" x14ac:dyDescent="0.25">
      <c r="A31" s="3" t="s">
        <v>66</v>
      </c>
      <c r="B31" s="3" t="s">
        <v>67</v>
      </c>
      <c r="C31" s="3" t="s">
        <v>68</v>
      </c>
      <c r="D31" s="3" t="s">
        <v>10</v>
      </c>
      <c r="E31" s="3" t="s">
        <v>11</v>
      </c>
      <c r="F31" s="3" t="s">
        <v>12</v>
      </c>
    </row>
    <row r="32" spans="1:6" x14ac:dyDescent="0.25">
      <c r="A32" s="3" t="s">
        <v>69</v>
      </c>
      <c r="B32" s="3" t="s">
        <v>70</v>
      </c>
      <c r="C32" s="3" t="s">
        <v>55</v>
      </c>
      <c r="D32" s="3" t="s">
        <v>71</v>
      </c>
      <c r="E32" s="3" t="s">
        <v>11</v>
      </c>
      <c r="F32" s="3" t="s">
        <v>29</v>
      </c>
    </row>
    <row r="33" spans="1:20" x14ac:dyDescent="0.25">
      <c r="A33" s="3" t="s">
        <v>72</v>
      </c>
      <c r="B33" s="3" t="s">
        <v>73</v>
      </c>
      <c r="C33" s="3" t="s">
        <v>9</v>
      </c>
      <c r="D33" s="3" t="s">
        <v>71</v>
      </c>
      <c r="E33" s="3" t="s">
        <v>11</v>
      </c>
      <c r="F33" s="3" t="s">
        <v>29</v>
      </c>
    </row>
    <row r="34" spans="1:20" x14ac:dyDescent="0.25">
      <c r="A34" s="3" t="s">
        <v>74</v>
      </c>
      <c r="B34" s="3" t="s">
        <v>75</v>
      </c>
      <c r="C34" s="3" t="s">
        <v>55</v>
      </c>
      <c r="D34" s="3" t="s">
        <v>10</v>
      </c>
      <c r="E34" s="3" t="s">
        <v>11</v>
      </c>
      <c r="F34" s="3" t="s">
        <v>12</v>
      </c>
    </row>
    <row r="35" spans="1:20" x14ac:dyDescent="0.25">
      <c r="A35" s="3" t="s">
        <v>76</v>
      </c>
      <c r="B35" s="3" t="s">
        <v>77</v>
      </c>
      <c r="C35" s="3" t="s">
        <v>55</v>
      </c>
      <c r="D35" s="3" t="s">
        <v>71</v>
      </c>
      <c r="E35" s="3" t="s">
        <v>11</v>
      </c>
      <c r="F35" s="3" t="s">
        <v>29</v>
      </c>
    </row>
    <row r="36" spans="1:20" x14ac:dyDescent="0.25">
      <c r="A36" s="3" t="s">
        <v>78</v>
      </c>
      <c r="B36" s="3" t="s">
        <v>79</v>
      </c>
      <c r="C36" s="3" t="s">
        <v>55</v>
      </c>
      <c r="D36" s="3" t="s">
        <v>71</v>
      </c>
      <c r="E36" s="3" t="s">
        <v>11</v>
      </c>
      <c r="F36" s="3" t="s">
        <v>29</v>
      </c>
    </row>
    <row r="37" spans="1:20" x14ac:dyDescent="0.25">
      <c r="A37" s="3" t="s">
        <v>80</v>
      </c>
      <c r="B37" s="3" t="s">
        <v>81</v>
      </c>
      <c r="C37" s="3" t="s">
        <v>55</v>
      </c>
      <c r="D37" s="3" t="s">
        <v>71</v>
      </c>
      <c r="E37" s="3" t="s">
        <v>11</v>
      </c>
      <c r="F37" s="3" t="s">
        <v>29</v>
      </c>
    </row>
    <row r="38" spans="1:20" x14ac:dyDescent="0.25">
      <c r="A38" s="3" t="s">
        <v>82</v>
      </c>
      <c r="B38" s="3" t="s">
        <v>83</v>
      </c>
      <c r="C38" s="3" t="s">
        <v>55</v>
      </c>
      <c r="D38" s="3" t="s">
        <v>10</v>
      </c>
      <c r="E38" s="3" t="s">
        <v>11</v>
      </c>
      <c r="F38" s="3" t="s">
        <v>12</v>
      </c>
    </row>
    <row r="39" spans="1:20" x14ac:dyDescent="0.25">
      <c r="A39" s="3" t="s">
        <v>84</v>
      </c>
      <c r="B39" s="3" t="s">
        <v>85</v>
      </c>
      <c r="C39" s="3" t="s">
        <v>86</v>
      </c>
      <c r="D39" s="3" t="s">
        <v>10</v>
      </c>
      <c r="E39" s="3" t="s">
        <v>11</v>
      </c>
      <c r="F39" s="3" t="s">
        <v>12</v>
      </c>
    </row>
    <row r="40" spans="1:20" x14ac:dyDescent="0.25">
      <c r="A40" s="3" t="s">
        <v>87</v>
      </c>
      <c r="B40" s="3" t="s">
        <v>88</v>
      </c>
      <c r="C40" s="3" t="s">
        <v>86</v>
      </c>
      <c r="D40" s="3" t="s">
        <v>10</v>
      </c>
      <c r="E40" s="3" t="s">
        <v>11</v>
      </c>
      <c r="F40" s="3" t="s">
        <v>12</v>
      </c>
    </row>
    <row r="41" spans="1:20" x14ac:dyDescent="0.25">
      <c r="A41" s="3" t="s">
        <v>89</v>
      </c>
      <c r="B41" s="3" t="s">
        <v>90</v>
      </c>
      <c r="C41" s="3" t="s">
        <v>9</v>
      </c>
      <c r="D41" s="3" t="s">
        <v>71</v>
      </c>
      <c r="E41" s="3" t="s">
        <v>11</v>
      </c>
      <c r="F41" s="3" t="s">
        <v>29</v>
      </c>
    </row>
    <row r="42" spans="1:20" x14ac:dyDescent="0.25">
      <c r="A42" s="3" t="s">
        <v>91</v>
      </c>
      <c r="B42" s="3" t="s">
        <v>92</v>
      </c>
      <c r="C42" s="3" t="s">
        <v>9</v>
      </c>
      <c r="D42" s="3" t="s">
        <v>71</v>
      </c>
      <c r="E42" s="3" t="s">
        <v>11</v>
      </c>
      <c r="F42" s="3" t="s">
        <v>29</v>
      </c>
    </row>
    <row r="43" spans="1:20" x14ac:dyDescent="0.25">
      <c r="A43" s="3" t="s">
        <v>93</v>
      </c>
      <c r="B43" s="3" t="s">
        <v>94</v>
      </c>
      <c r="C43" s="3" t="s">
        <v>9</v>
      </c>
      <c r="D43" s="3" t="s">
        <v>71</v>
      </c>
      <c r="E43" s="3" t="s">
        <v>11</v>
      </c>
      <c r="F43" s="3" t="s">
        <v>29</v>
      </c>
    </row>
    <row r="44" spans="1:20" x14ac:dyDescent="0.25">
      <c r="A44" s="3" t="s">
        <v>95</v>
      </c>
      <c r="B44" s="3" t="s">
        <v>96</v>
      </c>
      <c r="C44" s="3" t="s">
        <v>9</v>
      </c>
      <c r="D44" s="3" t="s">
        <v>71</v>
      </c>
      <c r="E44" s="3" t="s">
        <v>11</v>
      </c>
      <c r="F44" s="3" t="s">
        <v>29</v>
      </c>
    </row>
    <row r="45" spans="1:20" x14ac:dyDescent="0.25">
      <c r="A45" s="3" t="s">
        <v>97</v>
      </c>
      <c r="B45" s="3" t="s">
        <v>98</v>
      </c>
      <c r="C45" s="3" t="s">
        <v>9</v>
      </c>
      <c r="D45" s="3" t="s">
        <v>71</v>
      </c>
      <c r="E45" s="3" t="s">
        <v>11</v>
      </c>
      <c r="F45" s="3" t="s">
        <v>29</v>
      </c>
    </row>
    <row r="46" spans="1:20" ht="15.75" customHeight="1" x14ac:dyDescent="0.25">
      <c r="A46" s="3" t="s">
        <v>99</v>
      </c>
      <c r="B46" s="3" t="s">
        <v>100</v>
      </c>
      <c r="C46" s="3" t="s">
        <v>9</v>
      </c>
      <c r="D46" s="3" t="s">
        <v>71</v>
      </c>
      <c r="E46" s="3" t="s">
        <v>11</v>
      </c>
      <c r="F46" s="3" t="s">
        <v>29</v>
      </c>
    </row>
    <row r="47" spans="1:20" x14ac:dyDescent="0.25">
      <c r="A47" s="3" t="s">
        <v>101</v>
      </c>
      <c r="B47" s="3" t="s">
        <v>102</v>
      </c>
      <c r="C47" s="3" t="s">
        <v>55</v>
      </c>
      <c r="D47" s="3" t="s">
        <v>10</v>
      </c>
      <c r="E47" s="3" t="s">
        <v>11</v>
      </c>
      <c r="F47" s="3" t="s">
        <v>29</v>
      </c>
    </row>
    <row r="48" spans="1:20" x14ac:dyDescent="0.25">
      <c r="A48" s="3" t="s">
        <v>103</v>
      </c>
      <c r="B48" s="3" t="s">
        <v>104</v>
      </c>
      <c r="C48" s="3" t="s">
        <v>55</v>
      </c>
      <c r="D48" s="3" t="s">
        <v>10</v>
      </c>
      <c r="E48" s="3" t="s">
        <v>11</v>
      </c>
      <c r="F48" s="3" t="s">
        <v>12</v>
      </c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</row>
    <row r="49" spans="1:20" x14ac:dyDescent="0.25">
      <c r="A49" s="3" t="s">
        <v>105</v>
      </c>
      <c r="B49" s="3" t="s">
        <v>106</v>
      </c>
      <c r="C49" s="3" t="s">
        <v>68</v>
      </c>
      <c r="D49" s="3" t="s">
        <v>10</v>
      </c>
      <c r="E49" s="3" t="s">
        <v>11</v>
      </c>
      <c r="F49" s="3" t="s">
        <v>12</v>
      </c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</row>
    <row r="50" spans="1:20" x14ac:dyDescent="0.25">
      <c r="A50" s="3" t="s">
        <v>107</v>
      </c>
      <c r="B50" s="3" t="s">
        <v>108</v>
      </c>
      <c r="C50" s="3" t="s">
        <v>68</v>
      </c>
      <c r="D50" s="3" t="s">
        <v>10</v>
      </c>
      <c r="E50" s="3" t="s">
        <v>11</v>
      </c>
      <c r="F50" s="3" t="s">
        <v>12</v>
      </c>
    </row>
    <row r="51" spans="1:20" x14ac:dyDescent="0.25">
      <c r="A51" s="3" t="s">
        <v>109</v>
      </c>
      <c r="B51" s="3" t="s">
        <v>110</v>
      </c>
      <c r="C51" s="3" t="s">
        <v>15</v>
      </c>
      <c r="D51" s="3" t="s">
        <v>18</v>
      </c>
      <c r="E51" s="3" t="s">
        <v>11</v>
      </c>
      <c r="F51" s="3" t="s">
        <v>12</v>
      </c>
    </row>
    <row r="52" spans="1:20" x14ac:dyDescent="0.25">
      <c r="A52" s="3" t="s">
        <v>111</v>
      </c>
      <c r="B52" s="3" t="s">
        <v>112</v>
      </c>
      <c r="C52" s="3" t="s">
        <v>15</v>
      </c>
      <c r="D52" s="3" t="s">
        <v>18</v>
      </c>
      <c r="E52" s="3" t="s">
        <v>11</v>
      </c>
      <c r="F52" s="3" t="s">
        <v>12</v>
      </c>
    </row>
    <row r="53" spans="1:20" x14ac:dyDescent="0.25">
      <c r="A53" s="3" t="s">
        <v>113</v>
      </c>
      <c r="B53" s="3" t="s">
        <v>114</v>
      </c>
      <c r="C53" s="3" t="s">
        <v>15</v>
      </c>
      <c r="D53" s="3" t="s">
        <v>18</v>
      </c>
      <c r="E53" s="3" t="s">
        <v>11</v>
      </c>
      <c r="F53" s="3" t="s">
        <v>12</v>
      </c>
    </row>
    <row r="54" spans="1:20" x14ac:dyDescent="0.25">
      <c r="A54" s="3" t="s">
        <v>115</v>
      </c>
      <c r="B54" s="3" t="s">
        <v>116</v>
      </c>
      <c r="C54" s="3" t="s">
        <v>15</v>
      </c>
      <c r="D54" s="3" t="s">
        <v>18</v>
      </c>
      <c r="E54" s="3" t="s">
        <v>11</v>
      </c>
      <c r="F54" s="3" t="s">
        <v>12</v>
      </c>
    </row>
    <row r="55" spans="1:20" x14ac:dyDescent="0.25">
      <c r="A55" s="3" t="s">
        <v>117</v>
      </c>
      <c r="B55" s="3" t="s">
        <v>118</v>
      </c>
      <c r="C55" s="3" t="s">
        <v>15</v>
      </c>
      <c r="D55" s="3" t="s">
        <v>18</v>
      </c>
      <c r="E55" s="3" t="s">
        <v>11</v>
      </c>
      <c r="F55" s="3" t="s">
        <v>12</v>
      </c>
    </row>
    <row r="56" spans="1:20" x14ac:dyDescent="0.25">
      <c r="A56" s="3" t="s">
        <v>119</v>
      </c>
      <c r="B56" s="3" t="s">
        <v>120</v>
      </c>
      <c r="C56" s="3" t="s">
        <v>15</v>
      </c>
      <c r="D56" s="3" t="s">
        <v>18</v>
      </c>
      <c r="E56" s="3" t="s">
        <v>11</v>
      </c>
      <c r="F56" s="3" t="s">
        <v>12</v>
      </c>
    </row>
    <row r="57" spans="1:20" x14ac:dyDescent="0.25">
      <c r="A57" s="3" t="s">
        <v>121</v>
      </c>
      <c r="B57" s="3" t="s">
        <v>122</v>
      </c>
      <c r="C57" s="3" t="s">
        <v>15</v>
      </c>
      <c r="D57" s="3" t="s">
        <v>18</v>
      </c>
      <c r="E57" s="3" t="s">
        <v>11</v>
      </c>
      <c r="F57" s="3" t="s">
        <v>12</v>
      </c>
    </row>
    <row r="58" spans="1:20" x14ac:dyDescent="0.25">
      <c r="A58" s="3" t="s">
        <v>123</v>
      </c>
      <c r="B58" s="3" t="s">
        <v>124</v>
      </c>
      <c r="C58" s="3" t="s">
        <v>15</v>
      </c>
      <c r="D58" s="3" t="s">
        <v>18</v>
      </c>
      <c r="E58" s="3" t="s">
        <v>11</v>
      </c>
      <c r="F58" s="3" t="s">
        <v>12</v>
      </c>
    </row>
    <row r="59" spans="1:20" x14ac:dyDescent="0.25">
      <c r="A59" s="3" t="s">
        <v>125</v>
      </c>
      <c r="B59" s="3" t="s">
        <v>126</v>
      </c>
      <c r="C59" s="3" t="s">
        <v>15</v>
      </c>
      <c r="D59" s="3" t="s">
        <v>18</v>
      </c>
      <c r="E59" s="3" t="s">
        <v>11</v>
      </c>
      <c r="F59" s="3" t="s">
        <v>12</v>
      </c>
    </row>
    <row r="60" spans="1:20" x14ac:dyDescent="0.25">
      <c r="A60" s="3" t="s">
        <v>127</v>
      </c>
      <c r="B60" s="3" t="s">
        <v>128</v>
      </c>
      <c r="C60" s="3" t="s">
        <v>15</v>
      </c>
      <c r="D60" s="3" t="s">
        <v>18</v>
      </c>
      <c r="E60" s="3" t="s">
        <v>11</v>
      </c>
      <c r="F60" s="3" t="s">
        <v>12</v>
      </c>
    </row>
    <row r="61" spans="1:20" x14ac:dyDescent="0.25">
      <c r="A61" s="3" t="s">
        <v>129</v>
      </c>
      <c r="B61" s="3" t="s">
        <v>130</v>
      </c>
      <c r="C61" s="3" t="s">
        <v>15</v>
      </c>
      <c r="D61" s="3" t="s">
        <v>18</v>
      </c>
      <c r="E61" s="3" t="s">
        <v>11</v>
      </c>
      <c r="F61" s="3" t="s">
        <v>12</v>
      </c>
    </row>
    <row r="62" spans="1:20" x14ac:dyDescent="0.25">
      <c r="A62" s="3" t="s">
        <v>131</v>
      </c>
      <c r="B62" s="3" t="s">
        <v>132</v>
      </c>
      <c r="C62" s="3" t="s">
        <v>15</v>
      </c>
      <c r="D62" s="3" t="s">
        <v>18</v>
      </c>
      <c r="E62" s="3" t="s">
        <v>11</v>
      </c>
      <c r="F62" s="3" t="s">
        <v>12</v>
      </c>
    </row>
    <row r="63" spans="1:20" ht="15" customHeight="1" x14ac:dyDescent="0.25">
      <c r="A63" s="3" t="s">
        <v>133</v>
      </c>
      <c r="B63" s="3" t="s">
        <v>134</v>
      </c>
      <c r="C63" s="3" t="s">
        <v>15</v>
      </c>
      <c r="D63" s="3" t="s">
        <v>18</v>
      </c>
      <c r="E63" s="3" t="s">
        <v>11</v>
      </c>
      <c r="F63" s="3" t="s">
        <v>12</v>
      </c>
    </row>
    <row r="64" spans="1:20" x14ac:dyDescent="0.25">
      <c r="A64" s="3" t="s">
        <v>135</v>
      </c>
      <c r="B64" s="3" t="s">
        <v>136</v>
      </c>
      <c r="C64" s="3" t="s">
        <v>15</v>
      </c>
      <c r="D64" s="3" t="s">
        <v>18</v>
      </c>
      <c r="E64" s="3" t="s">
        <v>11</v>
      </c>
      <c r="F64" s="3" t="s">
        <v>12</v>
      </c>
    </row>
    <row r="65" spans="1:6" x14ac:dyDescent="0.25">
      <c r="A65" s="3" t="s">
        <v>137</v>
      </c>
      <c r="B65" s="3" t="s">
        <v>138</v>
      </c>
      <c r="C65" s="3" t="s">
        <v>15</v>
      </c>
      <c r="D65" s="3" t="s">
        <v>18</v>
      </c>
      <c r="E65" s="3" t="s">
        <v>11</v>
      </c>
      <c r="F65" s="3" t="s">
        <v>12</v>
      </c>
    </row>
    <row r="66" spans="1:6" x14ac:dyDescent="0.25">
      <c r="A66" s="3" t="s">
        <v>139</v>
      </c>
      <c r="B66" s="3" t="s">
        <v>140</v>
      </c>
      <c r="C66" s="3" t="s">
        <v>15</v>
      </c>
      <c r="D66" s="3" t="s">
        <v>18</v>
      </c>
      <c r="E66" s="3" t="s">
        <v>11</v>
      </c>
      <c r="F66" s="3" t="s">
        <v>12</v>
      </c>
    </row>
    <row r="67" spans="1:6" x14ac:dyDescent="0.25">
      <c r="A67" s="3" t="s">
        <v>141</v>
      </c>
      <c r="B67" s="3" t="s">
        <v>142</v>
      </c>
      <c r="C67" s="3" t="s">
        <v>15</v>
      </c>
      <c r="D67" s="3" t="s">
        <v>18</v>
      </c>
      <c r="E67" s="3" t="s">
        <v>11</v>
      </c>
      <c r="F67" s="3" t="s">
        <v>12</v>
      </c>
    </row>
    <row r="68" spans="1:6" x14ac:dyDescent="0.25">
      <c r="A68" s="3" t="s">
        <v>143</v>
      </c>
      <c r="B68" s="3" t="s">
        <v>144</v>
      </c>
      <c r="C68" s="3" t="s">
        <v>15</v>
      </c>
      <c r="D68" s="3" t="s">
        <v>18</v>
      </c>
      <c r="E68" s="3" t="s">
        <v>11</v>
      </c>
      <c r="F68" s="3" t="s">
        <v>12</v>
      </c>
    </row>
    <row r="69" spans="1:6" x14ac:dyDescent="0.25">
      <c r="A69" s="3" t="s">
        <v>145</v>
      </c>
      <c r="B69" s="3" t="s">
        <v>146</v>
      </c>
      <c r="C69" s="3" t="s">
        <v>15</v>
      </c>
      <c r="D69" s="3" t="s">
        <v>18</v>
      </c>
      <c r="E69" s="3" t="s">
        <v>11</v>
      </c>
      <c r="F69" s="3" t="s">
        <v>12</v>
      </c>
    </row>
    <row r="70" spans="1:6" x14ac:dyDescent="0.25">
      <c r="A70" s="3" t="s">
        <v>147</v>
      </c>
      <c r="B70" s="3" t="s">
        <v>148</v>
      </c>
      <c r="C70" s="3" t="s">
        <v>15</v>
      </c>
      <c r="D70" s="3" t="s">
        <v>18</v>
      </c>
      <c r="E70" s="3" t="s">
        <v>11</v>
      </c>
      <c r="F70" s="3" t="s">
        <v>12</v>
      </c>
    </row>
    <row r="71" spans="1:6" x14ac:dyDescent="0.25">
      <c r="A71" s="3" t="s">
        <v>149</v>
      </c>
      <c r="B71" s="3" t="s">
        <v>150</v>
      </c>
      <c r="C71" s="3" t="s">
        <v>15</v>
      </c>
      <c r="D71" s="3" t="s">
        <v>18</v>
      </c>
      <c r="E71" s="3" t="s">
        <v>11</v>
      </c>
      <c r="F71" s="3" t="s">
        <v>12</v>
      </c>
    </row>
    <row r="72" spans="1:6" x14ac:dyDescent="0.25">
      <c r="A72" s="3" t="s">
        <v>151</v>
      </c>
      <c r="B72" s="3" t="s">
        <v>152</v>
      </c>
      <c r="C72" s="3" t="s">
        <v>15</v>
      </c>
      <c r="D72" s="3" t="s">
        <v>18</v>
      </c>
      <c r="E72" s="3" t="s">
        <v>11</v>
      </c>
      <c r="F72" s="3" t="s">
        <v>12</v>
      </c>
    </row>
    <row r="73" spans="1:6" x14ac:dyDescent="0.25">
      <c r="A73" s="3" t="s">
        <v>153</v>
      </c>
      <c r="B73" s="3" t="s">
        <v>154</v>
      </c>
      <c r="C73" s="3" t="s">
        <v>15</v>
      </c>
      <c r="D73" s="3" t="s">
        <v>18</v>
      </c>
      <c r="E73" s="3" t="s">
        <v>11</v>
      </c>
      <c r="F73" s="3" t="s">
        <v>12</v>
      </c>
    </row>
    <row r="74" spans="1:6" x14ac:dyDescent="0.25">
      <c r="A74" s="3" t="s">
        <v>155</v>
      </c>
      <c r="B74" s="3" t="s">
        <v>156</v>
      </c>
      <c r="C74" s="3" t="s">
        <v>15</v>
      </c>
      <c r="D74" s="3" t="s">
        <v>18</v>
      </c>
      <c r="E74" s="3" t="s">
        <v>11</v>
      </c>
      <c r="F74" s="3" t="s">
        <v>12</v>
      </c>
    </row>
    <row r="75" spans="1:6" x14ac:dyDescent="0.25">
      <c r="A75" s="3" t="s">
        <v>157</v>
      </c>
      <c r="B75" s="3" t="s">
        <v>158</v>
      </c>
      <c r="C75" s="3" t="s">
        <v>15</v>
      </c>
      <c r="D75" s="3" t="s">
        <v>18</v>
      </c>
      <c r="E75" s="3" t="s">
        <v>11</v>
      </c>
      <c r="F75" s="3" t="s">
        <v>12</v>
      </c>
    </row>
    <row r="76" spans="1:6" x14ac:dyDescent="0.25">
      <c r="A76" s="3" t="s">
        <v>159</v>
      </c>
      <c r="B76" s="3" t="s">
        <v>160</v>
      </c>
      <c r="C76" s="3" t="s">
        <v>15</v>
      </c>
      <c r="D76" s="3" t="s">
        <v>18</v>
      </c>
      <c r="E76" s="3" t="s">
        <v>11</v>
      </c>
      <c r="F76" s="3" t="s">
        <v>12</v>
      </c>
    </row>
    <row r="77" spans="1:6" x14ac:dyDescent="0.25">
      <c r="A77" s="3" t="s">
        <v>161</v>
      </c>
      <c r="B77" s="3" t="s">
        <v>162</v>
      </c>
      <c r="C77" s="3" t="s">
        <v>15</v>
      </c>
      <c r="D77" s="3" t="s">
        <v>18</v>
      </c>
      <c r="E77" s="3" t="s">
        <v>11</v>
      </c>
      <c r="F77" s="3" t="s">
        <v>12</v>
      </c>
    </row>
    <row r="78" spans="1:6" x14ac:dyDescent="0.25">
      <c r="A78" s="3" t="s">
        <v>163</v>
      </c>
      <c r="B78" s="3" t="s">
        <v>164</v>
      </c>
      <c r="C78" s="3" t="s">
        <v>15</v>
      </c>
      <c r="D78" s="3" t="s">
        <v>18</v>
      </c>
      <c r="E78" s="3" t="s">
        <v>11</v>
      </c>
      <c r="F78" s="3" t="s">
        <v>12</v>
      </c>
    </row>
    <row r="79" spans="1:6" x14ac:dyDescent="0.25">
      <c r="A79" s="3" t="s">
        <v>165</v>
      </c>
      <c r="B79" s="3" t="s">
        <v>166</v>
      </c>
      <c r="C79" s="3" t="s">
        <v>15</v>
      </c>
      <c r="D79" s="3" t="s">
        <v>18</v>
      </c>
      <c r="E79" s="3" t="s">
        <v>11</v>
      </c>
      <c r="F79" s="3" t="s">
        <v>12</v>
      </c>
    </row>
    <row r="80" spans="1:6" x14ac:dyDescent="0.25">
      <c r="A80" s="3" t="s">
        <v>167</v>
      </c>
      <c r="B80" s="3" t="s">
        <v>168</v>
      </c>
      <c r="C80" s="3" t="s">
        <v>15</v>
      </c>
      <c r="D80" s="3" t="s">
        <v>18</v>
      </c>
      <c r="E80" s="3" t="s">
        <v>11</v>
      </c>
      <c r="F80" s="3" t="s">
        <v>12</v>
      </c>
    </row>
    <row r="81" spans="1:6" x14ac:dyDescent="0.25">
      <c r="A81" s="3" t="s">
        <v>169</v>
      </c>
      <c r="B81" s="3" t="s">
        <v>170</v>
      </c>
      <c r="C81" s="3" t="s">
        <v>15</v>
      </c>
      <c r="D81" s="3" t="s">
        <v>18</v>
      </c>
      <c r="E81" s="3" t="s">
        <v>11</v>
      </c>
      <c r="F81" s="3" t="s">
        <v>12</v>
      </c>
    </row>
    <row r="82" spans="1:6" x14ac:dyDescent="0.25">
      <c r="A82" s="3" t="s">
        <v>171</v>
      </c>
      <c r="B82" s="3" t="s">
        <v>172</v>
      </c>
      <c r="C82" s="3" t="s">
        <v>15</v>
      </c>
      <c r="D82" s="3" t="s">
        <v>18</v>
      </c>
      <c r="E82" s="3" t="s">
        <v>11</v>
      </c>
      <c r="F82" s="3" t="s">
        <v>12</v>
      </c>
    </row>
    <row r="83" spans="1:6" x14ac:dyDescent="0.25">
      <c r="A83" s="3" t="s">
        <v>173</v>
      </c>
      <c r="B83" s="3" t="s">
        <v>174</v>
      </c>
      <c r="C83" s="3" t="s">
        <v>15</v>
      </c>
      <c r="D83" s="3" t="s">
        <v>18</v>
      </c>
      <c r="E83" s="3" t="s">
        <v>11</v>
      </c>
      <c r="F83" s="3" t="s">
        <v>12</v>
      </c>
    </row>
    <row r="84" spans="1:6" x14ac:dyDescent="0.25">
      <c r="A84" s="3" t="s">
        <v>175</v>
      </c>
      <c r="B84" s="3" t="s">
        <v>158</v>
      </c>
      <c r="C84" s="3" t="s">
        <v>15</v>
      </c>
      <c r="D84" s="3" t="s">
        <v>18</v>
      </c>
      <c r="E84" s="3" t="s">
        <v>11</v>
      </c>
      <c r="F84" s="3" t="s">
        <v>12</v>
      </c>
    </row>
    <row r="85" spans="1:6" x14ac:dyDescent="0.25">
      <c r="A85" s="3" t="s">
        <v>176</v>
      </c>
      <c r="B85" s="3" t="s">
        <v>177</v>
      </c>
      <c r="C85" s="3" t="s">
        <v>15</v>
      </c>
      <c r="D85" s="3" t="s">
        <v>18</v>
      </c>
      <c r="E85" s="3" t="s">
        <v>11</v>
      </c>
      <c r="F85" s="3" t="s">
        <v>12</v>
      </c>
    </row>
    <row r="86" spans="1:6" x14ac:dyDescent="0.25">
      <c r="A86" s="3" t="s">
        <v>178</v>
      </c>
      <c r="B86" s="3" t="s">
        <v>179</v>
      </c>
      <c r="C86" s="3" t="s">
        <v>15</v>
      </c>
      <c r="D86" s="3" t="s">
        <v>18</v>
      </c>
      <c r="E86" s="3" t="s">
        <v>11</v>
      </c>
      <c r="F86" s="3" t="s">
        <v>12</v>
      </c>
    </row>
    <row r="87" spans="1:6" x14ac:dyDescent="0.25">
      <c r="A87" s="3" t="s">
        <v>180</v>
      </c>
      <c r="B87" s="3" t="s">
        <v>181</v>
      </c>
      <c r="C87" s="3" t="s">
        <v>15</v>
      </c>
      <c r="D87" s="3" t="s">
        <v>18</v>
      </c>
      <c r="E87" s="3" t="s">
        <v>11</v>
      </c>
      <c r="F87" s="3" t="s">
        <v>12</v>
      </c>
    </row>
    <row r="88" spans="1:6" x14ac:dyDescent="0.25">
      <c r="A88" s="3" t="s">
        <v>182</v>
      </c>
      <c r="B88" s="3" t="s">
        <v>183</v>
      </c>
      <c r="C88" s="3" t="s">
        <v>15</v>
      </c>
      <c r="D88" s="3" t="s">
        <v>18</v>
      </c>
      <c r="E88" s="3" t="s">
        <v>11</v>
      </c>
      <c r="F88" s="3" t="s">
        <v>12</v>
      </c>
    </row>
    <row r="89" spans="1:6" x14ac:dyDescent="0.25">
      <c r="A89" s="3" t="s">
        <v>184</v>
      </c>
      <c r="B89" s="3" t="s">
        <v>185</v>
      </c>
      <c r="C89" s="3" t="s">
        <v>55</v>
      </c>
      <c r="D89" s="3" t="s">
        <v>18</v>
      </c>
      <c r="E89" s="3" t="s">
        <v>11</v>
      </c>
      <c r="F89" s="3" t="s">
        <v>12</v>
      </c>
    </row>
    <row r="90" spans="1:6" x14ac:dyDescent="0.25">
      <c r="A90" s="3" t="s">
        <v>186</v>
      </c>
      <c r="B90" s="3" t="s">
        <v>187</v>
      </c>
      <c r="C90" s="3" t="s">
        <v>55</v>
      </c>
      <c r="D90" s="3" t="s">
        <v>18</v>
      </c>
      <c r="E90" s="3" t="s">
        <v>11</v>
      </c>
      <c r="F90" s="3" t="s">
        <v>12</v>
      </c>
    </row>
    <row r="91" spans="1:6" x14ac:dyDescent="0.25">
      <c r="A91" s="3" t="s">
        <v>188</v>
      </c>
      <c r="B91" s="3" t="s">
        <v>189</v>
      </c>
      <c r="C91" s="3" t="s">
        <v>15</v>
      </c>
      <c r="D91" s="3" t="s">
        <v>18</v>
      </c>
      <c r="E91" s="3" t="s">
        <v>11</v>
      </c>
      <c r="F91" s="3" t="s">
        <v>12</v>
      </c>
    </row>
    <row r="92" spans="1:6" x14ac:dyDescent="0.25">
      <c r="A92" s="3" t="s">
        <v>190</v>
      </c>
      <c r="B92" s="3" t="s">
        <v>191</v>
      </c>
      <c r="C92" s="3" t="s">
        <v>15</v>
      </c>
      <c r="D92" s="3" t="s">
        <v>18</v>
      </c>
      <c r="E92" s="3" t="s">
        <v>11</v>
      </c>
      <c r="F92" s="3" t="s">
        <v>12</v>
      </c>
    </row>
    <row r="93" spans="1:6" x14ac:dyDescent="0.25">
      <c r="A93" s="3" t="s">
        <v>192</v>
      </c>
      <c r="B93" s="3" t="s">
        <v>193</v>
      </c>
      <c r="C93" s="3" t="s">
        <v>15</v>
      </c>
      <c r="D93" s="3" t="s">
        <v>18</v>
      </c>
      <c r="E93" s="3" t="s">
        <v>11</v>
      </c>
      <c r="F93" s="3" t="s">
        <v>12</v>
      </c>
    </row>
    <row r="94" spans="1:6" x14ac:dyDescent="0.25">
      <c r="A94" s="3" t="s">
        <v>194</v>
      </c>
      <c r="B94" s="3" t="s">
        <v>195</v>
      </c>
      <c r="C94" s="3" t="s">
        <v>15</v>
      </c>
      <c r="D94" s="3" t="s">
        <v>18</v>
      </c>
      <c r="E94" s="3" t="s">
        <v>11</v>
      </c>
      <c r="F94" s="3" t="s">
        <v>12</v>
      </c>
    </row>
    <row r="95" spans="1:6" x14ac:dyDescent="0.25">
      <c r="A95" s="3" t="s">
        <v>196</v>
      </c>
      <c r="B95" s="3" t="s">
        <v>197</v>
      </c>
      <c r="C95" s="3" t="s">
        <v>15</v>
      </c>
      <c r="D95" s="3" t="s">
        <v>18</v>
      </c>
      <c r="E95" s="3" t="s">
        <v>11</v>
      </c>
      <c r="F95" s="3" t="s">
        <v>12</v>
      </c>
    </row>
    <row r="96" spans="1:6" x14ac:dyDescent="0.25">
      <c r="A96" s="3" t="s">
        <v>198</v>
      </c>
      <c r="B96" s="3" t="s">
        <v>199</v>
      </c>
      <c r="C96" s="3" t="s">
        <v>15</v>
      </c>
      <c r="D96" s="3" t="s">
        <v>18</v>
      </c>
      <c r="E96" s="3" t="s">
        <v>11</v>
      </c>
      <c r="F96" s="3" t="s">
        <v>12</v>
      </c>
    </row>
    <row r="97" spans="1:6" x14ac:dyDescent="0.25">
      <c r="A97" s="3" t="s">
        <v>200</v>
      </c>
      <c r="B97" s="3" t="s">
        <v>201</v>
      </c>
      <c r="C97" s="3" t="s">
        <v>15</v>
      </c>
      <c r="D97" s="3" t="s">
        <v>18</v>
      </c>
      <c r="E97" s="3" t="s">
        <v>11</v>
      </c>
      <c r="F97" s="3" t="s">
        <v>12</v>
      </c>
    </row>
    <row r="98" spans="1:6" x14ac:dyDescent="0.25">
      <c r="A98" s="3" t="s">
        <v>202</v>
      </c>
      <c r="B98" s="3" t="s">
        <v>203</v>
      </c>
      <c r="C98" s="3" t="s">
        <v>15</v>
      </c>
      <c r="D98" s="3" t="s">
        <v>18</v>
      </c>
      <c r="E98" s="3" t="s">
        <v>11</v>
      </c>
      <c r="F98" s="3" t="s">
        <v>12</v>
      </c>
    </row>
    <row r="99" spans="1:6" x14ac:dyDescent="0.25">
      <c r="A99" s="3" t="s">
        <v>204</v>
      </c>
      <c r="B99" s="3" t="s">
        <v>205</v>
      </c>
      <c r="C99" s="3" t="s">
        <v>15</v>
      </c>
      <c r="D99" s="3" t="s">
        <v>18</v>
      </c>
      <c r="E99" s="3" t="s">
        <v>11</v>
      </c>
      <c r="F99" s="3" t="s">
        <v>12</v>
      </c>
    </row>
    <row r="100" spans="1:6" x14ac:dyDescent="0.25">
      <c r="A100" s="3" t="s">
        <v>206</v>
      </c>
      <c r="B100" s="3" t="s">
        <v>207</v>
      </c>
      <c r="C100" s="3" t="s">
        <v>15</v>
      </c>
      <c r="D100" s="3" t="s">
        <v>18</v>
      </c>
      <c r="E100" s="3" t="s">
        <v>11</v>
      </c>
      <c r="F100" s="3" t="s">
        <v>12</v>
      </c>
    </row>
    <row r="101" spans="1:6" x14ac:dyDescent="0.25">
      <c r="A101" s="3" t="s">
        <v>208</v>
      </c>
      <c r="B101" s="3" t="s">
        <v>209</v>
      </c>
      <c r="C101" s="3" t="s">
        <v>15</v>
      </c>
      <c r="D101" s="3" t="s">
        <v>18</v>
      </c>
      <c r="E101" s="3" t="s">
        <v>11</v>
      </c>
      <c r="F101" s="3" t="s">
        <v>12</v>
      </c>
    </row>
    <row r="102" spans="1:6" x14ac:dyDescent="0.25">
      <c r="A102" s="3" t="s">
        <v>210</v>
      </c>
      <c r="B102" s="3" t="s">
        <v>211</v>
      </c>
      <c r="C102" s="3" t="s">
        <v>15</v>
      </c>
      <c r="D102" s="3" t="s">
        <v>18</v>
      </c>
      <c r="E102" s="3" t="s">
        <v>11</v>
      </c>
      <c r="F102" s="3" t="s">
        <v>12</v>
      </c>
    </row>
    <row r="103" spans="1:6" x14ac:dyDescent="0.25">
      <c r="A103" s="3" t="s">
        <v>212</v>
      </c>
      <c r="B103" s="3" t="s">
        <v>213</v>
      </c>
      <c r="C103" s="3" t="s">
        <v>15</v>
      </c>
      <c r="D103" s="3" t="s">
        <v>18</v>
      </c>
      <c r="E103" s="3" t="s">
        <v>11</v>
      </c>
      <c r="F103" s="3" t="s">
        <v>12</v>
      </c>
    </row>
    <row r="104" spans="1:6" x14ac:dyDescent="0.25">
      <c r="A104" s="3" t="s">
        <v>214</v>
      </c>
      <c r="B104" s="3" t="s">
        <v>215</v>
      </c>
      <c r="C104" s="3" t="s">
        <v>15</v>
      </c>
      <c r="D104" s="3" t="s">
        <v>18</v>
      </c>
      <c r="E104" s="3" t="s">
        <v>11</v>
      </c>
      <c r="F104" s="3" t="s">
        <v>12</v>
      </c>
    </row>
    <row r="105" spans="1:6" x14ac:dyDescent="0.25">
      <c r="A105" s="3" t="s">
        <v>216</v>
      </c>
      <c r="B105" s="3" t="s">
        <v>217</v>
      </c>
      <c r="C105" s="3" t="s">
        <v>15</v>
      </c>
      <c r="D105" s="3" t="s">
        <v>18</v>
      </c>
      <c r="E105" s="3" t="s">
        <v>11</v>
      </c>
      <c r="F105" s="3" t="s">
        <v>12</v>
      </c>
    </row>
    <row r="106" spans="1:6" x14ac:dyDescent="0.25">
      <c r="A106" s="3" t="s">
        <v>218</v>
      </c>
      <c r="B106" s="3" t="s">
        <v>219</v>
      </c>
      <c r="C106" s="3" t="s">
        <v>15</v>
      </c>
      <c r="D106" s="3" t="s">
        <v>18</v>
      </c>
      <c r="E106" s="3" t="s">
        <v>11</v>
      </c>
      <c r="F106" s="3" t="s">
        <v>12</v>
      </c>
    </row>
    <row r="107" spans="1:6" x14ac:dyDescent="0.25">
      <c r="A107" s="3" t="s">
        <v>220</v>
      </c>
      <c r="B107" s="3" t="s">
        <v>221</v>
      </c>
      <c r="C107" s="3" t="s">
        <v>15</v>
      </c>
      <c r="D107" s="3" t="s">
        <v>18</v>
      </c>
      <c r="E107" s="3" t="s">
        <v>11</v>
      </c>
      <c r="F107" s="3" t="s">
        <v>12</v>
      </c>
    </row>
    <row r="108" spans="1:6" x14ac:dyDescent="0.25">
      <c r="A108" s="3" t="s">
        <v>222</v>
      </c>
      <c r="B108" s="3" t="s">
        <v>223</v>
      </c>
      <c r="C108" s="3" t="s">
        <v>15</v>
      </c>
      <c r="D108" s="3" t="s">
        <v>18</v>
      </c>
      <c r="E108" s="3" t="s">
        <v>11</v>
      </c>
      <c r="F108" s="3" t="s">
        <v>12</v>
      </c>
    </row>
    <row r="109" spans="1:6" x14ac:dyDescent="0.25">
      <c r="A109" s="3" t="s">
        <v>224</v>
      </c>
      <c r="B109" s="3" t="s">
        <v>225</v>
      </c>
      <c r="C109" s="3" t="s">
        <v>15</v>
      </c>
      <c r="D109" s="3" t="s">
        <v>18</v>
      </c>
      <c r="E109" s="3" t="s">
        <v>11</v>
      </c>
      <c r="F109" s="3" t="s">
        <v>12</v>
      </c>
    </row>
    <row r="110" spans="1:6" x14ac:dyDescent="0.25">
      <c r="A110" s="3" t="s">
        <v>226</v>
      </c>
      <c r="B110" s="3" t="s">
        <v>227</v>
      </c>
      <c r="C110" s="3" t="s">
        <v>15</v>
      </c>
      <c r="D110" s="3" t="s">
        <v>18</v>
      </c>
      <c r="E110" s="3" t="s">
        <v>11</v>
      </c>
      <c r="F110" s="3" t="s">
        <v>12</v>
      </c>
    </row>
    <row r="111" spans="1:6" x14ac:dyDescent="0.25">
      <c r="A111" s="3" t="s">
        <v>228</v>
      </c>
      <c r="B111" s="3" t="s">
        <v>229</v>
      </c>
      <c r="C111" s="3" t="s">
        <v>15</v>
      </c>
      <c r="D111" s="3" t="s">
        <v>18</v>
      </c>
      <c r="E111" s="3" t="s">
        <v>11</v>
      </c>
      <c r="F111" s="3" t="s">
        <v>12</v>
      </c>
    </row>
    <row r="112" spans="1:6" x14ac:dyDescent="0.25">
      <c r="A112" s="3" t="s">
        <v>230</v>
      </c>
      <c r="B112" s="3" t="s">
        <v>231</v>
      </c>
      <c r="C112" s="3" t="s">
        <v>232</v>
      </c>
      <c r="D112" s="3" t="s">
        <v>10</v>
      </c>
      <c r="E112" s="3" t="s">
        <v>233</v>
      </c>
      <c r="F112" s="3" t="s">
        <v>12</v>
      </c>
    </row>
    <row r="113" spans="1:6" x14ac:dyDescent="0.25">
      <c r="A113" s="3" t="s">
        <v>234</v>
      </c>
      <c r="B113" s="3" t="s">
        <v>235</v>
      </c>
      <c r="C113" s="3" t="s">
        <v>15</v>
      </c>
      <c r="D113" s="3" t="s">
        <v>10</v>
      </c>
      <c r="E113" s="3" t="s">
        <v>233</v>
      </c>
      <c r="F113" s="3" t="s">
        <v>12</v>
      </c>
    </row>
    <row r="114" spans="1:6" x14ac:dyDescent="0.25">
      <c r="A114" s="3" t="s">
        <v>236</v>
      </c>
      <c r="B114" s="3" t="s">
        <v>237</v>
      </c>
      <c r="C114" s="3" t="s">
        <v>55</v>
      </c>
      <c r="D114" s="3" t="s">
        <v>10</v>
      </c>
      <c r="E114" s="3" t="s">
        <v>11</v>
      </c>
      <c r="F114" s="3" t="s">
        <v>12</v>
      </c>
    </row>
    <row r="115" spans="1:6" x14ac:dyDescent="0.25">
      <c r="A115" s="3" t="s">
        <v>238</v>
      </c>
      <c r="B115" s="3" t="s">
        <v>239</v>
      </c>
      <c r="C115" s="3" t="s">
        <v>232</v>
      </c>
      <c r="D115" s="3" t="s">
        <v>10</v>
      </c>
      <c r="E115" s="3" t="s">
        <v>233</v>
      </c>
      <c r="F115" s="3" t="s">
        <v>12</v>
      </c>
    </row>
    <row r="116" spans="1:6" x14ac:dyDescent="0.25">
      <c r="A116" s="3" t="s">
        <v>240</v>
      </c>
      <c r="B116" s="3" t="s">
        <v>241</v>
      </c>
      <c r="C116" s="3" t="s">
        <v>15</v>
      </c>
      <c r="D116" s="3" t="s">
        <v>10</v>
      </c>
      <c r="E116" s="3" t="s">
        <v>233</v>
      </c>
      <c r="F116" s="3" t="s">
        <v>12</v>
      </c>
    </row>
    <row r="117" spans="1:6" x14ac:dyDescent="0.25">
      <c r="A117" s="3" t="s">
        <v>242</v>
      </c>
      <c r="B117" s="3" t="s">
        <v>243</v>
      </c>
      <c r="C117" s="3" t="s">
        <v>15</v>
      </c>
      <c r="D117" s="3" t="s">
        <v>10</v>
      </c>
      <c r="E117" s="3" t="s">
        <v>233</v>
      </c>
      <c r="F117" s="3" t="s">
        <v>12</v>
      </c>
    </row>
    <row r="118" spans="1:6" x14ac:dyDescent="0.25">
      <c r="A118" s="3" t="s">
        <v>244</v>
      </c>
      <c r="B118" s="3" t="s">
        <v>245</v>
      </c>
      <c r="C118" s="3" t="s">
        <v>232</v>
      </c>
      <c r="D118" s="3" t="s">
        <v>10</v>
      </c>
      <c r="E118" s="3" t="s">
        <v>233</v>
      </c>
      <c r="F118" s="3" t="s">
        <v>12</v>
      </c>
    </row>
    <row r="119" spans="1:6" x14ac:dyDescent="0.25">
      <c r="A119" s="3" t="s">
        <v>246</v>
      </c>
      <c r="B119" s="3" t="s">
        <v>247</v>
      </c>
      <c r="C119" s="3" t="s">
        <v>15</v>
      </c>
      <c r="D119" s="3" t="s">
        <v>10</v>
      </c>
      <c r="E119" s="3" t="s">
        <v>11</v>
      </c>
      <c r="F119" s="3" t="s">
        <v>12</v>
      </c>
    </row>
    <row r="120" spans="1:6" x14ac:dyDescent="0.25">
      <c r="A120" s="3" t="s">
        <v>248</v>
      </c>
      <c r="B120" s="3" t="s">
        <v>249</v>
      </c>
      <c r="C120" s="3" t="s">
        <v>55</v>
      </c>
      <c r="D120" s="3" t="s">
        <v>10</v>
      </c>
      <c r="E120" s="3" t="s">
        <v>233</v>
      </c>
      <c r="F120" s="3" t="s">
        <v>12</v>
      </c>
    </row>
    <row r="121" spans="1:6" ht="15.75" thickBot="1" x14ac:dyDescent="0.3">
      <c r="A121" s="2" t="s">
        <v>250</v>
      </c>
      <c r="B121" s="2" t="s">
        <v>251</v>
      </c>
      <c r="C121" s="2" t="s">
        <v>232</v>
      </c>
      <c r="D121" s="2" t="s">
        <v>10</v>
      </c>
      <c r="E121" s="2" t="s">
        <v>233</v>
      </c>
      <c r="F121" s="2" t="s">
        <v>12</v>
      </c>
    </row>
    <row r="122" spans="1:6" x14ac:dyDescent="0.25">
      <c r="A122" s="5" t="s">
        <v>252</v>
      </c>
      <c r="B122" s="6"/>
      <c r="C122" s="6"/>
      <c r="D122" s="6"/>
      <c r="E122" s="6"/>
      <c r="F122" s="6"/>
    </row>
  </sheetData>
  <mergeCells count="3">
    <mergeCell ref="A1:F1"/>
    <mergeCell ref="I16:T16"/>
    <mergeCell ref="I48:T4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8E26-C3A6-4422-8CE7-4A8F3120B1DE}">
  <dimension ref="A1:C2234"/>
  <sheetViews>
    <sheetView workbookViewId="0">
      <selection activeCell="C23" sqref="C23"/>
    </sheetView>
  </sheetViews>
  <sheetFormatPr defaultRowHeight="15" x14ac:dyDescent="0.25"/>
  <cols>
    <col min="1" max="1" width="26.5703125" style="13" customWidth="1"/>
    <col min="2" max="2" width="27.42578125" style="13" customWidth="1"/>
    <col min="3" max="3" width="18.5703125" style="13" customWidth="1"/>
    <col min="4" max="16384" width="9.140625" style="13"/>
  </cols>
  <sheetData>
    <row r="1" spans="1:3" s="39" customFormat="1" ht="20.25" customHeight="1" x14ac:dyDescent="0.25">
      <c r="A1" s="38" t="s">
        <v>3724</v>
      </c>
    </row>
    <row r="2" spans="1:3" ht="15.75" x14ac:dyDescent="0.25">
      <c r="A2" s="33" t="s">
        <v>440</v>
      </c>
      <c r="B2" s="33" t="s">
        <v>1684</v>
      </c>
      <c r="C2" s="33" t="s">
        <v>442</v>
      </c>
    </row>
    <row r="3" spans="1:3" x14ac:dyDescent="0.25">
      <c r="A3" s="10" t="s">
        <v>289</v>
      </c>
      <c r="B3" s="13" t="s">
        <v>1685</v>
      </c>
      <c r="C3" s="13" t="s">
        <v>1686</v>
      </c>
    </row>
    <row r="4" spans="1:3" x14ac:dyDescent="0.25">
      <c r="B4" s="13" t="s">
        <v>1687</v>
      </c>
      <c r="C4" s="13" t="s">
        <v>1686</v>
      </c>
    </row>
    <row r="5" spans="1:3" x14ac:dyDescent="0.25">
      <c r="B5" s="13" t="s">
        <v>1688</v>
      </c>
      <c r="C5" s="13" t="s">
        <v>1686</v>
      </c>
    </row>
    <row r="6" spans="1:3" x14ac:dyDescent="0.25">
      <c r="B6" s="13" t="s">
        <v>1689</v>
      </c>
      <c r="C6" s="13" t="s">
        <v>1690</v>
      </c>
    </row>
    <row r="7" spans="1:3" x14ac:dyDescent="0.25">
      <c r="B7" s="13" t="s">
        <v>1691</v>
      </c>
      <c r="C7" s="13" t="s">
        <v>1692</v>
      </c>
    </row>
    <row r="8" spans="1:3" x14ac:dyDescent="0.25">
      <c r="B8" s="13" t="s">
        <v>1693</v>
      </c>
      <c r="C8" s="13" t="s">
        <v>1692</v>
      </c>
    </row>
    <row r="9" spans="1:3" x14ac:dyDescent="0.25">
      <c r="B9" s="13" t="s">
        <v>1694</v>
      </c>
      <c r="C9" s="13" t="s">
        <v>1692</v>
      </c>
    </row>
    <row r="10" spans="1:3" x14ac:dyDescent="0.25">
      <c r="B10" s="13" t="s">
        <v>1695</v>
      </c>
      <c r="C10" s="13" t="s">
        <v>1692</v>
      </c>
    </row>
    <row r="11" spans="1:3" x14ac:dyDescent="0.25">
      <c r="B11" s="13" t="s">
        <v>1696</v>
      </c>
      <c r="C11" s="13" t="s">
        <v>1692</v>
      </c>
    </row>
    <row r="12" spans="1:3" x14ac:dyDescent="0.25">
      <c r="B12" s="13" t="s">
        <v>1697</v>
      </c>
      <c r="C12" s="13" t="s">
        <v>1692</v>
      </c>
    </row>
    <row r="13" spans="1:3" x14ac:dyDescent="0.25">
      <c r="B13" s="13" t="s">
        <v>1698</v>
      </c>
      <c r="C13" s="13" t="s">
        <v>1699</v>
      </c>
    </row>
    <row r="14" spans="1:3" x14ac:dyDescent="0.25">
      <c r="B14" s="13" t="s">
        <v>1700</v>
      </c>
      <c r="C14" s="13" t="s">
        <v>1699</v>
      </c>
    </row>
    <row r="15" spans="1:3" x14ac:dyDescent="0.25">
      <c r="B15" s="13" t="s">
        <v>1701</v>
      </c>
      <c r="C15" s="13" t="s">
        <v>1692</v>
      </c>
    </row>
    <row r="16" spans="1:3" x14ac:dyDescent="0.25">
      <c r="B16" s="13" t="s">
        <v>1702</v>
      </c>
      <c r="C16" s="13" t="s">
        <v>1692</v>
      </c>
    </row>
    <row r="17" spans="2:3" x14ac:dyDescent="0.25">
      <c r="B17" s="13" t="s">
        <v>1703</v>
      </c>
      <c r="C17" s="13" t="s">
        <v>1692</v>
      </c>
    </row>
    <row r="18" spans="2:3" x14ac:dyDescent="0.25">
      <c r="B18" s="13" t="s">
        <v>1704</v>
      </c>
      <c r="C18" s="13" t="s">
        <v>1692</v>
      </c>
    </row>
    <row r="19" spans="2:3" x14ac:dyDescent="0.25">
      <c r="B19" s="13" t="s">
        <v>1705</v>
      </c>
      <c r="C19" s="13" t="s">
        <v>1692</v>
      </c>
    </row>
    <row r="20" spans="2:3" x14ac:dyDescent="0.25">
      <c r="B20" s="13" t="s">
        <v>1706</v>
      </c>
      <c r="C20" s="13" t="s">
        <v>1692</v>
      </c>
    </row>
    <row r="21" spans="2:3" x14ac:dyDescent="0.25">
      <c r="B21" s="13" t="s">
        <v>1707</v>
      </c>
      <c r="C21" s="13" t="s">
        <v>1692</v>
      </c>
    </row>
    <row r="22" spans="2:3" x14ac:dyDescent="0.25">
      <c r="B22" s="13" t="s">
        <v>1708</v>
      </c>
      <c r="C22" s="13" t="s">
        <v>1692</v>
      </c>
    </row>
    <row r="23" spans="2:3" x14ac:dyDescent="0.25">
      <c r="B23" s="13" t="s">
        <v>1709</v>
      </c>
      <c r="C23" s="13" t="s">
        <v>1692</v>
      </c>
    </row>
    <row r="24" spans="2:3" x14ac:dyDescent="0.25">
      <c r="B24" s="13" t="s">
        <v>1710</v>
      </c>
      <c r="C24" s="13" t="s">
        <v>1692</v>
      </c>
    </row>
    <row r="25" spans="2:3" x14ac:dyDescent="0.25">
      <c r="B25" s="13" t="s">
        <v>1711</v>
      </c>
      <c r="C25" s="13" t="s">
        <v>1692</v>
      </c>
    </row>
    <row r="26" spans="2:3" x14ac:dyDescent="0.25">
      <c r="B26" s="13" t="s">
        <v>1712</v>
      </c>
      <c r="C26" s="13" t="s">
        <v>1692</v>
      </c>
    </row>
    <row r="27" spans="2:3" x14ac:dyDescent="0.25">
      <c r="B27" s="13" t="s">
        <v>1713</v>
      </c>
      <c r="C27" s="13" t="s">
        <v>1714</v>
      </c>
    </row>
    <row r="28" spans="2:3" x14ac:dyDescent="0.25">
      <c r="B28" s="13" t="s">
        <v>1715</v>
      </c>
      <c r="C28" s="13" t="s">
        <v>1692</v>
      </c>
    </row>
    <row r="29" spans="2:3" x14ac:dyDescent="0.25">
      <c r="B29" s="13" t="s">
        <v>1716</v>
      </c>
      <c r="C29" s="13" t="s">
        <v>1692</v>
      </c>
    </row>
    <row r="30" spans="2:3" x14ac:dyDescent="0.25">
      <c r="B30" s="13" t="s">
        <v>1717</v>
      </c>
      <c r="C30" s="13" t="s">
        <v>1718</v>
      </c>
    </row>
    <row r="31" spans="2:3" x14ac:dyDescent="0.25">
      <c r="B31" s="13" t="s">
        <v>1719</v>
      </c>
      <c r="C31" s="13" t="s">
        <v>1699</v>
      </c>
    </row>
    <row r="32" spans="2:3" x14ac:dyDescent="0.25">
      <c r="B32" s="13" t="s">
        <v>1720</v>
      </c>
      <c r="C32" s="13" t="s">
        <v>1699</v>
      </c>
    </row>
    <row r="33" spans="2:3" x14ac:dyDescent="0.25">
      <c r="B33" s="13" t="s">
        <v>1721</v>
      </c>
      <c r="C33" s="13" t="s">
        <v>1699</v>
      </c>
    </row>
    <row r="34" spans="2:3" x14ac:dyDescent="0.25">
      <c r="B34" s="13" t="s">
        <v>1722</v>
      </c>
      <c r="C34" s="13" t="s">
        <v>1723</v>
      </c>
    </row>
    <row r="35" spans="2:3" x14ac:dyDescent="0.25">
      <c r="B35" s="13" t="s">
        <v>1724</v>
      </c>
      <c r="C35" s="13" t="s">
        <v>1690</v>
      </c>
    </row>
    <row r="36" spans="2:3" x14ac:dyDescent="0.25">
      <c r="B36" s="13" t="s">
        <v>1725</v>
      </c>
      <c r="C36" s="13" t="s">
        <v>1690</v>
      </c>
    </row>
    <row r="37" spans="2:3" x14ac:dyDescent="0.25">
      <c r="B37" s="13" t="s">
        <v>1726</v>
      </c>
      <c r="C37" s="13" t="s">
        <v>1690</v>
      </c>
    </row>
    <row r="38" spans="2:3" x14ac:dyDescent="0.25">
      <c r="B38" s="13" t="s">
        <v>1727</v>
      </c>
      <c r="C38" s="13" t="s">
        <v>1690</v>
      </c>
    </row>
    <row r="39" spans="2:3" x14ac:dyDescent="0.25">
      <c r="B39" s="13" t="s">
        <v>1728</v>
      </c>
      <c r="C39" s="13" t="s">
        <v>1690</v>
      </c>
    </row>
    <row r="40" spans="2:3" x14ac:dyDescent="0.25">
      <c r="B40" s="13" t="s">
        <v>1729</v>
      </c>
      <c r="C40" s="13" t="s">
        <v>1690</v>
      </c>
    </row>
    <row r="41" spans="2:3" x14ac:dyDescent="0.25">
      <c r="B41" s="13" t="s">
        <v>1730</v>
      </c>
      <c r="C41" s="13" t="s">
        <v>1690</v>
      </c>
    </row>
    <row r="42" spans="2:3" x14ac:dyDescent="0.25">
      <c r="B42" s="13" t="s">
        <v>1731</v>
      </c>
      <c r="C42" s="13" t="s">
        <v>1690</v>
      </c>
    </row>
    <row r="43" spans="2:3" x14ac:dyDescent="0.25">
      <c r="B43" s="13" t="s">
        <v>1732</v>
      </c>
      <c r="C43" s="13" t="s">
        <v>1714</v>
      </c>
    </row>
    <row r="44" spans="2:3" x14ac:dyDescent="0.25">
      <c r="B44" s="13" t="s">
        <v>1733</v>
      </c>
      <c r="C44" s="13" t="s">
        <v>1714</v>
      </c>
    </row>
    <row r="45" spans="2:3" x14ac:dyDescent="0.25">
      <c r="B45" s="13" t="s">
        <v>1734</v>
      </c>
      <c r="C45" s="13" t="s">
        <v>1714</v>
      </c>
    </row>
    <row r="46" spans="2:3" x14ac:dyDescent="0.25">
      <c r="B46" s="13" t="s">
        <v>1735</v>
      </c>
      <c r="C46" s="13" t="s">
        <v>1714</v>
      </c>
    </row>
    <row r="47" spans="2:3" x14ac:dyDescent="0.25">
      <c r="B47" s="13" t="s">
        <v>1736</v>
      </c>
      <c r="C47" s="13" t="s">
        <v>1714</v>
      </c>
    </row>
    <row r="48" spans="2:3" x14ac:dyDescent="0.25">
      <c r="B48" s="13" t="s">
        <v>1737</v>
      </c>
      <c r="C48" s="13" t="s">
        <v>1714</v>
      </c>
    </row>
    <row r="49" spans="2:3" x14ac:dyDescent="0.25">
      <c r="B49" s="13" t="s">
        <v>1738</v>
      </c>
      <c r="C49" s="13" t="s">
        <v>1714</v>
      </c>
    </row>
    <row r="50" spans="2:3" x14ac:dyDescent="0.25">
      <c r="B50" s="13" t="s">
        <v>1739</v>
      </c>
      <c r="C50" s="13" t="s">
        <v>1714</v>
      </c>
    </row>
    <row r="51" spans="2:3" x14ac:dyDescent="0.25">
      <c r="B51" s="13" t="s">
        <v>1740</v>
      </c>
      <c r="C51" s="13" t="s">
        <v>1714</v>
      </c>
    </row>
    <row r="52" spans="2:3" x14ac:dyDescent="0.25">
      <c r="B52" s="13" t="s">
        <v>1741</v>
      </c>
      <c r="C52" s="13" t="s">
        <v>1714</v>
      </c>
    </row>
    <row r="53" spans="2:3" x14ac:dyDescent="0.25">
      <c r="B53" s="13" t="s">
        <v>1742</v>
      </c>
      <c r="C53" s="13" t="s">
        <v>1714</v>
      </c>
    </row>
    <row r="54" spans="2:3" x14ac:dyDescent="0.25">
      <c r="B54" s="13" t="s">
        <v>1743</v>
      </c>
      <c r="C54" s="13" t="s">
        <v>1714</v>
      </c>
    </row>
    <row r="55" spans="2:3" x14ac:dyDescent="0.25">
      <c r="B55" s="13" t="s">
        <v>1744</v>
      </c>
      <c r="C55" s="13" t="s">
        <v>1714</v>
      </c>
    </row>
    <row r="56" spans="2:3" x14ac:dyDescent="0.25">
      <c r="B56" s="13" t="s">
        <v>1745</v>
      </c>
      <c r="C56" s="13" t="s">
        <v>1714</v>
      </c>
    </row>
    <row r="57" spans="2:3" x14ac:dyDescent="0.25">
      <c r="B57" s="13" t="s">
        <v>1746</v>
      </c>
      <c r="C57" s="13" t="s">
        <v>1714</v>
      </c>
    </row>
    <row r="58" spans="2:3" x14ac:dyDescent="0.25">
      <c r="B58" s="13" t="s">
        <v>1747</v>
      </c>
      <c r="C58" s="13" t="s">
        <v>1714</v>
      </c>
    </row>
    <row r="59" spans="2:3" x14ac:dyDescent="0.25">
      <c r="B59" s="13" t="s">
        <v>1748</v>
      </c>
      <c r="C59" s="13" t="s">
        <v>1714</v>
      </c>
    </row>
    <row r="60" spans="2:3" x14ac:dyDescent="0.25">
      <c r="B60" s="13" t="s">
        <v>1749</v>
      </c>
      <c r="C60" s="13" t="s">
        <v>1714</v>
      </c>
    </row>
    <row r="61" spans="2:3" x14ac:dyDescent="0.25">
      <c r="B61" s="13" t="s">
        <v>1750</v>
      </c>
      <c r="C61" s="13" t="s">
        <v>1714</v>
      </c>
    </row>
    <row r="62" spans="2:3" x14ac:dyDescent="0.25">
      <c r="B62" s="13" t="s">
        <v>1751</v>
      </c>
      <c r="C62" s="13" t="s">
        <v>1714</v>
      </c>
    </row>
    <row r="63" spans="2:3" x14ac:dyDescent="0.25">
      <c r="B63" s="13" t="s">
        <v>1752</v>
      </c>
      <c r="C63" s="13" t="s">
        <v>1714</v>
      </c>
    </row>
    <row r="64" spans="2:3" x14ac:dyDescent="0.25">
      <c r="B64" s="13" t="s">
        <v>1753</v>
      </c>
      <c r="C64" s="13" t="s">
        <v>1714</v>
      </c>
    </row>
    <row r="65" spans="2:3" x14ac:dyDescent="0.25">
      <c r="B65" s="13" t="s">
        <v>1754</v>
      </c>
      <c r="C65" s="13" t="s">
        <v>1714</v>
      </c>
    </row>
    <row r="66" spans="2:3" x14ac:dyDescent="0.25">
      <c r="B66" s="13" t="s">
        <v>1755</v>
      </c>
      <c r="C66" s="13" t="s">
        <v>1714</v>
      </c>
    </row>
    <row r="67" spans="2:3" x14ac:dyDescent="0.25">
      <c r="B67" s="13" t="s">
        <v>1756</v>
      </c>
      <c r="C67" s="13" t="s">
        <v>1690</v>
      </c>
    </row>
    <row r="68" spans="2:3" x14ac:dyDescent="0.25">
      <c r="B68" s="13" t="s">
        <v>1757</v>
      </c>
      <c r="C68" s="13" t="s">
        <v>1690</v>
      </c>
    </row>
    <row r="69" spans="2:3" x14ac:dyDescent="0.25">
      <c r="B69" s="13" t="s">
        <v>1758</v>
      </c>
      <c r="C69" s="13" t="s">
        <v>1690</v>
      </c>
    </row>
    <row r="70" spans="2:3" x14ac:dyDescent="0.25">
      <c r="B70" s="13" t="s">
        <v>1759</v>
      </c>
      <c r="C70" s="13" t="s">
        <v>1690</v>
      </c>
    </row>
    <row r="71" spans="2:3" x14ac:dyDescent="0.25">
      <c r="B71" s="13" t="s">
        <v>1760</v>
      </c>
      <c r="C71" s="13" t="s">
        <v>1690</v>
      </c>
    </row>
    <row r="72" spans="2:3" x14ac:dyDescent="0.25">
      <c r="B72" s="13" t="s">
        <v>1761</v>
      </c>
      <c r="C72" s="13" t="s">
        <v>1690</v>
      </c>
    </row>
    <row r="73" spans="2:3" x14ac:dyDescent="0.25">
      <c r="B73" s="13" t="s">
        <v>1762</v>
      </c>
      <c r="C73" s="13" t="s">
        <v>1714</v>
      </c>
    </row>
    <row r="74" spans="2:3" x14ac:dyDescent="0.25">
      <c r="B74" s="13" t="s">
        <v>1763</v>
      </c>
      <c r="C74" s="13" t="s">
        <v>1714</v>
      </c>
    </row>
    <row r="75" spans="2:3" x14ac:dyDescent="0.25">
      <c r="B75" s="13" t="s">
        <v>1764</v>
      </c>
      <c r="C75" s="13" t="s">
        <v>1714</v>
      </c>
    </row>
    <row r="76" spans="2:3" x14ac:dyDescent="0.25">
      <c r="B76" s="13" t="s">
        <v>1765</v>
      </c>
      <c r="C76" s="13" t="s">
        <v>1714</v>
      </c>
    </row>
    <row r="77" spans="2:3" x14ac:dyDescent="0.25">
      <c r="B77" s="13" t="s">
        <v>1766</v>
      </c>
      <c r="C77" s="13" t="s">
        <v>1690</v>
      </c>
    </row>
    <row r="78" spans="2:3" x14ac:dyDescent="0.25">
      <c r="B78" s="13" t="s">
        <v>1767</v>
      </c>
      <c r="C78" s="13" t="s">
        <v>1686</v>
      </c>
    </row>
    <row r="79" spans="2:3" x14ac:dyDescent="0.25">
      <c r="B79" s="13" t="s">
        <v>1768</v>
      </c>
      <c r="C79" s="13" t="s">
        <v>1690</v>
      </c>
    </row>
    <row r="80" spans="2:3" x14ac:dyDescent="0.25">
      <c r="B80" s="13" t="s">
        <v>1769</v>
      </c>
      <c r="C80" s="13" t="s">
        <v>1690</v>
      </c>
    </row>
    <row r="81" spans="2:3" x14ac:dyDescent="0.25">
      <c r="B81" s="13" t="s">
        <v>1770</v>
      </c>
      <c r="C81" s="13" t="s">
        <v>1690</v>
      </c>
    </row>
    <row r="82" spans="2:3" x14ac:dyDescent="0.25">
      <c r="B82" s="13" t="s">
        <v>1771</v>
      </c>
      <c r="C82" s="13" t="s">
        <v>1690</v>
      </c>
    </row>
    <row r="83" spans="2:3" x14ac:dyDescent="0.25">
      <c r="B83" s="13" t="s">
        <v>1772</v>
      </c>
      <c r="C83" s="13" t="s">
        <v>1690</v>
      </c>
    </row>
    <row r="84" spans="2:3" x14ac:dyDescent="0.25">
      <c r="B84" s="13" t="s">
        <v>1773</v>
      </c>
      <c r="C84" s="13" t="s">
        <v>1692</v>
      </c>
    </row>
    <row r="85" spans="2:3" x14ac:dyDescent="0.25">
      <c r="B85" s="13" t="s">
        <v>1774</v>
      </c>
      <c r="C85" s="13" t="s">
        <v>1692</v>
      </c>
    </row>
    <row r="86" spans="2:3" x14ac:dyDescent="0.25">
      <c r="B86" s="13" t="s">
        <v>1775</v>
      </c>
      <c r="C86" s="13" t="s">
        <v>1692</v>
      </c>
    </row>
    <row r="87" spans="2:3" x14ac:dyDescent="0.25">
      <c r="B87" s="13" t="s">
        <v>1776</v>
      </c>
      <c r="C87" s="13" t="s">
        <v>1692</v>
      </c>
    </row>
    <row r="88" spans="2:3" x14ac:dyDescent="0.25">
      <c r="B88" s="13" t="s">
        <v>1777</v>
      </c>
      <c r="C88" s="13" t="s">
        <v>1692</v>
      </c>
    </row>
    <row r="89" spans="2:3" x14ac:dyDescent="0.25">
      <c r="B89" s="13" t="s">
        <v>1778</v>
      </c>
      <c r="C89" s="13" t="s">
        <v>1692</v>
      </c>
    </row>
    <row r="90" spans="2:3" x14ac:dyDescent="0.25">
      <c r="B90" s="13" t="s">
        <v>1779</v>
      </c>
      <c r="C90" s="13" t="s">
        <v>1692</v>
      </c>
    </row>
    <row r="91" spans="2:3" x14ac:dyDescent="0.25">
      <c r="B91" s="13" t="s">
        <v>1780</v>
      </c>
      <c r="C91" s="13" t="s">
        <v>1692</v>
      </c>
    </row>
    <row r="92" spans="2:3" x14ac:dyDescent="0.25">
      <c r="B92" s="13" t="s">
        <v>1781</v>
      </c>
      <c r="C92" s="13" t="s">
        <v>1692</v>
      </c>
    </row>
    <row r="93" spans="2:3" x14ac:dyDescent="0.25">
      <c r="B93" s="13" t="s">
        <v>1782</v>
      </c>
      <c r="C93" s="13" t="s">
        <v>1690</v>
      </c>
    </row>
    <row r="94" spans="2:3" x14ac:dyDescent="0.25">
      <c r="B94" s="13" t="s">
        <v>1783</v>
      </c>
      <c r="C94" s="13" t="s">
        <v>1692</v>
      </c>
    </row>
    <row r="95" spans="2:3" x14ac:dyDescent="0.25">
      <c r="B95" s="13" t="s">
        <v>1784</v>
      </c>
      <c r="C95" s="13" t="s">
        <v>1690</v>
      </c>
    </row>
    <row r="96" spans="2:3" x14ac:dyDescent="0.25">
      <c r="B96" s="13" t="s">
        <v>1785</v>
      </c>
      <c r="C96" s="13" t="s">
        <v>1690</v>
      </c>
    </row>
    <row r="97" spans="2:3" x14ac:dyDescent="0.25">
      <c r="B97" s="13" t="s">
        <v>1786</v>
      </c>
      <c r="C97" s="13" t="s">
        <v>1690</v>
      </c>
    </row>
    <row r="98" spans="2:3" x14ac:dyDescent="0.25">
      <c r="B98" s="13" t="s">
        <v>1787</v>
      </c>
      <c r="C98" s="13" t="s">
        <v>1690</v>
      </c>
    </row>
    <row r="99" spans="2:3" x14ac:dyDescent="0.25">
      <c r="B99" s="13" t="s">
        <v>1788</v>
      </c>
      <c r="C99" s="13" t="s">
        <v>1692</v>
      </c>
    </row>
    <row r="100" spans="2:3" x14ac:dyDescent="0.25">
      <c r="B100" s="13" t="s">
        <v>1789</v>
      </c>
      <c r="C100" s="13" t="s">
        <v>1692</v>
      </c>
    </row>
    <row r="101" spans="2:3" x14ac:dyDescent="0.25">
      <c r="B101" s="13" t="s">
        <v>1790</v>
      </c>
      <c r="C101" s="13" t="s">
        <v>1692</v>
      </c>
    </row>
    <row r="102" spans="2:3" x14ac:dyDescent="0.25">
      <c r="B102" s="13" t="s">
        <v>1791</v>
      </c>
      <c r="C102" s="13" t="s">
        <v>1692</v>
      </c>
    </row>
    <row r="103" spans="2:3" x14ac:dyDescent="0.25">
      <c r="B103" s="13" t="s">
        <v>1792</v>
      </c>
      <c r="C103" s="13" t="s">
        <v>1692</v>
      </c>
    </row>
    <row r="104" spans="2:3" x14ac:dyDescent="0.25">
      <c r="B104" s="13" t="s">
        <v>1793</v>
      </c>
      <c r="C104" s="13" t="s">
        <v>1692</v>
      </c>
    </row>
    <row r="105" spans="2:3" x14ac:dyDescent="0.25">
      <c r="B105" s="13" t="s">
        <v>1794</v>
      </c>
      <c r="C105" s="13" t="s">
        <v>1692</v>
      </c>
    </row>
    <row r="106" spans="2:3" x14ac:dyDescent="0.25">
      <c r="B106" s="13" t="s">
        <v>1795</v>
      </c>
      <c r="C106" s="13" t="s">
        <v>1692</v>
      </c>
    </row>
    <row r="107" spans="2:3" x14ac:dyDescent="0.25">
      <c r="B107" s="13" t="s">
        <v>1796</v>
      </c>
      <c r="C107" s="13" t="s">
        <v>1692</v>
      </c>
    </row>
    <row r="108" spans="2:3" x14ac:dyDescent="0.25">
      <c r="B108" s="13" t="s">
        <v>1797</v>
      </c>
      <c r="C108" s="13" t="s">
        <v>1692</v>
      </c>
    </row>
    <row r="109" spans="2:3" x14ac:dyDescent="0.25">
      <c r="B109" s="13" t="s">
        <v>1798</v>
      </c>
      <c r="C109" s="13" t="s">
        <v>1692</v>
      </c>
    </row>
    <row r="110" spans="2:3" x14ac:dyDescent="0.25">
      <c r="B110" s="13" t="s">
        <v>1799</v>
      </c>
      <c r="C110" s="13" t="s">
        <v>1692</v>
      </c>
    </row>
    <row r="111" spans="2:3" x14ac:dyDescent="0.25">
      <c r="B111" s="13" t="s">
        <v>1800</v>
      </c>
      <c r="C111" s="13" t="s">
        <v>1692</v>
      </c>
    </row>
    <row r="112" spans="2:3" x14ac:dyDescent="0.25">
      <c r="B112" s="13" t="s">
        <v>1801</v>
      </c>
      <c r="C112" s="13" t="s">
        <v>1692</v>
      </c>
    </row>
    <row r="113" spans="2:3" x14ac:dyDescent="0.25">
      <c r="B113" s="13" t="s">
        <v>1802</v>
      </c>
      <c r="C113" s="13" t="s">
        <v>1692</v>
      </c>
    </row>
    <row r="114" spans="2:3" x14ac:dyDescent="0.25">
      <c r="B114" s="13" t="s">
        <v>1803</v>
      </c>
      <c r="C114" s="13" t="s">
        <v>1692</v>
      </c>
    </row>
    <row r="115" spans="2:3" x14ac:dyDescent="0.25">
      <c r="B115" s="13" t="s">
        <v>1804</v>
      </c>
      <c r="C115" s="13" t="s">
        <v>1686</v>
      </c>
    </row>
    <row r="116" spans="2:3" x14ac:dyDescent="0.25">
      <c r="B116" s="13" t="s">
        <v>1805</v>
      </c>
      <c r="C116" s="13" t="s">
        <v>1692</v>
      </c>
    </row>
    <row r="117" spans="2:3" x14ac:dyDescent="0.25">
      <c r="B117" s="13" t="s">
        <v>1806</v>
      </c>
      <c r="C117" s="13" t="s">
        <v>1692</v>
      </c>
    </row>
    <row r="118" spans="2:3" x14ac:dyDescent="0.25">
      <c r="B118" s="13" t="s">
        <v>1807</v>
      </c>
      <c r="C118" s="13" t="s">
        <v>1692</v>
      </c>
    </row>
    <row r="119" spans="2:3" x14ac:dyDescent="0.25">
      <c r="B119" s="13" t="s">
        <v>1808</v>
      </c>
      <c r="C119" s="13" t="s">
        <v>1692</v>
      </c>
    </row>
    <row r="120" spans="2:3" x14ac:dyDescent="0.25">
      <c r="B120" s="13" t="s">
        <v>1809</v>
      </c>
      <c r="C120" s="13" t="s">
        <v>1692</v>
      </c>
    </row>
    <row r="121" spans="2:3" x14ac:dyDescent="0.25">
      <c r="B121" s="13" t="s">
        <v>1810</v>
      </c>
      <c r="C121" s="13" t="s">
        <v>1692</v>
      </c>
    </row>
    <row r="122" spans="2:3" x14ac:dyDescent="0.25">
      <c r="B122" s="13" t="s">
        <v>1811</v>
      </c>
      <c r="C122" s="13" t="s">
        <v>1692</v>
      </c>
    </row>
    <row r="123" spans="2:3" x14ac:dyDescent="0.25">
      <c r="B123" s="13" t="s">
        <v>1812</v>
      </c>
      <c r="C123" s="13" t="s">
        <v>1692</v>
      </c>
    </row>
    <row r="124" spans="2:3" x14ac:dyDescent="0.25">
      <c r="B124" s="13" t="s">
        <v>1813</v>
      </c>
      <c r="C124" s="13" t="s">
        <v>1692</v>
      </c>
    </row>
    <row r="125" spans="2:3" x14ac:dyDescent="0.25">
      <c r="B125" s="13" t="s">
        <v>1814</v>
      </c>
      <c r="C125" s="13" t="s">
        <v>1692</v>
      </c>
    </row>
    <row r="126" spans="2:3" x14ac:dyDescent="0.25">
      <c r="B126" s="13" t="s">
        <v>1815</v>
      </c>
      <c r="C126" s="13" t="s">
        <v>1692</v>
      </c>
    </row>
    <row r="127" spans="2:3" x14ac:dyDescent="0.25">
      <c r="B127" s="13" t="s">
        <v>1816</v>
      </c>
      <c r="C127" s="13" t="s">
        <v>1686</v>
      </c>
    </row>
    <row r="128" spans="2:3" x14ac:dyDescent="0.25">
      <c r="B128" s="13" t="s">
        <v>1817</v>
      </c>
      <c r="C128" s="13" t="s">
        <v>1692</v>
      </c>
    </row>
    <row r="129" spans="2:3" x14ac:dyDescent="0.25">
      <c r="B129" s="13" t="s">
        <v>1818</v>
      </c>
      <c r="C129" s="13" t="s">
        <v>1692</v>
      </c>
    </row>
    <row r="130" spans="2:3" x14ac:dyDescent="0.25">
      <c r="B130" s="13" t="s">
        <v>1819</v>
      </c>
      <c r="C130" s="13" t="s">
        <v>1692</v>
      </c>
    </row>
    <row r="131" spans="2:3" x14ac:dyDescent="0.25">
      <c r="B131" s="13" t="s">
        <v>1820</v>
      </c>
      <c r="C131" s="13" t="s">
        <v>1692</v>
      </c>
    </row>
    <row r="132" spans="2:3" x14ac:dyDescent="0.25">
      <c r="B132" s="13" t="s">
        <v>1821</v>
      </c>
      <c r="C132" s="13" t="s">
        <v>1692</v>
      </c>
    </row>
    <row r="133" spans="2:3" x14ac:dyDescent="0.25">
      <c r="B133" s="13" t="s">
        <v>1822</v>
      </c>
      <c r="C133" s="13" t="s">
        <v>1692</v>
      </c>
    </row>
    <row r="134" spans="2:3" x14ac:dyDescent="0.25">
      <c r="B134" s="13" t="s">
        <v>1823</v>
      </c>
      <c r="C134" s="13" t="s">
        <v>1692</v>
      </c>
    </row>
    <row r="135" spans="2:3" x14ac:dyDescent="0.25">
      <c r="B135" s="13" t="s">
        <v>1824</v>
      </c>
      <c r="C135" s="13" t="s">
        <v>1692</v>
      </c>
    </row>
    <row r="136" spans="2:3" x14ac:dyDescent="0.25">
      <c r="B136" s="13" t="s">
        <v>1825</v>
      </c>
      <c r="C136" s="13" t="s">
        <v>1692</v>
      </c>
    </row>
    <row r="137" spans="2:3" x14ac:dyDescent="0.25">
      <c r="B137" s="13" t="s">
        <v>1826</v>
      </c>
      <c r="C137" s="13" t="s">
        <v>1692</v>
      </c>
    </row>
    <row r="138" spans="2:3" x14ac:dyDescent="0.25">
      <c r="B138" s="13" t="s">
        <v>1827</v>
      </c>
      <c r="C138" s="13" t="s">
        <v>1692</v>
      </c>
    </row>
    <row r="139" spans="2:3" x14ac:dyDescent="0.25">
      <c r="B139" s="13" t="s">
        <v>1828</v>
      </c>
      <c r="C139" s="13" t="s">
        <v>1692</v>
      </c>
    </row>
    <row r="140" spans="2:3" x14ac:dyDescent="0.25">
      <c r="B140" s="13" t="s">
        <v>1829</v>
      </c>
      <c r="C140" s="13" t="s">
        <v>1692</v>
      </c>
    </row>
    <row r="141" spans="2:3" x14ac:dyDescent="0.25">
      <c r="B141" s="13" t="s">
        <v>1830</v>
      </c>
      <c r="C141" s="13" t="s">
        <v>1692</v>
      </c>
    </row>
    <row r="142" spans="2:3" x14ac:dyDescent="0.25">
      <c r="B142" s="13" t="s">
        <v>1831</v>
      </c>
      <c r="C142" s="13" t="s">
        <v>1692</v>
      </c>
    </row>
    <row r="143" spans="2:3" x14ac:dyDescent="0.25">
      <c r="B143" s="13" t="s">
        <v>1832</v>
      </c>
      <c r="C143" s="13" t="s">
        <v>1692</v>
      </c>
    </row>
    <row r="144" spans="2:3" x14ac:dyDescent="0.25">
      <c r="B144" s="13" t="s">
        <v>1833</v>
      </c>
      <c r="C144" s="13" t="s">
        <v>1692</v>
      </c>
    </row>
    <row r="145" spans="2:3" x14ac:dyDescent="0.25">
      <c r="B145" s="13" t="s">
        <v>1834</v>
      </c>
      <c r="C145" s="13" t="s">
        <v>1692</v>
      </c>
    </row>
    <row r="146" spans="2:3" x14ac:dyDescent="0.25">
      <c r="B146" s="13" t="s">
        <v>1835</v>
      </c>
      <c r="C146" s="13" t="s">
        <v>1692</v>
      </c>
    </row>
    <row r="147" spans="2:3" x14ac:dyDescent="0.25">
      <c r="B147" s="13" t="s">
        <v>1836</v>
      </c>
      <c r="C147" s="13" t="s">
        <v>1692</v>
      </c>
    </row>
    <row r="148" spans="2:3" x14ac:dyDescent="0.25">
      <c r="B148" s="13" t="s">
        <v>1837</v>
      </c>
      <c r="C148" s="13" t="s">
        <v>1692</v>
      </c>
    </row>
    <row r="149" spans="2:3" x14ac:dyDescent="0.25">
      <c r="B149" s="13" t="s">
        <v>1838</v>
      </c>
      <c r="C149" s="13" t="s">
        <v>1692</v>
      </c>
    </row>
    <row r="150" spans="2:3" x14ac:dyDescent="0.25">
      <c r="B150" s="13" t="s">
        <v>1839</v>
      </c>
      <c r="C150" s="13" t="s">
        <v>1692</v>
      </c>
    </row>
    <row r="151" spans="2:3" x14ac:dyDescent="0.25">
      <c r="B151" s="13" t="s">
        <v>1840</v>
      </c>
      <c r="C151" s="13" t="s">
        <v>1692</v>
      </c>
    </row>
    <row r="152" spans="2:3" x14ac:dyDescent="0.25">
      <c r="B152" s="13" t="s">
        <v>1841</v>
      </c>
      <c r="C152" s="13" t="s">
        <v>1692</v>
      </c>
    </row>
    <row r="153" spans="2:3" x14ac:dyDescent="0.25">
      <c r="B153" s="13" t="s">
        <v>1842</v>
      </c>
      <c r="C153" s="13" t="s">
        <v>1692</v>
      </c>
    </row>
    <row r="154" spans="2:3" x14ac:dyDescent="0.25">
      <c r="B154" s="13" t="s">
        <v>1843</v>
      </c>
      <c r="C154" s="13" t="s">
        <v>1692</v>
      </c>
    </row>
    <row r="155" spans="2:3" x14ac:dyDescent="0.25">
      <c r="B155" s="13" t="s">
        <v>1844</v>
      </c>
      <c r="C155" s="13" t="s">
        <v>1692</v>
      </c>
    </row>
    <row r="156" spans="2:3" x14ac:dyDescent="0.25">
      <c r="B156" s="13" t="s">
        <v>1845</v>
      </c>
      <c r="C156" s="13" t="s">
        <v>1692</v>
      </c>
    </row>
    <row r="157" spans="2:3" x14ac:dyDescent="0.25">
      <c r="B157" s="13" t="s">
        <v>1846</v>
      </c>
      <c r="C157" s="13" t="s">
        <v>1692</v>
      </c>
    </row>
    <row r="158" spans="2:3" x14ac:dyDescent="0.25">
      <c r="B158" s="13" t="s">
        <v>1847</v>
      </c>
      <c r="C158" s="13" t="s">
        <v>1692</v>
      </c>
    </row>
    <row r="159" spans="2:3" x14ac:dyDescent="0.25">
      <c r="B159" s="13" t="s">
        <v>1848</v>
      </c>
      <c r="C159" s="13" t="s">
        <v>1692</v>
      </c>
    </row>
    <row r="160" spans="2:3" x14ac:dyDescent="0.25">
      <c r="B160" s="13" t="s">
        <v>1849</v>
      </c>
      <c r="C160" s="13" t="s">
        <v>1692</v>
      </c>
    </row>
    <row r="161" spans="2:3" x14ac:dyDescent="0.25">
      <c r="B161" s="13" t="s">
        <v>1850</v>
      </c>
      <c r="C161" s="13" t="s">
        <v>1692</v>
      </c>
    </row>
    <row r="162" spans="2:3" x14ac:dyDescent="0.25">
      <c r="B162" s="13" t="s">
        <v>1851</v>
      </c>
      <c r="C162" s="13" t="s">
        <v>1692</v>
      </c>
    </row>
    <row r="163" spans="2:3" x14ac:dyDescent="0.25">
      <c r="B163" s="13" t="s">
        <v>1852</v>
      </c>
      <c r="C163" s="13" t="s">
        <v>1692</v>
      </c>
    </row>
    <row r="164" spans="2:3" x14ac:dyDescent="0.25">
      <c r="B164" s="13" t="s">
        <v>1853</v>
      </c>
      <c r="C164" s="13" t="s">
        <v>1692</v>
      </c>
    </row>
    <row r="165" spans="2:3" x14ac:dyDescent="0.25">
      <c r="B165" s="13" t="s">
        <v>1854</v>
      </c>
      <c r="C165" s="13" t="s">
        <v>1692</v>
      </c>
    </row>
    <row r="166" spans="2:3" x14ac:dyDescent="0.25">
      <c r="B166" s="13" t="s">
        <v>1855</v>
      </c>
      <c r="C166" s="13" t="s">
        <v>1692</v>
      </c>
    </row>
    <row r="167" spans="2:3" x14ac:dyDescent="0.25">
      <c r="B167" s="13" t="s">
        <v>1856</v>
      </c>
      <c r="C167" s="13" t="s">
        <v>1686</v>
      </c>
    </row>
    <row r="168" spans="2:3" x14ac:dyDescent="0.25">
      <c r="B168" s="13" t="s">
        <v>1857</v>
      </c>
      <c r="C168" s="13" t="s">
        <v>1686</v>
      </c>
    </row>
    <row r="169" spans="2:3" x14ac:dyDescent="0.25">
      <c r="B169" s="13" t="s">
        <v>1858</v>
      </c>
      <c r="C169" s="13" t="s">
        <v>1686</v>
      </c>
    </row>
    <row r="170" spans="2:3" x14ac:dyDescent="0.25">
      <c r="B170" s="13" t="s">
        <v>1859</v>
      </c>
      <c r="C170" s="13" t="s">
        <v>1686</v>
      </c>
    </row>
    <row r="171" spans="2:3" x14ac:dyDescent="0.25">
      <c r="B171" s="13" t="s">
        <v>1860</v>
      </c>
      <c r="C171" s="13" t="s">
        <v>1686</v>
      </c>
    </row>
    <row r="172" spans="2:3" x14ac:dyDescent="0.25">
      <c r="B172" s="13" t="s">
        <v>1861</v>
      </c>
      <c r="C172" s="13" t="s">
        <v>1686</v>
      </c>
    </row>
    <row r="173" spans="2:3" x14ac:dyDescent="0.25">
      <c r="B173" s="13" t="s">
        <v>1862</v>
      </c>
      <c r="C173" s="13" t="s">
        <v>1686</v>
      </c>
    </row>
    <row r="174" spans="2:3" x14ac:dyDescent="0.25">
      <c r="B174" s="13" t="s">
        <v>1863</v>
      </c>
      <c r="C174" s="13" t="s">
        <v>1686</v>
      </c>
    </row>
    <row r="175" spans="2:3" x14ac:dyDescent="0.25">
      <c r="B175" s="13" t="s">
        <v>1864</v>
      </c>
      <c r="C175" s="13" t="s">
        <v>1686</v>
      </c>
    </row>
    <row r="176" spans="2:3" x14ac:dyDescent="0.25">
      <c r="B176" s="13" t="s">
        <v>1865</v>
      </c>
      <c r="C176" s="13" t="s">
        <v>1686</v>
      </c>
    </row>
    <row r="177" spans="2:3" x14ac:dyDescent="0.25">
      <c r="B177" s="13" t="s">
        <v>1866</v>
      </c>
      <c r="C177" s="13" t="s">
        <v>1686</v>
      </c>
    </row>
    <row r="178" spans="2:3" x14ac:dyDescent="0.25">
      <c r="B178" s="13" t="s">
        <v>1867</v>
      </c>
      <c r="C178" s="13" t="s">
        <v>1686</v>
      </c>
    </row>
    <row r="179" spans="2:3" x14ac:dyDescent="0.25">
      <c r="B179" s="13" t="s">
        <v>1868</v>
      </c>
      <c r="C179" s="13" t="s">
        <v>1686</v>
      </c>
    </row>
    <row r="180" spans="2:3" x14ac:dyDescent="0.25">
      <c r="B180" s="13" t="s">
        <v>1869</v>
      </c>
      <c r="C180" s="13" t="s">
        <v>1686</v>
      </c>
    </row>
    <row r="181" spans="2:3" x14ac:dyDescent="0.25">
      <c r="B181" s="13" t="s">
        <v>1870</v>
      </c>
      <c r="C181" s="13" t="s">
        <v>1686</v>
      </c>
    </row>
    <row r="182" spans="2:3" x14ac:dyDescent="0.25">
      <c r="B182" s="13" t="s">
        <v>1871</v>
      </c>
      <c r="C182" s="13" t="s">
        <v>1692</v>
      </c>
    </row>
    <row r="183" spans="2:3" x14ac:dyDescent="0.25">
      <c r="B183" s="13" t="s">
        <v>1872</v>
      </c>
      <c r="C183" s="13" t="s">
        <v>1686</v>
      </c>
    </row>
    <row r="184" spans="2:3" x14ac:dyDescent="0.25">
      <c r="B184" s="13" t="s">
        <v>1873</v>
      </c>
      <c r="C184" s="13" t="s">
        <v>1686</v>
      </c>
    </row>
    <row r="185" spans="2:3" x14ac:dyDescent="0.25">
      <c r="B185" s="13" t="s">
        <v>1874</v>
      </c>
      <c r="C185" s="13" t="s">
        <v>1686</v>
      </c>
    </row>
    <row r="186" spans="2:3" x14ac:dyDescent="0.25">
      <c r="B186" s="13" t="s">
        <v>1875</v>
      </c>
      <c r="C186" s="13" t="s">
        <v>1692</v>
      </c>
    </row>
    <row r="187" spans="2:3" x14ac:dyDescent="0.25">
      <c r="B187" s="13" t="s">
        <v>1876</v>
      </c>
      <c r="C187" s="13" t="s">
        <v>1692</v>
      </c>
    </row>
    <row r="188" spans="2:3" x14ac:dyDescent="0.25">
      <c r="B188" s="13" t="s">
        <v>1877</v>
      </c>
      <c r="C188" s="13" t="s">
        <v>1692</v>
      </c>
    </row>
    <row r="189" spans="2:3" x14ac:dyDescent="0.25">
      <c r="B189" s="13" t="s">
        <v>1878</v>
      </c>
      <c r="C189" s="13" t="s">
        <v>1692</v>
      </c>
    </row>
    <row r="190" spans="2:3" x14ac:dyDescent="0.25">
      <c r="B190" s="13" t="s">
        <v>1879</v>
      </c>
      <c r="C190" s="13" t="s">
        <v>1692</v>
      </c>
    </row>
    <row r="191" spans="2:3" x14ac:dyDescent="0.25">
      <c r="B191" s="13" t="s">
        <v>1880</v>
      </c>
      <c r="C191" s="13" t="s">
        <v>1692</v>
      </c>
    </row>
    <row r="192" spans="2:3" x14ac:dyDescent="0.25">
      <c r="B192" s="13" t="s">
        <v>1881</v>
      </c>
      <c r="C192" s="13" t="s">
        <v>1692</v>
      </c>
    </row>
    <row r="193" spans="2:3" x14ac:dyDescent="0.25">
      <c r="B193" s="13" t="s">
        <v>1882</v>
      </c>
      <c r="C193" s="13" t="s">
        <v>1692</v>
      </c>
    </row>
    <row r="194" spans="2:3" x14ac:dyDescent="0.25">
      <c r="B194" s="13" t="s">
        <v>1883</v>
      </c>
      <c r="C194" s="13" t="s">
        <v>1692</v>
      </c>
    </row>
    <row r="195" spans="2:3" x14ac:dyDescent="0.25">
      <c r="B195" s="13" t="s">
        <v>1884</v>
      </c>
      <c r="C195" s="13" t="s">
        <v>1692</v>
      </c>
    </row>
    <row r="196" spans="2:3" x14ac:dyDescent="0.25">
      <c r="B196" s="13" t="s">
        <v>1885</v>
      </c>
      <c r="C196" s="13" t="s">
        <v>1692</v>
      </c>
    </row>
    <row r="197" spans="2:3" x14ac:dyDescent="0.25">
      <c r="B197" s="13" t="s">
        <v>1886</v>
      </c>
      <c r="C197" s="13" t="s">
        <v>1692</v>
      </c>
    </row>
    <row r="198" spans="2:3" x14ac:dyDescent="0.25">
      <c r="B198" s="13" t="s">
        <v>1887</v>
      </c>
      <c r="C198" s="13" t="s">
        <v>1692</v>
      </c>
    </row>
    <row r="199" spans="2:3" x14ac:dyDescent="0.25">
      <c r="B199" s="13" t="s">
        <v>1888</v>
      </c>
      <c r="C199" s="13" t="s">
        <v>1692</v>
      </c>
    </row>
    <row r="200" spans="2:3" x14ac:dyDescent="0.25">
      <c r="B200" s="13" t="s">
        <v>1889</v>
      </c>
      <c r="C200" s="13" t="s">
        <v>1692</v>
      </c>
    </row>
    <row r="201" spans="2:3" x14ac:dyDescent="0.25">
      <c r="B201" s="13" t="s">
        <v>1890</v>
      </c>
      <c r="C201" s="13" t="s">
        <v>1692</v>
      </c>
    </row>
    <row r="202" spans="2:3" x14ac:dyDescent="0.25">
      <c r="B202" s="13" t="s">
        <v>1891</v>
      </c>
      <c r="C202" s="13" t="s">
        <v>1692</v>
      </c>
    </row>
    <row r="203" spans="2:3" x14ac:dyDescent="0.25">
      <c r="B203" s="13" t="s">
        <v>1892</v>
      </c>
      <c r="C203" s="13" t="s">
        <v>1692</v>
      </c>
    </row>
    <row r="204" spans="2:3" x14ac:dyDescent="0.25">
      <c r="B204" s="13" t="s">
        <v>1893</v>
      </c>
      <c r="C204" s="13" t="s">
        <v>1692</v>
      </c>
    </row>
    <row r="205" spans="2:3" x14ac:dyDescent="0.25">
      <c r="B205" s="13" t="s">
        <v>1894</v>
      </c>
      <c r="C205" s="13" t="s">
        <v>1692</v>
      </c>
    </row>
    <row r="206" spans="2:3" x14ac:dyDescent="0.25">
      <c r="B206" s="13" t="s">
        <v>1895</v>
      </c>
      <c r="C206" s="13" t="s">
        <v>1692</v>
      </c>
    </row>
    <row r="207" spans="2:3" x14ac:dyDescent="0.25">
      <c r="B207" s="13" t="s">
        <v>1896</v>
      </c>
      <c r="C207" s="13" t="s">
        <v>1692</v>
      </c>
    </row>
    <row r="208" spans="2:3" x14ac:dyDescent="0.25">
      <c r="B208" s="13" t="s">
        <v>1897</v>
      </c>
      <c r="C208" s="13" t="s">
        <v>1692</v>
      </c>
    </row>
    <row r="209" spans="2:3" x14ac:dyDescent="0.25">
      <c r="B209" s="13" t="s">
        <v>1898</v>
      </c>
      <c r="C209" s="13" t="s">
        <v>1692</v>
      </c>
    </row>
    <row r="210" spans="2:3" x14ac:dyDescent="0.25">
      <c r="B210" s="13" t="s">
        <v>1899</v>
      </c>
      <c r="C210" s="13" t="s">
        <v>1686</v>
      </c>
    </row>
    <row r="211" spans="2:3" x14ac:dyDescent="0.25">
      <c r="B211" s="13" t="s">
        <v>1900</v>
      </c>
      <c r="C211" s="13" t="s">
        <v>1686</v>
      </c>
    </row>
    <row r="212" spans="2:3" x14ac:dyDescent="0.25">
      <c r="B212" s="13" t="s">
        <v>1901</v>
      </c>
      <c r="C212" s="13" t="s">
        <v>1686</v>
      </c>
    </row>
    <row r="213" spans="2:3" x14ac:dyDescent="0.25">
      <c r="B213" s="13" t="s">
        <v>1902</v>
      </c>
      <c r="C213" s="13" t="s">
        <v>1686</v>
      </c>
    </row>
    <row r="214" spans="2:3" x14ac:dyDescent="0.25">
      <c r="B214" s="13" t="s">
        <v>1903</v>
      </c>
      <c r="C214" s="13" t="s">
        <v>1686</v>
      </c>
    </row>
    <row r="215" spans="2:3" x14ac:dyDescent="0.25">
      <c r="B215" s="13" t="s">
        <v>1904</v>
      </c>
      <c r="C215" s="13" t="s">
        <v>1686</v>
      </c>
    </row>
    <row r="216" spans="2:3" x14ac:dyDescent="0.25">
      <c r="B216" s="13" t="s">
        <v>1905</v>
      </c>
      <c r="C216" s="13" t="s">
        <v>1686</v>
      </c>
    </row>
    <row r="217" spans="2:3" x14ac:dyDescent="0.25">
      <c r="B217" s="13" t="s">
        <v>1906</v>
      </c>
      <c r="C217" s="13" t="s">
        <v>1692</v>
      </c>
    </row>
    <row r="218" spans="2:3" x14ac:dyDescent="0.25">
      <c r="B218" s="13" t="s">
        <v>1907</v>
      </c>
      <c r="C218" s="13" t="s">
        <v>1692</v>
      </c>
    </row>
    <row r="219" spans="2:3" x14ac:dyDescent="0.25">
      <c r="B219" s="13" t="s">
        <v>1908</v>
      </c>
      <c r="C219" s="13" t="s">
        <v>1692</v>
      </c>
    </row>
    <row r="220" spans="2:3" x14ac:dyDescent="0.25">
      <c r="B220" s="13" t="s">
        <v>1909</v>
      </c>
      <c r="C220" s="13" t="s">
        <v>1692</v>
      </c>
    </row>
    <row r="221" spans="2:3" x14ac:dyDescent="0.25">
      <c r="B221" s="13" t="s">
        <v>1910</v>
      </c>
      <c r="C221" s="13" t="s">
        <v>1692</v>
      </c>
    </row>
    <row r="222" spans="2:3" x14ac:dyDescent="0.25">
      <c r="B222" s="13" t="s">
        <v>1911</v>
      </c>
      <c r="C222" s="13" t="s">
        <v>1692</v>
      </c>
    </row>
    <row r="223" spans="2:3" x14ac:dyDescent="0.25">
      <c r="B223" s="13" t="s">
        <v>1912</v>
      </c>
      <c r="C223" s="13" t="s">
        <v>1692</v>
      </c>
    </row>
    <row r="224" spans="2:3" x14ac:dyDescent="0.25">
      <c r="B224" s="13" t="s">
        <v>1913</v>
      </c>
      <c r="C224" s="13" t="s">
        <v>1723</v>
      </c>
    </row>
    <row r="225" spans="2:3" x14ac:dyDescent="0.25">
      <c r="B225" s="13" t="s">
        <v>1914</v>
      </c>
      <c r="C225" s="13" t="s">
        <v>1692</v>
      </c>
    </row>
    <row r="226" spans="2:3" x14ac:dyDescent="0.25">
      <c r="B226" s="13" t="s">
        <v>1915</v>
      </c>
      <c r="C226" s="13" t="s">
        <v>1723</v>
      </c>
    </row>
    <row r="227" spans="2:3" x14ac:dyDescent="0.25">
      <c r="B227" s="13" t="s">
        <v>1916</v>
      </c>
      <c r="C227" s="13" t="s">
        <v>1692</v>
      </c>
    </row>
    <row r="228" spans="2:3" x14ac:dyDescent="0.25">
      <c r="B228" s="13" t="s">
        <v>1917</v>
      </c>
      <c r="C228" s="13" t="s">
        <v>1692</v>
      </c>
    </row>
    <row r="229" spans="2:3" x14ac:dyDescent="0.25">
      <c r="B229" s="13" t="s">
        <v>1918</v>
      </c>
      <c r="C229" s="13" t="s">
        <v>1699</v>
      </c>
    </row>
    <row r="230" spans="2:3" x14ac:dyDescent="0.25">
      <c r="B230" s="13" t="s">
        <v>1919</v>
      </c>
      <c r="C230" s="13" t="s">
        <v>1723</v>
      </c>
    </row>
    <row r="231" spans="2:3" x14ac:dyDescent="0.25">
      <c r="B231" s="13" t="s">
        <v>1920</v>
      </c>
      <c r="C231" s="13" t="s">
        <v>1723</v>
      </c>
    </row>
    <row r="232" spans="2:3" x14ac:dyDescent="0.25">
      <c r="B232" s="13" t="s">
        <v>1921</v>
      </c>
      <c r="C232" s="13" t="s">
        <v>1714</v>
      </c>
    </row>
    <row r="233" spans="2:3" x14ac:dyDescent="0.25">
      <c r="B233" s="13" t="s">
        <v>1922</v>
      </c>
      <c r="C233" s="13" t="s">
        <v>1723</v>
      </c>
    </row>
    <row r="234" spans="2:3" x14ac:dyDescent="0.25">
      <c r="B234" s="13" t="s">
        <v>1923</v>
      </c>
      <c r="C234" s="13" t="s">
        <v>1723</v>
      </c>
    </row>
    <row r="235" spans="2:3" x14ac:dyDescent="0.25">
      <c r="B235" s="13" t="s">
        <v>1924</v>
      </c>
      <c r="C235" s="13" t="s">
        <v>1723</v>
      </c>
    </row>
    <row r="236" spans="2:3" x14ac:dyDescent="0.25">
      <c r="B236" s="13" t="s">
        <v>1925</v>
      </c>
      <c r="C236" s="13" t="s">
        <v>1723</v>
      </c>
    </row>
    <row r="237" spans="2:3" x14ac:dyDescent="0.25">
      <c r="B237" s="13" t="s">
        <v>1926</v>
      </c>
      <c r="C237" s="13" t="s">
        <v>1714</v>
      </c>
    </row>
    <row r="238" spans="2:3" x14ac:dyDescent="0.25">
      <c r="B238" s="13" t="s">
        <v>1927</v>
      </c>
      <c r="C238" s="13" t="s">
        <v>1714</v>
      </c>
    </row>
    <row r="239" spans="2:3" x14ac:dyDescent="0.25">
      <c r="B239" s="13" t="s">
        <v>1928</v>
      </c>
      <c r="C239" s="13" t="s">
        <v>1692</v>
      </c>
    </row>
    <row r="240" spans="2:3" x14ac:dyDescent="0.25">
      <c r="B240" s="13" t="s">
        <v>1929</v>
      </c>
      <c r="C240" s="13" t="s">
        <v>1686</v>
      </c>
    </row>
    <row r="241" spans="2:3" x14ac:dyDescent="0.25">
      <c r="B241" s="13" t="s">
        <v>1930</v>
      </c>
      <c r="C241" s="13" t="s">
        <v>1686</v>
      </c>
    </row>
    <row r="242" spans="2:3" x14ac:dyDescent="0.25">
      <c r="B242" s="13" t="s">
        <v>1931</v>
      </c>
      <c r="C242" s="13" t="s">
        <v>1686</v>
      </c>
    </row>
    <row r="243" spans="2:3" x14ac:dyDescent="0.25">
      <c r="B243" s="13" t="s">
        <v>1932</v>
      </c>
      <c r="C243" s="13" t="s">
        <v>1692</v>
      </c>
    </row>
    <row r="244" spans="2:3" x14ac:dyDescent="0.25">
      <c r="B244" s="13" t="s">
        <v>1933</v>
      </c>
      <c r="C244" s="13" t="s">
        <v>1686</v>
      </c>
    </row>
    <row r="245" spans="2:3" x14ac:dyDescent="0.25">
      <c r="B245" s="13" t="s">
        <v>1934</v>
      </c>
      <c r="C245" s="13" t="s">
        <v>1686</v>
      </c>
    </row>
    <row r="246" spans="2:3" x14ac:dyDescent="0.25">
      <c r="B246" s="13" t="s">
        <v>1935</v>
      </c>
      <c r="C246" s="13" t="s">
        <v>1686</v>
      </c>
    </row>
    <row r="247" spans="2:3" x14ac:dyDescent="0.25">
      <c r="B247" s="13" t="s">
        <v>1936</v>
      </c>
      <c r="C247" s="13" t="s">
        <v>1686</v>
      </c>
    </row>
    <row r="248" spans="2:3" x14ac:dyDescent="0.25">
      <c r="B248" s="13" t="s">
        <v>1937</v>
      </c>
      <c r="C248" s="13" t="s">
        <v>1692</v>
      </c>
    </row>
    <row r="249" spans="2:3" x14ac:dyDescent="0.25">
      <c r="B249" s="13" t="s">
        <v>1938</v>
      </c>
      <c r="C249" s="13" t="s">
        <v>1692</v>
      </c>
    </row>
    <row r="250" spans="2:3" x14ac:dyDescent="0.25">
      <c r="B250" s="13" t="s">
        <v>1939</v>
      </c>
      <c r="C250" s="13" t="s">
        <v>1692</v>
      </c>
    </row>
    <row r="251" spans="2:3" x14ac:dyDescent="0.25">
      <c r="B251" s="13" t="s">
        <v>1940</v>
      </c>
      <c r="C251" s="13" t="s">
        <v>1699</v>
      </c>
    </row>
    <row r="252" spans="2:3" x14ac:dyDescent="0.25">
      <c r="B252" s="13" t="s">
        <v>1941</v>
      </c>
      <c r="C252" s="13" t="s">
        <v>1686</v>
      </c>
    </row>
    <row r="253" spans="2:3" x14ac:dyDescent="0.25">
      <c r="B253" s="13" t="s">
        <v>1942</v>
      </c>
      <c r="C253" s="13" t="s">
        <v>1686</v>
      </c>
    </row>
    <row r="254" spans="2:3" x14ac:dyDescent="0.25">
      <c r="B254" s="13" t="s">
        <v>1943</v>
      </c>
      <c r="C254" s="13" t="s">
        <v>1686</v>
      </c>
    </row>
    <row r="255" spans="2:3" x14ac:dyDescent="0.25">
      <c r="B255" s="13" t="s">
        <v>1944</v>
      </c>
      <c r="C255" s="13" t="s">
        <v>1686</v>
      </c>
    </row>
    <row r="256" spans="2:3" x14ac:dyDescent="0.25">
      <c r="B256" s="13" t="s">
        <v>1945</v>
      </c>
      <c r="C256" s="13" t="s">
        <v>1686</v>
      </c>
    </row>
    <row r="257" spans="2:3" x14ac:dyDescent="0.25">
      <c r="B257" s="13" t="s">
        <v>1946</v>
      </c>
      <c r="C257" s="13" t="s">
        <v>1686</v>
      </c>
    </row>
    <row r="258" spans="2:3" x14ac:dyDescent="0.25">
      <c r="B258" s="13" t="s">
        <v>1947</v>
      </c>
      <c r="C258" s="13" t="s">
        <v>1692</v>
      </c>
    </row>
    <row r="259" spans="2:3" x14ac:dyDescent="0.25">
      <c r="B259" s="13" t="s">
        <v>1948</v>
      </c>
      <c r="C259" s="13" t="s">
        <v>1692</v>
      </c>
    </row>
    <row r="260" spans="2:3" x14ac:dyDescent="0.25">
      <c r="B260" s="13" t="s">
        <v>1949</v>
      </c>
      <c r="C260" s="13" t="s">
        <v>1692</v>
      </c>
    </row>
    <row r="261" spans="2:3" x14ac:dyDescent="0.25">
      <c r="B261" s="13" t="s">
        <v>1950</v>
      </c>
      <c r="C261" s="13" t="s">
        <v>1692</v>
      </c>
    </row>
    <row r="262" spans="2:3" x14ac:dyDescent="0.25">
      <c r="B262" s="13" t="s">
        <v>1951</v>
      </c>
      <c r="C262" s="13" t="s">
        <v>1692</v>
      </c>
    </row>
    <row r="263" spans="2:3" x14ac:dyDescent="0.25">
      <c r="B263" s="13" t="s">
        <v>1952</v>
      </c>
      <c r="C263" s="13" t="s">
        <v>1692</v>
      </c>
    </row>
    <row r="264" spans="2:3" x14ac:dyDescent="0.25">
      <c r="B264" s="13" t="s">
        <v>1953</v>
      </c>
      <c r="C264" s="13" t="s">
        <v>1692</v>
      </c>
    </row>
    <row r="265" spans="2:3" x14ac:dyDescent="0.25">
      <c r="B265" s="13" t="s">
        <v>1954</v>
      </c>
      <c r="C265" s="13" t="s">
        <v>1714</v>
      </c>
    </row>
    <row r="266" spans="2:3" x14ac:dyDescent="0.25">
      <c r="B266" s="13" t="s">
        <v>1955</v>
      </c>
      <c r="C266" s="13" t="s">
        <v>1686</v>
      </c>
    </row>
    <row r="267" spans="2:3" x14ac:dyDescent="0.25">
      <c r="B267" s="13" t="s">
        <v>1956</v>
      </c>
      <c r="C267" s="13" t="s">
        <v>1686</v>
      </c>
    </row>
    <row r="268" spans="2:3" x14ac:dyDescent="0.25">
      <c r="B268" s="13" t="s">
        <v>1957</v>
      </c>
      <c r="C268" s="13" t="s">
        <v>1686</v>
      </c>
    </row>
    <row r="269" spans="2:3" x14ac:dyDescent="0.25">
      <c r="B269" s="13" t="s">
        <v>1958</v>
      </c>
      <c r="C269" s="13" t="s">
        <v>1686</v>
      </c>
    </row>
    <row r="270" spans="2:3" x14ac:dyDescent="0.25">
      <c r="B270" s="13" t="s">
        <v>1959</v>
      </c>
      <c r="C270" s="13" t="s">
        <v>1686</v>
      </c>
    </row>
    <row r="271" spans="2:3" x14ac:dyDescent="0.25">
      <c r="B271" s="13" t="s">
        <v>1960</v>
      </c>
      <c r="C271" s="13" t="s">
        <v>1686</v>
      </c>
    </row>
    <row r="272" spans="2:3" x14ac:dyDescent="0.25">
      <c r="B272" s="13" t="s">
        <v>1961</v>
      </c>
      <c r="C272" s="13" t="s">
        <v>1686</v>
      </c>
    </row>
    <row r="273" spans="2:3" x14ac:dyDescent="0.25">
      <c r="B273" s="13" t="s">
        <v>1962</v>
      </c>
      <c r="C273" s="13" t="s">
        <v>1692</v>
      </c>
    </row>
    <row r="274" spans="2:3" x14ac:dyDescent="0.25">
      <c r="B274" s="13" t="s">
        <v>1963</v>
      </c>
      <c r="C274" s="13" t="s">
        <v>1686</v>
      </c>
    </row>
    <row r="275" spans="2:3" x14ac:dyDescent="0.25">
      <c r="B275" s="13" t="s">
        <v>1964</v>
      </c>
      <c r="C275" s="13" t="s">
        <v>1686</v>
      </c>
    </row>
    <row r="276" spans="2:3" x14ac:dyDescent="0.25">
      <c r="B276" s="13" t="s">
        <v>1965</v>
      </c>
      <c r="C276" s="13" t="s">
        <v>1686</v>
      </c>
    </row>
    <row r="277" spans="2:3" x14ac:dyDescent="0.25">
      <c r="B277" s="13" t="s">
        <v>1966</v>
      </c>
      <c r="C277" s="13" t="s">
        <v>1686</v>
      </c>
    </row>
    <row r="278" spans="2:3" x14ac:dyDescent="0.25">
      <c r="B278" s="13" t="s">
        <v>1967</v>
      </c>
      <c r="C278" s="13" t="s">
        <v>1692</v>
      </c>
    </row>
    <row r="279" spans="2:3" x14ac:dyDescent="0.25">
      <c r="B279" s="13" t="s">
        <v>1968</v>
      </c>
      <c r="C279" s="13" t="s">
        <v>1692</v>
      </c>
    </row>
    <row r="280" spans="2:3" x14ac:dyDescent="0.25">
      <c r="B280" s="13" t="s">
        <v>1969</v>
      </c>
      <c r="C280" s="13" t="s">
        <v>1692</v>
      </c>
    </row>
    <row r="281" spans="2:3" x14ac:dyDescent="0.25">
      <c r="B281" s="13" t="s">
        <v>1970</v>
      </c>
      <c r="C281" s="13" t="s">
        <v>1692</v>
      </c>
    </row>
    <row r="282" spans="2:3" x14ac:dyDescent="0.25">
      <c r="B282" s="13" t="s">
        <v>1971</v>
      </c>
      <c r="C282" s="13" t="s">
        <v>1692</v>
      </c>
    </row>
    <row r="283" spans="2:3" x14ac:dyDescent="0.25">
      <c r="B283" s="13" t="s">
        <v>1972</v>
      </c>
      <c r="C283" s="13" t="s">
        <v>1692</v>
      </c>
    </row>
    <row r="284" spans="2:3" x14ac:dyDescent="0.25">
      <c r="B284" s="13" t="s">
        <v>1973</v>
      </c>
      <c r="C284" s="13" t="s">
        <v>1692</v>
      </c>
    </row>
    <row r="285" spans="2:3" x14ac:dyDescent="0.25">
      <c r="B285" s="13" t="s">
        <v>1974</v>
      </c>
      <c r="C285" s="13" t="s">
        <v>1692</v>
      </c>
    </row>
    <row r="286" spans="2:3" x14ac:dyDescent="0.25">
      <c r="B286" s="13" t="s">
        <v>1975</v>
      </c>
      <c r="C286" s="13" t="s">
        <v>1692</v>
      </c>
    </row>
    <row r="287" spans="2:3" x14ac:dyDescent="0.25">
      <c r="B287" s="13" t="s">
        <v>1976</v>
      </c>
      <c r="C287" s="13" t="s">
        <v>1692</v>
      </c>
    </row>
    <row r="288" spans="2:3" x14ac:dyDescent="0.25">
      <c r="B288" s="13" t="s">
        <v>1977</v>
      </c>
      <c r="C288" s="13" t="s">
        <v>1692</v>
      </c>
    </row>
    <row r="289" spans="2:3" x14ac:dyDescent="0.25">
      <c r="B289" s="13" t="s">
        <v>1978</v>
      </c>
      <c r="C289" s="13" t="s">
        <v>1692</v>
      </c>
    </row>
    <row r="290" spans="2:3" x14ac:dyDescent="0.25">
      <c r="B290" s="13" t="s">
        <v>1979</v>
      </c>
      <c r="C290" s="13" t="s">
        <v>1692</v>
      </c>
    </row>
    <row r="291" spans="2:3" x14ac:dyDescent="0.25">
      <c r="B291" s="13" t="s">
        <v>1980</v>
      </c>
      <c r="C291" s="13" t="s">
        <v>1692</v>
      </c>
    </row>
    <row r="292" spans="2:3" x14ac:dyDescent="0.25">
      <c r="B292" s="13" t="s">
        <v>1981</v>
      </c>
      <c r="C292" s="13" t="s">
        <v>1692</v>
      </c>
    </row>
    <row r="293" spans="2:3" x14ac:dyDescent="0.25">
      <c r="B293" s="13" t="s">
        <v>1982</v>
      </c>
      <c r="C293" s="13" t="s">
        <v>1692</v>
      </c>
    </row>
    <row r="294" spans="2:3" x14ac:dyDescent="0.25">
      <c r="B294" s="13" t="s">
        <v>1983</v>
      </c>
      <c r="C294" s="13" t="s">
        <v>1692</v>
      </c>
    </row>
    <row r="295" spans="2:3" x14ac:dyDescent="0.25">
      <c r="B295" s="13" t="s">
        <v>1984</v>
      </c>
      <c r="C295" s="13" t="s">
        <v>1692</v>
      </c>
    </row>
    <row r="296" spans="2:3" x14ac:dyDescent="0.25">
      <c r="B296" s="13" t="s">
        <v>1985</v>
      </c>
      <c r="C296" s="13" t="s">
        <v>1692</v>
      </c>
    </row>
    <row r="297" spans="2:3" x14ac:dyDescent="0.25">
      <c r="B297" s="13" t="s">
        <v>1986</v>
      </c>
      <c r="C297" s="13" t="s">
        <v>1692</v>
      </c>
    </row>
    <row r="298" spans="2:3" x14ac:dyDescent="0.25">
      <c r="B298" s="13" t="s">
        <v>1987</v>
      </c>
      <c r="C298" s="13" t="s">
        <v>1692</v>
      </c>
    </row>
    <row r="299" spans="2:3" x14ac:dyDescent="0.25">
      <c r="B299" s="13" t="s">
        <v>1988</v>
      </c>
      <c r="C299" s="13" t="s">
        <v>1692</v>
      </c>
    </row>
    <row r="300" spans="2:3" x14ac:dyDescent="0.25">
      <c r="B300" s="13" t="s">
        <v>1989</v>
      </c>
      <c r="C300" s="13" t="s">
        <v>1692</v>
      </c>
    </row>
    <row r="301" spans="2:3" x14ac:dyDescent="0.25">
      <c r="B301" s="13" t="s">
        <v>1990</v>
      </c>
      <c r="C301" s="13" t="s">
        <v>1692</v>
      </c>
    </row>
    <row r="302" spans="2:3" x14ac:dyDescent="0.25">
      <c r="B302" s="13" t="s">
        <v>1991</v>
      </c>
      <c r="C302" s="13" t="s">
        <v>1692</v>
      </c>
    </row>
    <row r="303" spans="2:3" x14ac:dyDescent="0.25">
      <c r="B303" s="13" t="s">
        <v>1992</v>
      </c>
      <c r="C303" s="13" t="s">
        <v>1692</v>
      </c>
    </row>
    <row r="304" spans="2:3" x14ac:dyDescent="0.25">
      <c r="B304" s="13" t="s">
        <v>1993</v>
      </c>
      <c r="C304" s="13" t="s">
        <v>1692</v>
      </c>
    </row>
    <row r="305" spans="2:3" x14ac:dyDescent="0.25">
      <c r="B305" s="13" t="s">
        <v>1994</v>
      </c>
      <c r="C305" s="13" t="s">
        <v>1692</v>
      </c>
    </row>
    <row r="306" spans="2:3" x14ac:dyDescent="0.25">
      <c r="B306" s="13" t="s">
        <v>1995</v>
      </c>
      <c r="C306" s="13" t="s">
        <v>1692</v>
      </c>
    </row>
    <row r="307" spans="2:3" x14ac:dyDescent="0.25">
      <c r="B307" s="13" t="s">
        <v>1996</v>
      </c>
      <c r="C307" s="13" t="s">
        <v>1692</v>
      </c>
    </row>
    <row r="308" spans="2:3" x14ac:dyDescent="0.25">
      <c r="B308" s="13" t="s">
        <v>1997</v>
      </c>
      <c r="C308" s="13" t="s">
        <v>1692</v>
      </c>
    </row>
    <row r="309" spans="2:3" x14ac:dyDescent="0.25">
      <c r="B309" s="13" t="s">
        <v>1998</v>
      </c>
      <c r="C309" s="13" t="s">
        <v>1692</v>
      </c>
    </row>
    <row r="310" spans="2:3" x14ac:dyDescent="0.25">
      <c r="B310" s="13" t="s">
        <v>1999</v>
      </c>
      <c r="C310" s="13" t="s">
        <v>1692</v>
      </c>
    </row>
    <row r="311" spans="2:3" x14ac:dyDescent="0.25">
      <c r="B311" s="13" t="s">
        <v>2000</v>
      </c>
      <c r="C311" s="13" t="s">
        <v>1692</v>
      </c>
    </row>
    <row r="312" spans="2:3" x14ac:dyDescent="0.25">
      <c r="B312" s="13" t="s">
        <v>2001</v>
      </c>
      <c r="C312" s="13" t="s">
        <v>1692</v>
      </c>
    </row>
    <row r="313" spans="2:3" x14ac:dyDescent="0.25">
      <c r="B313" s="13" t="s">
        <v>2002</v>
      </c>
      <c r="C313" s="13" t="s">
        <v>1692</v>
      </c>
    </row>
    <row r="314" spans="2:3" x14ac:dyDescent="0.25">
      <c r="B314" s="13" t="s">
        <v>2003</v>
      </c>
      <c r="C314" s="13" t="s">
        <v>1692</v>
      </c>
    </row>
    <row r="315" spans="2:3" x14ac:dyDescent="0.25">
      <c r="B315" s="13" t="s">
        <v>2004</v>
      </c>
      <c r="C315" s="13" t="s">
        <v>1692</v>
      </c>
    </row>
    <row r="316" spans="2:3" x14ac:dyDescent="0.25">
      <c r="B316" s="13" t="s">
        <v>2005</v>
      </c>
      <c r="C316" s="13" t="s">
        <v>1692</v>
      </c>
    </row>
    <row r="317" spans="2:3" x14ac:dyDescent="0.25">
      <c r="B317" s="13" t="s">
        <v>2006</v>
      </c>
      <c r="C317" s="13" t="s">
        <v>1692</v>
      </c>
    </row>
    <row r="318" spans="2:3" x14ac:dyDescent="0.25">
      <c r="B318" s="13" t="s">
        <v>2007</v>
      </c>
      <c r="C318" s="13" t="s">
        <v>1692</v>
      </c>
    </row>
    <row r="319" spans="2:3" x14ac:dyDescent="0.25">
      <c r="B319" s="13" t="s">
        <v>2008</v>
      </c>
      <c r="C319" s="13" t="s">
        <v>1699</v>
      </c>
    </row>
    <row r="320" spans="2:3" x14ac:dyDescent="0.25">
      <c r="B320" s="13" t="s">
        <v>2009</v>
      </c>
      <c r="C320" s="13" t="s">
        <v>1699</v>
      </c>
    </row>
    <row r="321" spans="2:3" x14ac:dyDescent="0.25">
      <c r="B321" s="13" t="s">
        <v>2010</v>
      </c>
      <c r="C321" s="13" t="s">
        <v>1699</v>
      </c>
    </row>
    <row r="322" spans="2:3" x14ac:dyDescent="0.25">
      <c r="B322" s="13" t="s">
        <v>2011</v>
      </c>
      <c r="C322" s="13" t="s">
        <v>1699</v>
      </c>
    </row>
    <row r="323" spans="2:3" x14ac:dyDescent="0.25">
      <c r="B323" s="13" t="s">
        <v>2012</v>
      </c>
      <c r="C323" s="13" t="s">
        <v>1699</v>
      </c>
    </row>
    <row r="324" spans="2:3" x14ac:dyDescent="0.25">
      <c r="B324" s="13" t="s">
        <v>2013</v>
      </c>
      <c r="C324" s="13" t="s">
        <v>1699</v>
      </c>
    </row>
    <row r="325" spans="2:3" x14ac:dyDescent="0.25">
      <c r="B325" s="13" t="s">
        <v>2014</v>
      </c>
      <c r="C325" s="13" t="s">
        <v>1699</v>
      </c>
    </row>
    <row r="326" spans="2:3" x14ac:dyDescent="0.25">
      <c r="B326" s="13" t="s">
        <v>2015</v>
      </c>
      <c r="C326" s="13" t="s">
        <v>1699</v>
      </c>
    </row>
    <row r="327" spans="2:3" x14ac:dyDescent="0.25">
      <c r="B327" s="13" t="s">
        <v>2016</v>
      </c>
      <c r="C327" s="13" t="s">
        <v>1699</v>
      </c>
    </row>
    <row r="328" spans="2:3" x14ac:dyDescent="0.25">
      <c r="B328" s="13" t="s">
        <v>2017</v>
      </c>
      <c r="C328" s="13" t="s">
        <v>1699</v>
      </c>
    </row>
    <row r="329" spans="2:3" x14ac:dyDescent="0.25">
      <c r="B329" s="13" t="s">
        <v>2018</v>
      </c>
      <c r="C329" s="13" t="s">
        <v>1699</v>
      </c>
    </row>
    <row r="330" spans="2:3" x14ac:dyDescent="0.25">
      <c r="B330" s="13" t="s">
        <v>2019</v>
      </c>
      <c r="C330" s="13" t="s">
        <v>1699</v>
      </c>
    </row>
    <row r="331" spans="2:3" x14ac:dyDescent="0.25">
      <c r="B331" s="13" t="s">
        <v>2020</v>
      </c>
      <c r="C331" s="13" t="s">
        <v>1699</v>
      </c>
    </row>
    <row r="332" spans="2:3" x14ac:dyDescent="0.25">
      <c r="B332" s="13" t="s">
        <v>2021</v>
      </c>
      <c r="C332" s="13" t="s">
        <v>1699</v>
      </c>
    </row>
    <row r="333" spans="2:3" x14ac:dyDescent="0.25">
      <c r="B333" s="13" t="s">
        <v>2022</v>
      </c>
      <c r="C333" s="13" t="s">
        <v>1699</v>
      </c>
    </row>
    <row r="334" spans="2:3" x14ac:dyDescent="0.25">
      <c r="B334" s="13" t="s">
        <v>2023</v>
      </c>
      <c r="C334" s="13" t="s">
        <v>1699</v>
      </c>
    </row>
    <row r="335" spans="2:3" x14ac:dyDescent="0.25">
      <c r="B335" s="13" t="s">
        <v>2024</v>
      </c>
      <c r="C335" s="13" t="s">
        <v>1699</v>
      </c>
    </row>
    <row r="336" spans="2:3" x14ac:dyDescent="0.25">
      <c r="B336" s="13" t="s">
        <v>2025</v>
      </c>
      <c r="C336" s="13" t="s">
        <v>1699</v>
      </c>
    </row>
    <row r="337" spans="2:3" x14ac:dyDescent="0.25">
      <c r="B337" s="13" t="s">
        <v>2026</v>
      </c>
      <c r="C337" s="13" t="s">
        <v>1699</v>
      </c>
    </row>
    <row r="338" spans="2:3" x14ac:dyDescent="0.25">
      <c r="B338" s="13" t="s">
        <v>2027</v>
      </c>
      <c r="C338" s="13" t="s">
        <v>1699</v>
      </c>
    </row>
    <row r="339" spans="2:3" x14ac:dyDescent="0.25">
      <c r="B339" s="13" t="s">
        <v>2028</v>
      </c>
      <c r="C339" s="13" t="s">
        <v>1699</v>
      </c>
    </row>
    <row r="340" spans="2:3" x14ac:dyDescent="0.25">
      <c r="B340" s="13" t="s">
        <v>2029</v>
      </c>
      <c r="C340" s="13" t="s">
        <v>1699</v>
      </c>
    </row>
    <row r="341" spans="2:3" x14ac:dyDescent="0.25">
      <c r="B341" s="13" t="s">
        <v>2030</v>
      </c>
      <c r="C341" s="13" t="s">
        <v>1699</v>
      </c>
    </row>
    <row r="342" spans="2:3" x14ac:dyDescent="0.25">
      <c r="B342" s="13" t="s">
        <v>2031</v>
      </c>
      <c r="C342" s="13" t="s">
        <v>1699</v>
      </c>
    </row>
    <row r="343" spans="2:3" x14ac:dyDescent="0.25">
      <c r="B343" s="13" t="s">
        <v>2032</v>
      </c>
      <c r="C343" s="13" t="s">
        <v>1699</v>
      </c>
    </row>
    <row r="344" spans="2:3" x14ac:dyDescent="0.25">
      <c r="B344" s="13" t="s">
        <v>2033</v>
      </c>
      <c r="C344" s="13" t="s">
        <v>1699</v>
      </c>
    </row>
    <row r="345" spans="2:3" x14ac:dyDescent="0.25">
      <c r="B345" s="13" t="s">
        <v>2034</v>
      </c>
      <c r="C345" s="13" t="s">
        <v>1699</v>
      </c>
    </row>
    <row r="346" spans="2:3" x14ac:dyDescent="0.25">
      <c r="B346" s="13" t="s">
        <v>2035</v>
      </c>
      <c r="C346" s="13" t="s">
        <v>1699</v>
      </c>
    </row>
    <row r="347" spans="2:3" x14ac:dyDescent="0.25">
      <c r="B347" s="13" t="s">
        <v>2036</v>
      </c>
      <c r="C347" s="13" t="s">
        <v>1699</v>
      </c>
    </row>
    <row r="348" spans="2:3" x14ac:dyDescent="0.25">
      <c r="B348" s="13" t="s">
        <v>2037</v>
      </c>
      <c r="C348" s="13" t="s">
        <v>1699</v>
      </c>
    </row>
    <row r="349" spans="2:3" x14ac:dyDescent="0.25">
      <c r="B349" s="13" t="s">
        <v>2038</v>
      </c>
      <c r="C349" s="13" t="s">
        <v>1699</v>
      </c>
    </row>
    <row r="350" spans="2:3" x14ac:dyDescent="0.25">
      <c r="B350" s="13" t="s">
        <v>2039</v>
      </c>
      <c r="C350" s="13" t="s">
        <v>1699</v>
      </c>
    </row>
    <row r="351" spans="2:3" x14ac:dyDescent="0.25">
      <c r="B351" s="13" t="s">
        <v>2040</v>
      </c>
      <c r="C351" s="13" t="s">
        <v>1699</v>
      </c>
    </row>
    <row r="352" spans="2:3" x14ac:dyDescent="0.25">
      <c r="B352" s="13" t="s">
        <v>2041</v>
      </c>
      <c r="C352" s="13" t="s">
        <v>1699</v>
      </c>
    </row>
    <row r="353" spans="2:3" x14ac:dyDescent="0.25">
      <c r="B353" s="13" t="s">
        <v>2042</v>
      </c>
      <c r="C353" s="13" t="s">
        <v>1699</v>
      </c>
    </row>
    <row r="354" spans="2:3" x14ac:dyDescent="0.25">
      <c r="B354" s="13" t="s">
        <v>2043</v>
      </c>
      <c r="C354" s="13" t="s">
        <v>1699</v>
      </c>
    </row>
    <row r="355" spans="2:3" x14ac:dyDescent="0.25">
      <c r="B355" s="13" t="s">
        <v>2044</v>
      </c>
      <c r="C355" s="13" t="s">
        <v>1699</v>
      </c>
    </row>
    <row r="356" spans="2:3" x14ac:dyDescent="0.25">
      <c r="B356" s="13" t="s">
        <v>2045</v>
      </c>
      <c r="C356" s="13" t="s">
        <v>1699</v>
      </c>
    </row>
    <row r="357" spans="2:3" x14ac:dyDescent="0.25">
      <c r="B357" s="13" t="s">
        <v>2046</v>
      </c>
      <c r="C357" s="13" t="s">
        <v>1699</v>
      </c>
    </row>
    <row r="358" spans="2:3" x14ac:dyDescent="0.25">
      <c r="B358" s="13" t="s">
        <v>2047</v>
      </c>
      <c r="C358" s="13" t="s">
        <v>1699</v>
      </c>
    </row>
    <row r="359" spans="2:3" x14ac:dyDescent="0.25">
      <c r="B359" s="13" t="s">
        <v>2048</v>
      </c>
      <c r="C359" s="13" t="s">
        <v>1699</v>
      </c>
    </row>
    <row r="360" spans="2:3" x14ac:dyDescent="0.25">
      <c r="B360" s="13" t="s">
        <v>2049</v>
      </c>
      <c r="C360" s="13" t="s">
        <v>1699</v>
      </c>
    </row>
    <row r="361" spans="2:3" x14ac:dyDescent="0.25">
      <c r="B361" s="13" t="s">
        <v>2050</v>
      </c>
      <c r="C361" s="13" t="s">
        <v>1699</v>
      </c>
    </row>
    <row r="362" spans="2:3" x14ac:dyDescent="0.25">
      <c r="B362" s="13" t="s">
        <v>2051</v>
      </c>
      <c r="C362" s="13" t="s">
        <v>1699</v>
      </c>
    </row>
    <row r="363" spans="2:3" x14ac:dyDescent="0.25">
      <c r="B363" s="13" t="s">
        <v>2052</v>
      </c>
      <c r="C363" s="13" t="s">
        <v>1699</v>
      </c>
    </row>
    <row r="364" spans="2:3" x14ac:dyDescent="0.25">
      <c r="B364" s="13" t="s">
        <v>2053</v>
      </c>
      <c r="C364" s="13" t="s">
        <v>1699</v>
      </c>
    </row>
    <row r="365" spans="2:3" x14ac:dyDescent="0.25">
      <c r="B365" s="13" t="s">
        <v>2054</v>
      </c>
      <c r="C365" s="13" t="s">
        <v>1699</v>
      </c>
    </row>
    <row r="366" spans="2:3" x14ac:dyDescent="0.25">
      <c r="B366" s="13" t="s">
        <v>2055</v>
      </c>
      <c r="C366" s="13" t="s">
        <v>1714</v>
      </c>
    </row>
    <row r="367" spans="2:3" x14ac:dyDescent="0.25">
      <c r="B367" s="13" t="s">
        <v>2056</v>
      </c>
      <c r="C367" s="13" t="s">
        <v>1714</v>
      </c>
    </row>
    <row r="368" spans="2:3" x14ac:dyDescent="0.25">
      <c r="B368" s="13" t="s">
        <v>2057</v>
      </c>
      <c r="C368" s="13" t="s">
        <v>1714</v>
      </c>
    </row>
    <row r="369" spans="2:3" x14ac:dyDescent="0.25">
      <c r="B369" s="13" t="s">
        <v>2058</v>
      </c>
      <c r="C369" s="13" t="s">
        <v>1714</v>
      </c>
    </row>
    <row r="370" spans="2:3" x14ac:dyDescent="0.25">
      <c r="B370" s="13" t="s">
        <v>2059</v>
      </c>
      <c r="C370" s="13" t="s">
        <v>1714</v>
      </c>
    </row>
    <row r="371" spans="2:3" x14ac:dyDescent="0.25">
      <c r="B371" s="13" t="s">
        <v>2060</v>
      </c>
      <c r="C371" s="13" t="s">
        <v>1714</v>
      </c>
    </row>
    <row r="372" spans="2:3" x14ac:dyDescent="0.25">
      <c r="B372" s="13" t="s">
        <v>2061</v>
      </c>
      <c r="C372" s="13" t="s">
        <v>1714</v>
      </c>
    </row>
    <row r="373" spans="2:3" x14ac:dyDescent="0.25">
      <c r="B373" s="13" t="s">
        <v>2062</v>
      </c>
      <c r="C373" s="13" t="s">
        <v>1714</v>
      </c>
    </row>
    <row r="374" spans="2:3" x14ac:dyDescent="0.25">
      <c r="B374" s="13" t="s">
        <v>2063</v>
      </c>
      <c r="C374" s="13" t="s">
        <v>1714</v>
      </c>
    </row>
    <row r="375" spans="2:3" x14ac:dyDescent="0.25">
      <c r="B375" s="13" t="s">
        <v>2064</v>
      </c>
      <c r="C375" s="13" t="s">
        <v>1714</v>
      </c>
    </row>
    <row r="376" spans="2:3" x14ac:dyDescent="0.25">
      <c r="B376" s="13" t="s">
        <v>2065</v>
      </c>
      <c r="C376" s="13" t="s">
        <v>1714</v>
      </c>
    </row>
    <row r="377" spans="2:3" x14ac:dyDescent="0.25">
      <c r="B377" s="13" t="s">
        <v>2066</v>
      </c>
      <c r="C377" s="13" t="s">
        <v>1714</v>
      </c>
    </row>
    <row r="378" spans="2:3" x14ac:dyDescent="0.25">
      <c r="B378" s="13" t="s">
        <v>2067</v>
      </c>
      <c r="C378" s="13" t="s">
        <v>1714</v>
      </c>
    </row>
    <row r="379" spans="2:3" x14ac:dyDescent="0.25">
      <c r="B379" s="13" t="s">
        <v>2068</v>
      </c>
      <c r="C379" s="13" t="s">
        <v>1714</v>
      </c>
    </row>
    <row r="380" spans="2:3" x14ac:dyDescent="0.25">
      <c r="B380" s="13" t="s">
        <v>2069</v>
      </c>
      <c r="C380" s="13" t="s">
        <v>1714</v>
      </c>
    </row>
    <row r="381" spans="2:3" x14ac:dyDescent="0.25">
      <c r="B381" s="13" t="s">
        <v>2070</v>
      </c>
      <c r="C381" s="13" t="s">
        <v>1714</v>
      </c>
    </row>
    <row r="382" spans="2:3" x14ac:dyDescent="0.25">
      <c r="B382" s="13" t="s">
        <v>2071</v>
      </c>
      <c r="C382" s="13" t="s">
        <v>1690</v>
      </c>
    </row>
    <row r="383" spans="2:3" x14ac:dyDescent="0.25">
      <c r="B383" s="13" t="s">
        <v>2072</v>
      </c>
      <c r="C383" s="13" t="s">
        <v>1692</v>
      </c>
    </row>
    <row r="384" spans="2:3" x14ac:dyDescent="0.25">
      <c r="B384" s="13" t="s">
        <v>2073</v>
      </c>
      <c r="C384" s="13" t="s">
        <v>1692</v>
      </c>
    </row>
    <row r="385" spans="2:3" x14ac:dyDescent="0.25">
      <c r="B385" s="13" t="s">
        <v>2074</v>
      </c>
      <c r="C385" s="13" t="s">
        <v>1692</v>
      </c>
    </row>
    <row r="386" spans="2:3" x14ac:dyDescent="0.25">
      <c r="B386" s="13" t="s">
        <v>2075</v>
      </c>
      <c r="C386" s="13" t="s">
        <v>1692</v>
      </c>
    </row>
    <row r="387" spans="2:3" x14ac:dyDescent="0.25">
      <c r="B387" s="13" t="s">
        <v>2076</v>
      </c>
      <c r="C387" s="13" t="s">
        <v>1692</v>
      </c>
    </row>
    <row r="388" spans="2:3" x14ac:dyDescent="0.25">
      <c r="B388" s="13" t="s">
        <v>2077</v>
      </c>
      <c r="C388" s="13" t="s">
        <v>1692</v>
      </c>
    </row>
    <row r="389" spans="2:3" x14ac:dyDescent="0.25">
      <c r="B389" s="13" t="s">
        <v>2078</v>
      </c>
      <c r="C389" s="13" t="s">
        <v>1692</v>
      </c>
    </row>
    <row r="390" spans="2:3" x14ac:dyDescent="0.25">
      <c r="B390" s="13" t="s">
        <v>2079</v>
      </c>
      <c r="C390" s="13" t="s">
        <v>1718</v>
      </c>
    </row>
    <row r="391" spans="2:3" x14ac:dyDescent="0.25">
      <c r="B391" s="13" t="s">
        <v>2080</v>
      </c>
      <c r="C391" s="13" t="s">
        <v>1692</v>
      </c>
    </row>
    <row r="392" spans="2:3" x14ac:dyDescent="0.25">
      <c r="B392" s="13" t="s">
        <v>2081</v>
      </c>
      <c r="C392" s="13" t="s">
        <v>1692</v>
      </c>
    </row>
    <row r="393" spans="2:3" x14ac:dyDescent="0.25">
      <c r="B393" s="13" t="s">
        <v>2082</v>
      </c>
      <c r="C393" s="13" t="s">
        <v>1692</v>
      </c>
    </row>
    <row r="394" spans="2:3" x14ac:dyDescent="0.25">
      <c r="B394" s="13" t="s">
        <v>2083</v>
      </c>
      <c r="C394" s="13" t="s">
        <v>1699</v>
      </c>
    </row>
    <row r="395" spans="2:3" x14ac:dyDescent="0.25">
      <c r="B395" s="13" t="s">
        <v>2084</v>
      </c>
      <c r="C395" s="13" t="s">
        <v>1692</v>
      </c>
    </row>
    <row r="396" spans="2:3" x14ac:dyDescent="0.25">
      <c r="B396" s="13" t="s">
        <v>2085</v>
      </c>
      <c r="C396" s="13" t="s">
        <v>1692</v>
      </c>
    </row>
    <row r="397" spans="2:3" x14ac:dyDescent="0.25">
      <c r="B397" s="13" t="s">
        <v>2086</v>
      </c>
      <c r="C397" s="13" t="s">
        <v>1699</v>
      </c>
    </row>
    <row r="398" spans="2:3" x14ac:dyDescent="0.25">
      <c r="B398" s="13" t="s">
        <v>2087</v>
      </c>
      <c r="C398" s="13" t="s">
        <v>1699</v>
      </c>
    </row>
    <row r="399" spans="2:3" x14ac:dyDescent="0.25">
      <c r="B399" s="13" t="s">
        <v>2088</v>
      </c>
      <c r="C399" s="13" t="s">
        <v>1699</v>
      </c>
    </row>
    <row r="400" spans="2:3" x14ac:dyDescent="0.25">
      <c r="B400" s="13" t="s">
        <v>2089</v>
      </c>
      <c r="C400" s="13" t="s">
        <v>1699</v>
      </c>
    </row>
    <row r="401" spans="2:3" x14ac:dyDescent="0.25">
      <c r="B401" s="13" t="s">
        <v>2090</v>
      </c>
      <c r="C401" s="13" t="s">
        <v>1699</v>
      </c>
    </row>
    <row r="402" spans="2:3" x14ac:dyDescent="0.25">
      <c r="B402" s="13" t="s">
        <v>2091</v>
      </c>
      <c r="C402" s="13" t="s">
        <v>1699</v>
      </c>
    </row>
    <row r="403" spans="2:3" x14ac:dyDescent="0.25">
      <c r="B403" s="13" t="s">
        <v>2092</v>
      </c>
      <c r="C403" s="13" t="s">
        <v>1699</v>
      </c>
    </row>
    <row r="404" spans="2:3" x14ac:dyDescent="0.25">
      <c r="B404" s="13" t="s">
        <v>2093</v>
      </c>
      <c r="C404" s="13" t="s">
        <v>1699</v>
      </c>
    </row>
    <row r="405" spans="2:3" x14ac:dyDescent="0.25">
      <c r="B405" s="13" t="s">
        <v>2094</v>
      </c>
      <c r="C405" s="13" t="s">
        <v>1699</v>
      </c>
    </row>
    <row r="406" spans="2:3" x14ac:dyDescent="0.25">
      <c r="B406" s="13" t="s">
        <v>2095</v>
      </c>
      <c r="C406" s="13" t="s">
        <v>1699</v>
      </c>
    </row>
    <row r="407" spans="2:3" x14ac:dyDescent="0.25">
      <c r="B407" s="13" t="s">
        <v>2096</v>
      </c>
      <c r="C407" s="13" t="s">
        <v>1699</v>
      </c>
    </row>
    <row r="408" spans="2:3" x14ac:dyDescent="0.25">
      <c r="B408" s="13" t="s">
        <v>2097</v>
      </c>
      <c r="C408" s="13" t="s">
        <v>1699</v>
      </c>
    </row>
    <row r="409" spans="2:3" x14ac:dyDescent="0.25">
      <c r="B409" s="13" t="s">
        <v>2098</v>
      </c>
      <c r="C409" s="13" t="s">
        <v>1699</v>
      </c>
    </row>
    <row r="410" spans="2:3" x14ac:dyDescent="0.25">
      <c r="B410" s="13" t="s">
        <v>2099</v>
      </c>
      <c r="C410" s="13" t="s">
        <v>1699</v>
      </c>
    </row>
    <row r="411" spans="2:3" x14ac:dyDescent="0.25">
      <c r="B411" s="13" t="s">
        <v>2100</v>
      </c>
      <c r="C411" s="13" t="s">
        <v>1699</v>
      </c>
    </row>
    <row r="412" spans="2:3" x14ac:dyDescent="0.25">
      <c r="B412" s="13" t="s">
        <v>2101</v>
      </c>
      <c r="C412" s="13" t="s">
        <v>1699</v>
      </c>
    </row>
    <row r="413" spans="2:3" x14ac:dyDescent="0.25">
      <c r="B413" s="13" t="s">
        <v>2102</v>
      </c>
      <c r="C413" s="13" t="s">
        <v>1699</v>
      </c>
    </row>
    <row r="414" spans="2:3" x14ac:dyDescent="0.25">
      <c r="B414" s="13" t="s">
        <v>2103</v>
      </c>
      <c r="C414" s="13" t="s">
        <v>1699</v>
      </c>
    </row>
    <row r="415" spans="2:3" x14ac:dyDescent="0.25">
      <c r="B415" s="13" t="s">
        <v>2104</v>
      </c>
      <c r="C415" s="13" t="s">
        <v>1699</v>
      </c>
    </row>
    <row r="416" spans="2:3" x14ac:dyDescent="0.25">
      <c r="B416" s="13" t="s">
        <v>2105</v>
      </c>
      <c r="C416" s="13" t="s">
        <v>1699</v>
      </c>
    </row>
    <row r="417" spans="2:3" x14ac:dyDescent="0.25">
      <c r="B417" s="13" t="s">
        <v>2106</v>
      </c>
      <c r="C417" s="13" t="s">
        <v>1699</v>
      </c>
    </row>
    <row r="418" spans="2:3" x14ac:dyDescent="0.25">
      <c r="B418" s="13" t="s">
        <v>2107</v>
      </c>
      <c r="C418" s="13" t="s">
        <v>1692</v>
      </c>
    </row>
    <row r="419" spans="2:3" x14ac:dyDescent="0.25">
      <c r="B419" s="13" t="s">
        <v>2108</v>
      </c>
      <c r="C419" s="13" t="s">
        <v>1692</v>
      </c>
    </row>
    <row r="420" spans="2:3" x14ac:dyDescent="0.25">
      <c r="B420" s="13" t="s">
        <v>2109</v>
      </c>
      <c r="C420" s="13" t="s">
        <v>1714</v>
      </c>
    </row>
    <row r="421" spans="2:3" x14ac:dyDescent="0.25">
      <c r="B421" s="13" t="s">
        <v>2109</v>
      </c>
      <c r="C421" s="13" t="s">
        <v>1714</v>
      </c>
    </row>
    <row r="422" spans="2:3" x14ac:dyDescent="0.25">
      <c r="B422" s="13" t="s">
        <v>2110</v>
      </c>
      <c r="C422" s="13" t="s">
        <v>1690</v>
      </c>
    </row>
    <row r="423" spans="2:3" x14ac:dyDescent="0.25">
      <c r="B423" s="13" t="s">
        <v>2111</v>
      </c>
      <c r="C423" s="13" t="s">
        <v>1714</v>
      </c>
    </row>
    <row r="424" spans="2:3" x14ac:dyDescent="0.25">
      <c r="B424" s="13" t="s">
        <v>2112</v>
      </c>
      <c r="C424" s="13" t="s">
        <v>1714</v>
      </c>
    </row>
    <row r="425" spans="2:3" x14ac:dyDescent="0.25">
      <c r="B425" s="13" t="s">
        <v>2113</v>
      </c>
      <c r="C425" s="13" t="s">
        <v>1714</v>
      </c>
    </row>
    <row r="426" spans="2:3" x14ac:dyDescent="0.25">
      <c r="B426" s="13" t="s">
        <v>2114</v>
      </c>
      <c r="C426" s="13" t="s">
        <v>1714</v>
      </c>
    </row>
    <row r="427" spans="2:3" x14ac:dyDescent="0.25">
      <c r="B427" s="13" t="s">
        <v>2115</v>
      </c>
      <c r="C427" s="13" t="s">
        <v>1714</v>
      </c>
    </row>
    <row r="428" spans="2:3" x14ac:dyDescent="0.25">
      <c r="B428" s="13" t="s">
        <v>2116</v>
      </c>
      <c r="C428" s="13" t="s">
        <v>1714</v>
      </c>
    </row>
    <row r="429" spans="2:3" x14ac:dyDescent="0.25">
      <c r="B429" s="13" t="s">
        <v>2117</v>
      </c>
      <c r="C429" s="13" t="s">
        <v>1690</v>
      </c>
    </row>
    <row r="430" spans="2:3" x14ac:dyDescent="0.25">
      <c r="B430" s="13" t="s">
        <v>2118</v>
      </c>
      <c r="C430" s="13" t="s">
        <v>1690</v>
      </c>
    </row>
    <row r="431" spans="2:3" x14ac:dyDescent="0.25">
      <c r="B431" s="13" t="s">
        <v>2119</v>
      </c>
      <c r="C431" s="13" t="s">
        <v>1690</v>
      </c>
    </row>
    <row r="432" spans="2:3" x14ac:dyDescent="0.25">
      <c r="B432" s="13" t="s">
        <v>2120</v>
      </c>
      <c r="C432" s="13" t="s">
        <v>1690</v>
      </c>
    </row>
    <row r="433" spans="2:3" x14ac:dyDescent="0.25">
      <c r="B433" s="13" t="s">
        <v>2121</v>
      </c>
      <c r="C433" s="13" t="s">
        <v>1692</v>
      </c>
    </row>
    <row r="434" spans="2:3" x14ac:dyDescent="0.25">
      <c r="B434" s="13" t="s">
        <v>2122</v>
      </c>
      <c r="C434" s="13" t="s">
        <v>1692</v>
      </c>
    </row>
    <row r="435" spans="2:3" x14ac:dyDescent="0.25">
      <c r="B435" s="13" t="s">
        <v>2123</v>
      </c>
      <c r="C435" s="13" t="s">
        <v>1692</v>
      </c>
    </row>
    <row r="436" spans="2:3" x14ac:dyDescent="0.25">
      <c r="B436" s="13" t="s">
        <v>2124</v>
      </c>
      <c r="C436" s="13" t="s">
        <v>1686</v>
      </c>
    </row>
    <row r="437" spans="2:3" x14ac:dyDescent="0.25">
      <c r="B437" s="13" t="s">
        <v>2125</v>
      </c>
      <c r="C437" s="13" t="s">
        <v>1686</v>
      </c>
    </row>
    <row r="438" spans="2:3" x14ac:dyDescent="0.25">
      <c r="B438" s="13" t="s">
        <v>2126</v>
      </c>
      <c r="C438" s="13" t="s">
        <v>1692</v>
      </c>
    </row>
    <row r="439" spans="2:3" x14ac:dyDescent="0.25">
      <c r="B439" s="13" t="s">
        <v>2127</v>
      </c>
      <c r="C439" s="13" t="s">
        <v>1692</v>
      </c>
    </row>
    <row r="440" spans="2:3" x14ac:dyDescent="0.25">
      <c r="B440" s="13" t="s">
        <v>2128</v>
      </c>
      <c r="C440" s="13" t="s">
        <v>1692</v>
      </c>
    </row>
    <row r="441" spans="2:3" x14ac:dyDescent="0.25">
      <c r="B441" s="13" t="s">
        <v>2129</v>
      </c>
      <c r="C441" s="13" t="s">
        <v>1692</v>
      </c>
    </row>
    <row r="442" spans="2:3" x14ac:dyDescent="0.25">
      <c r="B442" s="13" t="s">
        <v>2130</v>
      </c>
      <c r="C442" s="13" t="s">
        <v>1692</v>
      </c>
    </row>
    <row r="443" spans="2:3" x14ac:dyDescent="0.25">
      <c r="B443" s="13" t="s">
        <v>2131</v>
      </c>
      <c r="C443" s="13" t="s">
        <v>1692</v>
      </c>
    </row>
    <row r="444" spans="2:3" x14ac:dyDescent="0.25">
      <c r="B444" s="13" t="s">
        <v>2132</v>
      </c>
      <c r="C444" s="13" t="s">
        <v>1692</v>
      </c>
    </row>
    <row r="445" spans="2:3" x14ac:dyDescent="0.25">
      <c r="B445" s="13" t="s">
        <v>2133</v>
      </c>
      <c r="C445" s="13" t="s">
        <v>1692</v>
      </c>
    </row>
    <row r="446" spans="2:3" x14ac:dyDescent="0.25">
      <c r="B446" s="13" t="s">
        <v>2134</v>
      </c>
      <c r="C446" s="13" t="s">
        <v>1692</v>
      </c>
    </row>
    <row r="447" spans="2:3" x14ac:dyDescent="0.25">
      <c r="B447" s="13" t="s">
        <v>2135</v>
      </c>
      <c r="C447" s="13" t="s">
        <v>1692</v>
      </c>
    </row>
    <row r="448" spans="2:3" x14ac:dyDescent="0.25">
      <c r="B448" s="13" t="s">
        <v>2136</v>
      </c>
      <c r="C448" s="13" t="s">
        <v>1692</v>
      </c>
    </row>
    <row r="449" spans="2:3" x14ac:dyDescent="0.25">
      <c r="B449" s="13" t="s">
        <v>2137</v>
      </c>
      <c r="C449" s="13" t="s">
        <v>1692</v>
      </c>
    </row>
    <row r="450" spans="2:3" x14ac:dyDescent="0.25">
      <c r="B450" s="13" t="s">
        <v>2138</v>
      </c>
      <c r="C450" s="13" t="s">
        <v>1692</v>
      </c>
    </row>
    <row r="451" spans="2:3" x14ac:dyDescent="0.25">
      <c r="B451" s="13" t="s">
        <v>2139</v>
      </c>
      <c r="C451" s="13" t="s">
        <v>1692</v>
      </c>
    </row>
    <row r="452" spans="2:3" x14ac:dyDescent="0.25">
      <c r="B452" s="13" t="s">
        <v>2140</v>
      </c>
      <c r="C452" s="13" t="s">
        <v>1692</v>
      </c>
    </row>
    <row r="453" spans="2:3" x14ac:dyDescent="0.25">
      <c r="B453" s="13" t="s">
        <v>2141</v>
      </c>
      <c r="C453" s="13" t="s">
        <v>1692</v>
      </c>
    </row>
    <row r="454" spans="2:3" x14ac:dyDescent="0.25">
      <c r="B454" s="13" t="s">
        <v>2142</v>
      </c>
      <c r="C454" s="13" t="s">
        <v>1692</v>
      </c>
    </row>
    <row r="455" spans="2:3" x14ac:dyDescent="0.25">
      <c r="B455" s="13" t="s">
        <v>2143</v>
      </c>
      <c r="C455" s="13" t="s">
        <v>1692</v>
      </c>
    </row>
    <row r="456" spans="2:3" x14ac:dyDescent="0.25">
      <c r="B456" s="13" t="s">
        <v>2144</v>
      </c>
      <c r="C456" s="13" t="s">
        <v>1692</v>
      </c>
    </row>
    <row r="457" spans="2:3" x14ac:dyDescent="0.25">
      <c r="B457" s="13" t="s">
        <v>2145</v>
      </c>
      <c r="C457" s="13" t="s">
        <v>1692</v>
      </c>
    </row>
    <row r="458" spans="2:3" x14ac:dyDescent="0.25">
      <c r="B458" s="13" t="s">
        <v>2146</v>
      </c>
      <c r="C458" s="13" t="s">
        <v>1692</v>
      </c>
    </row>
    <row r="459" spans="2:3" x14ac:dyDescent="0.25">
      <c r="B459" s="13" t="s">
        <v>2147</v>
      </c>
      <c r="C459" s="13" t="s">
        <v>1692</v>
      </c>
    </row>
    <row r="460" spans="2:3" x14ac:dyDescent="0.25">
      <c r="B460" s="13" t="s">
        <v>2148</v>
      </c>
      <c r="C460" s="13" t="s">
        <v>1692</v>
      </c>
    </row>
    <row r="461" spans="2:3" x14ac:dyDescent="0.25">
      <c r="B461" s="13" t="s">
        <v>2149</v>
      </c>
      <c r="C461" s="13" t="s">
        <v>1692</v>
      </c>
    </row>
    <row r="462" spans="2:3" x14ac:dyDescent="0.25">
      <c r="B462" s="13" t="s">
        <v>2150</v>
      </c>
      <c r="C462" s="13" t="s">
        <v>1692</v>
      </c>
    </row>
    <row r="463" spans="2:3" x14ac:dyDescent="0.25">
      <c r="B463" s="13" t="s">
        <v>2151</v>
      </c>
      <c r="C463" s="13" t="s">
        <v>1692</v>
      </c>
    </row>
    <row r="464" spans="2:3" x14ac:dyDescent="0.25">
      <c r="B464" s="13" t="s">
        <v>2152</v>
      </c>
      <c r="C464" s="13" t="s">
        <v>1692</v>
      </c>
    </row>
    <row r="465" spans="2:3" x14ac:dyDescent="0.25">
      <c r="B465" s="13" t="s">
        <v>2153</v>
      </c>
      <c r="C465" s="13" t="s">
        <v>1692</v>
      </c>
    </row>
    <row r="466" spans="2:3" x14ac:dyDescent="0.25">
      <c r="B466" s="13" t="s">
        <v>2154</v>
      </c>
      <c r="C466" s="13" t="s">
        <v>1692</v>
      </c>
    </row>
    <row r="467" spans="2:3" x14ac:dyDescent="0.25">
      <c r="B467" s="13" t="s">
        <v>2155</v>
      </c>
      <c r="C467" s="13" t="s">
        <v>1692</v>
      </c>
    </row>
    <row r="468" spans="2:3" x14ac:dyDescent="0.25">
      <c r="B468" s="13" t="s">
        <v>2156</v>
      </c>
      <c r="C468" s="13" t="s">
        <v>1692</v>
      </c>
    </row>
    <row r="469" spans="2:3" x14ac:dyDescent="0.25">
      <c r="B469" s="13" t="s">
        <v>2157</v>
      </c>
      <c r="C469" s="13" t="s">
        <v>1692</v>
      </c>
    </row>
    <row r="470" spans="2:3" x14ac:dyDescent="0.25">
      <c r="B470" s="13" t="s">
        <v>2158</v>
      </c>
      <c r="C470" s="13" t="s">
        <v>1692</v>
      </c>
    </row>
    <row r="471" spans="2:3" x14ac:dyDescent="0.25">
      <c r="B471" s="13" t="s">
        <v>2159</v>
      </c>
      <c r="C471" s="13" t="s">
        <v>1692</v>
      </c>
    </row>
    <row r="472" spans="2:3" x14ac:dyDescent="0.25">
      <c r="B472" s="13" t="s">
        <v>2160</v>
      </c>
      <c r="C472" s="13" t="s">
        <v>1692</v>
      </c>
    </row>
    <row r="473" spans="2:3" x14ac:dyDescent="0.25">
      <c r="B473" s="13" t="s">
        <v>2161</v>
      </c>
      <c r="C473" s="13" t="s">
        <v>1692</v>
      </c>
    </row>
    <row r="474" spans="2:3" x14ac:dyDescent="0.25">
      <c r="B474" s="13" t="s">
        <v>2162</v>
      </c>
      <c r="C474" s="13" t="s">
        <v>1692</v>
      </c>
    </row>
    <row r="475" spans="2:3" x14ac:dyDescent="0.25">
      <c r="B475" s="13" t="s">
        <v>2163</v>
      </c>
      <c r="C475" s="13" t="s">
        <v>1692</v>
      </c>
    </row>
    <row r="476" spans="2:3" x14ac:dyDescent="0.25">
      <c r="B476" s="13" t="s">
        <v>2164</v>
      </c>
      <c r="C476" s="13" t="s">
        <v>1692</v>
      </c>
    </row>
    <row r="477" spans="2:3" x14ac:dyDescent="0.25">
      <c r="B477" s="13" t="s">
        <v>2165</v>
      </c>
      <c r="C477" s="13" t="s">
        <v>1692</v>
      </c>
    </row>
    <row r="478" spans="2:3" x14ac:dyDescent="0.25">
      <c r="B478" s="13" t="s">
        <v>2166</v>
      </c>
      <c r="C478" s="13" t="s">
        <v>1692</v>
      </c>
    </row>
    <row r="479" spans="2:3" x14ac:dyDescent="0.25">
      <c r="B479" s="13" t="s">
        <v>2167</v>
      </c>
      <c r="C479" s="13" t="s">
        <v>1692</v>
      </c>
    </row>
    <row r="480" spans="2:3" x14ac:dyDescent="0.25">
      <c r="B480" s="13" t="s">
        <v>2168</v>
      </c>
      <c r="C480" s="13" t="s">
        <v>1692</v>
      </c>
    </row>
    <row r="481" spans="2:3" x14ac:dyDescent="0.25">
      <c r="B481" s="13" t="s">
        <v>2169</v>
      </c>
      <c r="C481" s="13" t="s">
        <v>1692</v>
      </c>
    </row>
    <row r="482" spans="2:3" x14ac:dyDescent="0.25">
      <c r="B482" s="13" t="s">
        <v>2170</v>
      </c>
      <c r="C482" s="13" t="s">
        <v>1692</v>
      </c>
    </row>
    <row r="483" spans="2:3" x14ac:dyDescent="0.25">
      <c r="B483" s="13" t="s">
        <v>2171</v>
      </c>
      <c r="C483" s="13" t="s">
        <v>1692</v>
      </c>
    </row>
    <row r="484" spans="2:3" x14ac:dyDescent="0.25">
      <c r="B484" s="13" t="s">
        <v>2172</v>
      </c>
      <c r="C484" s="13" t="s">
        <v>1692</v>
      </c>
    </row>
    <row r="485" spans="2:3" x14ac:dyDescent="0.25">
      <c r="B485" s="13" t="s">
        <v>2173</v>
      </c>
      <c r="C485" s="13" t="s">
        <v>1692</v>
      </c>
    </row>
    <row r="486" spans="2:3" x14ac:dyDescent="0.25">
      <c r="B486" s="13" t="s">
        <v>2174</v>
      </c>
      <c r="C486" s="13" t="s">
        <v>1692</v>
      </c>
    </row>
    <row r="487" spans="2:3" x14ac:dyDescent="0.25">
      <c r="B487" s="13" t="s">
        <v>2175</v>
      </c>
      <c r="C487" s="13" t="s">
        <v>1692</v>
      </c>
    </row>
    <row r="488" spans="2:3" x14ac:dyDescent="0.25">
      <c r="B488" s="13" t="s">
        <v>2176</v>
      </c>
      <c r="C488" s="13" t="s">
        <v>1692</v>
      </c>
    </row>
    <row r="489" spans="2:3" x14ac:dyDescent="0.25">
      <c r="B489" s="13" t="s">
        <v>2177</v>
      </c>
      <c r="C489" s="13" t="s">
        <v>1692</v>
      </c>
    </row>
    <row r="490" spans="2:3" x14ac:dyDescent="0.25">
      <c r="B490" s="13" t="s">
        <v>2178</v>
      </c>
      <c r="C490" s="13" t="s">
        <v>1692</v>
      </c>
    </row>
    <row r="491" spans="2:3" x14ac:dyDescent="0.25">
      <c r="B491" s="13" t="s">
        <v>2179</v>
      </c>
      <c r="C491" s="13" t="s">
        <v>1692</v>
      </c>
    </row>
    <row r="492" spans="2:3" x14ac:dyDescent="0.25">
      <c r="B492" s="13" t="s">
        <v>2180</v>
      </c>
      <c r="C492" s="13" t="s">
        <v>1692</v>
      </c>
    </row>
    <row r="493" spans="2:3" x14ac:dyDescent="0.25">
      <c r="B493" s="13" t="s">
        <v>2181</v>
      </c>
      <c r="C493" s="13" t="s">
        <v>1692</v>
      </c>
    </row>
    <row r="494" spans="2:3" x14ac:dyDescent="0.25">
      <c r="B494" s="13" t="s">
        <v>2182</v>
      </c>
      <c r="C494" s="13" t="s">
        <v>1692</v>
      </c>
    </row>
    <row r="495" spans="2:3" x14ac:dyDescent="0.25">
      <c r="B495" s="13" t="s">
        <v>2183</v>
      </c>
      <c r="C495" s="13" t="s">
        <v>1692</v>
      </c>
    </row>
    <row r="496" spans="2:3" x14ac:dyDescent="0.25">
      <c r="B496" s="13" t="s">
        <v>2184</v>
      </c>
      <c r="C496" s="13" t="s">
        <v>1692</v>
      </c>
    </row>
    <row r="497" spans="2:3" x14ac:dyDescent="0.25">
      <c r="B497" s="13" t="s">
        <v>2185</v>
      </c>
      <c r="C497" s="13" t="s">
        <v>1692</v>
      </c>
    </row>
    <row r="498" spans="2:3" x14ac:dyDescent="0.25">
      <c r="B498" s="13" t="s">
        <v>2186</v>
      </c>
      <c r="C498" s="13" t="s">
        <v>1686</v>
      </c>
    </row>
    <row r="499" spans="2:3" x14ac:dyDescent="0.25">
      <c r="B499" s="13" t="s">
        <v>2187</v>
      </c>
      <c r="C499" s="13" t="s">
        <v>1686</v>
      </c>
    </row>
    <row r="500" spans="2:3" x14ac:dyDescent="0.25">
      <c r="B500" s="13" t="s">
        <v>2188</v>
      </c>
      <c r="C500" s="13" t="s">
        <v>1718</v>
      </c>
    </row>
    <row r="501" spans="2:3" x14ac:dyDescent="0.25">
      <c r="B501" s="13" t="s">
        <v>2189</v>
      </c>
      <c r="C501" s="13" t="s">
        <v>1718</v>
      </c>
    </row>
    <row r="502" spans="2:3" x14ac:dyDescent="0.25">
      <c r="B502" s="13" t="s">
        <v>2190</v>
      </c>
      <c r="C502" s="13" t="s">
        <v>1718</v>
      </c>
    </row>
    <row r="503" spans="2:3" x14ac:dyDescent="0.25">
      <c r="B503" s="13" t="s">
        <v>2191</v>
      </c>
      <c r="C503" s="13" t="s">
        <v>1718</v>
      </c>
    </row>
    <row r="504" spans="2:3" x14ac:dyDescent="0.25">
      <c r="B504" s="13" t="s">
        <v>2192</v>
      </c>
      <c r="C504" s="13" t="s">
        <v>1718</v>
      </c>
    </row>
    <row r="505" spans="2:3" x14ac:dyDescent="0.25">
      <c r="B505" s="13" t="s">
        <v>2193</v>
      </c>
      <c r="C505" s="13" t="s">
        <v>1718</v>
      </c>
    </row>
    <row r="506" spans="2:3" x14ac:dyDescent="0.25">
      <c r="B506" s="13" t="s">
        <v>2194</v>
      </c>
      <c r="C506" s="13" t="s">
        <v>1718</v>
      </c>
    </row>
    <row r="507" spans="2:3" x14ac:dyDescent="0.25">
      <c r="B507" s="13" t="s">
        <v>2195</v>
      </c>
      <c r="C507" s="13" t="s">
        <v>1723</v>
      </c>
    </row>
    <row r="508" spans="2:3" x14ac:dyDescent="0.25">
      <c r="B508" s="13" t="s">
        <v>2196</v>
      </c>
      <c r="C508" s="13" t="s">
        <v>1723</v>
      </c>
    </row>
    <row r="509" spans="2:3" x14ac:dyDescent="0.25">
      <c r="B509" s="13" t="s">
        <v>2197</v>
      </c>
      <c r="C509" s="13" t="s">
        <v>1723</v>
      </c>
    </row>
    <row r="510" spans="2:3" x14ac:dyDescent="0.25">
      <c r="B510" s="13" t="s">
        <v>2198</v>
      </c>
      <c r="C510" s="13" t="s">
        <v>1723</v>
      </c>
    </row>
    <row r="511" spans="2:3" x14ac:dyDescent="0.25">
      <c r="B511" s="13" t="s">
        <v>2199</v>
      </c>
      <c r="C511" s="13" t="s">
        <v>1723</v>
      </c>
    </row>
    <row r="512" spans="2:3" x14ac:dyDescent="0.25">
      <c r="B512" s="13" t="s">
        <v>2200</v>
      </c>
      <c r="C512" s="13" t="s">
        <v>1723</v>
      </c>
    </row>
    <row r="513" spans="1:3" x14ac:dyDescent="0.25">
      <c r="B513" s="13" t="s">
        <v>2201</v>
      </c>
      <c r="C513" s="13" t="s">
        <v>1686</v>
      </c>
    </row>
    <row r="514" spans="1:3" x14ac:dyDescent="0.25">
      <c r="B514" s="13" t="s">
        <v>2202</v>
      </c>
      <c r="C514" s="13" t="s">
        <v>1686</v>
      </c>
    </row>
    <row r="515" spans="1:3" x14ac:dyDescent="0.25">
      <c r="B515" s="13" t="s">
        <v>2203</v>
      </c>
      <c r="C515" s="13" t="s">
        <v>1686</v>
      </c>
    </row>
    <row r="516" spans="1:3" x14ac:dyDescent="0.25">
      <c r="B516" s="13" t="s">
        <v>2204</v>
      </c>
      <c r="C516" s="13" t="s">
        <v>1686</v>
      </c>
    </row>
    <row r="517" spans="1:3" x14ac:dyDescent="0.25">
      <c r="B517" s="13" t="s">
        <v>2205</v>
      </c>
      <c r="C517" s="13" t="s">
        <v>1686</v>
      </c>
    </row>
    <row r="518" spans="1:3" x14ac:dyDescent="0.25">
      <c r="B518" s="13" t="s">
        <v>2206</v>
      </c>
      <c r="C518" s="13" t="s">
        <v>1699</v>
      </c>
    </row>
    <row r="519" spans="1:3" x14ac:dyDescent="0.25">
      <c r="B519" s="13" t="s">
        <v>2207</v>
      </c>
      <c r="C519" s="13" t="s">
        <v>1699</v>
      </c>
    </row>
    <row r="520" spans="1:3" x14ac:dyDescent="0.25">
      <c r="B520" s="13" t="s">
        <v>2208</v>
      </c>
      <c r="C520" s="13" t="s">
        <v>1699</v>
      </c>
    </row>
    <row r="521" spans="1:3" x14ac:dyDescent="0.25">
      <c r="B521" s="13" t="s">
        <v>2209</v>
      </c>
      <c r="C521" s="13" t="s">
        <v>1699</v>
      </c>
    </row>
    <row r="522" spans="1:3" x14ac:dyDescent="0.25">
      <c r="B522" s="13" t="s">
        <v>2210</v>
      </c>
      <c r="C522" s="13" t="s">
        <v>1699</v>
      </c>
    </row>
    <row r="523" spans="1:3" x14ac:dyDescent="0.25">
      <c r="B523" s="13" t="s">
        <v>2211</v>
      </c>
      <c r="C523" s="13" t="s">
        <v>1699</v>
      </c>
    </row>
    <row r="524" spans="1:3" x14ac:dyDescent="0.25">
      <c r="B524" s="13" t="s">
        <v>2212</v>
      </c>
      <c r="C524" s="13" t="s">
        <v>1699</v>
      </c>
    </row>
    <row r="525" spans="1:3" x14ac:dyDescent="0.25">
      <c r="B525" s="13" t="s">
        <v>2213</v>
      </c>
      <c r="C525" s="13" t="s">
        <v>1699</v>
      </c>
    </row>
    <row r="526" spans="1:3" x14ac:dyDescent="0.25">
      <c r="B526" s="13" t="s">
        <v>2214</v>
      </c>
      <c r="C526" s="13" t="s">
        <v>1699</v>
      </c>
    </row>
    <row r="527" spans="1:3" x14ac:dyDescent="0.25">
      <c r="A527" s="40" t="s">
        <v>297</v>
      </c>
      <c r="B527" s="40" t="s">
        <v>1941</v>
      </c>
      <c r="C527" s="40" t="s">
        <v>1686</v>
      </c>
    </row>
    <row r="528" spans="1:3" x14ac:dyDescent="0.25">
      <c r="B528" s="13" t="s">
        <v>1942</v>
      </c>
      <c r="C528" s="13" t="s">
        <v>1686</v>
      </c>
    </row>
    <row r="529" spans="1:3" x14ac:dyDescent="0.25">
      <c r="B529" s="13" t="s">
        <v>2124</v>
      </c>
      <c r="C529" s="13" t="s">
        <v>1686</v>
      </c>
    </row>
    <row r="530" spans="1:3" x14ac:dyDescent="0.25">
      <c r="B530" s="13" t="s">
        <v>1856</v>
      </c>
      <c r="C530" s="13" t="s">
        <v>1686</v>
      </c>
    </row>
    <row r="531" spans="1:3" x14ac:dyDescent="0.25">
      <c r="B531" s="13" t="s">
        <v>2215</v>
      </c>
      <c r="C531" s="13" t="s">
        <v>2216</v>
      </c>
    </row>
    <row r="532" spans="1:3" x14ac:dyDescent="0.25">
      <c r="B532" s="13" t="s">
        <v>2217</v>
      </c>
      <c r="C532" s="13" t="s">
        <v>2216</v>
      </c>
    </row>
    <row r="533" spans="1:3" x14ac:dyDescent="0.25">
      <c r="B533" s="13" t="s">
        <v>2218</v>
      </c>
      <c r="C533" s="13" t="s">
        <v>2216</v>
      </c>
    </row>
    <row r="534" spans="1:3" x14ac:dyDescent="0.25">
      <c r="B534" s="13" t="s">
        <v>2219</v>
      </c>
      <c r="C534" s="13" t="s">
        <v>2216</v>
      </c>
    </row>
    <row r="535" spans="1:3" x14ac:dyDescent="0.25">
      <c r="B535" s="13" t="s">
        <v>2220</v>
      </c>
      <c r="C535" s="13" t="s">
        <v>2216</v>
      </c>
    </row>
    <row r="536" spans="1:3" x14ac:dyDescent="0.25">
      <c r="B536" s="13" t="s">
        <v>2221</v>
      </c>
      <c r="C536" s="13" t="s">
        <v>2216</v>
      </c>
    </row>
    <row r="537" spans="1:3" x14ac:dyDescent="0.25">
      <c r="B537" s="13" t="s">
        <v>2222</v>
      </c>
      <c r="C537" s="13" t="s">
        <v>2216</v>
      </c>
    </row>
    <row r="538" spans="1:3" x14ac:dyDescent="0.25">
      <c r="A538" s="41" t="s">
        <v>483</v>
      </c>
      <c r="B538" s="41" t="s">
        <v>2223</v>
      </c>
      <c r="C538" s="41" t="s">
        <v>2224</v>
      </c>
    </row>
    <row r="539" spans="1:3" x14ac:dyDescent="0.25">
      <c r="B539" s="13" t="s">
        <v>2225</v>
      </c>
      <c r="C539" s="13" t="s">
        <v>2224</v>
      </c>
    </row>
    <row r="540" spans="1:3" x14ac:dyDescent="0.25">
      <c r="B540" s="13" t="s">
        <v>2226</v>
      </c>
      <c r="C540" s="13" t="s">
        <v>2224</v>
      </c>
    </row>
    <row r="541" spans="1:3" x14ac:dyDescent="0.25">
      <c r="B541" s="13" t="s">
        <v>2227</v>
      </c>
      <c r="C541" s="13" t="s">
        <v>2224</v>
      </c>
    </row>
    <row r="542" spans="1:3" x14ac:dyDescent="0.25">
      <c r="B542" s="13" t="s">
        <v>2228</v>
      </c>
      <c r="C542" s="13" t="s">
        <v>2224</v>
      </c>
    </row>
    <row r="543" spans="1:3" x14ac:dyDescent="0.25">
      <c r="B543" s="13" t="s">
        <v>2229</v>
      </c>
      <c r="C543" s="13" t="s">
        <v>2224</v>
      </c>
    </row>
    <row r="544" spans="1:3" x14ac:dyDescent="0.25">
      <c r="B544" s="13" t="s">
        <v>2230</v>
      </c>
      <c r="C544" s="13" t="s">
        <v>2224</v>
      </c>
    </row>
    <row r="545" spans="2:3" x14ac:dyDescent="0.25">
      <c r="B545" s="13" t="s">
        <v>2231</v>
      </c>
      <c r="C545" s="13" t="s">
        <v>2224</v>
      </c>
    </row>
    <row r="546" spans="2:3" x14ac:dyDescent="0.25">
      <c r="B546" s="13" t="s">
        <v>2232</v>
      </c>
      <c r="C546" s="13" t="s">
        <v>2224</v>
      </c>
    </row>
    <row r="547" spans="2:3" x14ac:dyDescent="0.25">
      <c r="B547" s="13" t="s">
        <v>2233</v>
      </c>
      <c r="C547" s="13" t="s">
        <v>2224</v>
      </c>
    </row>
    <row r="548" spans="2:3" x14ac:dyDescent="0.25">
      <c r="B548" s="13" t="s">
        <v>2234</v>
      </c>
      <c r="C548" s="13" t="s">
        <v>2224</v>
      </c>
    </row>
    <row r="549" spans="2:3" x14ac:dyDescent="0.25">
      <c r="B549" s="13" t="s">
        <v>2235</v>
      </c>
      <c r="C549" s="13" t="s">
        <v>2224</v>
      </c>
    </row>
    <row r="550" spans="2:3" x14ac:dyDescent="0.25">
      <c r="B550" s="13" t="s">
        <v>2236</v>
      </c>
      <c r="C550" s="13" t="s">
        <v>2224</v>
      </c>
    </row>
    <row r="551" spans="2:3" x14ac:dyDescent="0.25">
      <c r="B551" s="13" t="s">
        <v>2237</v>
      </c>
      <c r="C551" s="13" t="s">
        <v>2224</v>
      </c>
    </row>
    <row r="552" spans="2:3" x14ac:dyDescent="0.25">
      <c r="B552" s="13" t="s">
        <v>2238</v>
      </c>
      <c r="C552" s="13" t="s">
        <v>2224</v>
      </c>
    </row>
    <row r="553" spans="2:3" x14ac:dyDescent="0.25">
      <c r="B553" s="13" t="s">
        <v>2239</v>
      </c>
      <c r="C553" s="13" t="s">
        <v>2224</v>
      </c>
    </row>
    <row r="554" spans="2:3" x14ac:dyDescent="0.25">
      <c r="B554" s="13" t="s">
        <v>2240</v>
      </c>
      <c r="C554" s="13" t="s">
        <v>2224</v>
      </c>
    </row>
    <row r="555" spans="2:3" x14ac:dyDescent="0.25">
      <c r="B555" s="13" t="s">
        <v>2241</v>
      </c>
      <c r="C555" s="13" t="s">
        <v>2224</v>
      </c>
    </row>
    <row r="556" spans="2:3" x14ac:dyDescent="0.25">
      <c r="B556" s="13" t="s">
        <v>2242</v>
      </c>
      <c r="C556" s="13" t="s">
        <v>2224</v>
      </c>
    </row>
    <row r="557" spans="2:3" x14ac:dyDescent="0.25">
      <c r="B557" s="13" t="s">
        <v>2243</v>
      </c>
      <c r="C557" s="13" t="s">
        <v>2224</v>
      </c>
    </row>
    <row r="558" spans="2:3" x14ac:dyDescent="0.25">
      <c r="B558" s="13" t="s">
        <v>2244</v>
      </c>
      <c r="C558" s="13" t="s">
        <v>2224</v>
      </c>
    </row>
    <row r="559" spans="2:3" x14ac:dyDescent="0.25">
      <c r="B559" s="13" t="s">
        <v>2245</v>
      </c>
      <c r="C559" s="13" t="s">
        <v>2224</v>
      </c>
    </row>
    <row r="560" spans="2:3" x14ac:dyDescent="0.25">
      <c r="B560" s="13" t="s">
        <v>2246</v>
      </c>
      <c r="C560" s="13" t="s">
        <v>2224</v>
      </c>
    </row>
    <row r="561" spans="2:3" x14ac:dyDescent="0.25">
      <c r="B561" s="13" t="s">
        <v>2247</v>
      </c>
      <c r="C561" s="13" t="s">
        <v>2216</v>
      </c>
    </row>
    <row r="562" spans="2:3" x14ac:dyDescent="0.25">
      <c r="B562" s="13" t="s">
        <v>2248</v>
      </c>
      <c r="C562" s="13" t="s">
        <v>2216</v>
      </c>
    </row>
    <row r="563" spans="2:3" x14ac:dyDescent="0.25">
      <c r="B563" s="13" t="s">
        <v>2249</v>
      </c>
      <c r="C563" s="13" t="s">
        <v>2250</v>
      </c>
    </row>
    <row r="564" spans="2:3" x14ac:dyDescent="0.25">
      <c r="B564" s="13" t="s">
        <v>2251</v>
      </c>
      <c r="C564" s="13" t="s">
        <v>2250</v>
      </c>
    </row>
    <row r="565" spans="2:3" x14ac:dyDescent="0.25">
      <c r="B565" s="13" t="s">
        <v>2252</v>
      </c>
      <c r="C565" s="13" t="s">
        <v>2250</v>
      </c>
    </row>
    <row r="566" spans="2:3" x14ac:dyDescent="0.25">
      <c r="B566" s="13" t="s">
        <v>2253</v>
      </c>
      <c r="C566" s="13" t="s">
        <v>1714</v>
      </c>
    </row>
    <row r="567" spans="2:3" x14ac:dyDescent="0.25">
      <c r="B567" s="13" t="s">
        <v>2254</v>
      </c>
      <c r="C567" s="13" t="s">
        <v>1714</v>
      </c>
    </row>
    <row r="568" spans="2:3" x14ac:dyDescent="0.25">
      <c r="B568" s="13" t="s">
        <v>2255</v>
      </c>
      <c r="C568" s="13" t="s">
        <v>1714</v>
      </c>
    </row>
    <row r="569" spans="2:3" x14ac:dyDescent="0.25">
      <c r="B569" s="13" t="s">
        <v>2256</v>
      </c>
      <c r="C569" s="13" t="s">
        <v>1714</v>
      </c>
    </row>
    <row r="570" spans="2:3" x14ac:dyDescent="0.25">
      <c r="B570" s="13" t="s">
        <v>2257</v>
      </c>
      <c r="C570" s="13" t="s">
        <v>1714</v>
      </c>
    </row>
    <row r="571" spans="2:3" x14ac:dyDescent="0.25">
      <c r="B571" s="13" t="s">
        <v>2258</v>
      </c>
      <c r="C571" s="13" t="s">
        <v>1714</v>
      </c>
    </row>
    <row r="572" spans="2:3" x14ac:dyDescent="0.25">
      <c r="B572" s="13" t="s">
        <v>2259</v>
      </c>
      <c r="C572" s="13" t="s">
        <v>1714</v>
      </c>
    </row>
    <row r="573" spans="2:3" x14ac:dyDescent="0.25">
      <c r="B573" s="13" t="s">
        <v>2260</v>
      </c>
      <c r="C573" s="13" t="s">
        <v>1714</v>
      </c>
    </row>
    <row r="574" spans="2:3" x14ac:dyDescent="0.25">
      <c r="B574" s="13" t="s">
        <v>2261</v>
      </c>
      <c r="C574" s="13" t="s">
        <v>1714</v>
      </c>
    </row>
    <row r="575" spans="2:3" x14ac:dyDescent="0.25">
      <c r="B575" s="13" t="s">
        <v>2262</v>
      </c>
      <c r="C575" s="13" t="s">
        <v>1714</v>
      </c>
    </row>
    <row r="576" spans="2:3" x14ac:dyDescent="0.25">
      <c r="B576" s="13" t="s">
        <v>2263</v>
      </c>
      <c r="C576" s="13" t="s">
        <v>1714</v>
      </c>
    </row>
    <row r="577" spans="2:3" x14ac:dyDescent="0.25">
      <c r="B577" s="13" t="s">
        <v>2264</v>
      </c>
      <c r="C577" s="13" t="s">
        <v>1714</v>
      </c>
    </row>
    <row r="578" spans="2:3" x14ac:dyDescent="0.25">
      <c r="B578" s="13" t="s">
        <v>2265</v>
      </c>
      <c r="C578" s="13" t="s">
        <v>1714</v>
      </c>
    </row>
    <row r="579" spans="2:3" x14ac:dyDescent="0.25">
      <c r="B579" s="13" t="s">
        <v>2266</v>
      </c>
      <c r="C579" s="13" t="s">
        <v>1714</v>
      </c>
    </row>
    <row r="580" spans="2:3" x14ac:dyDescent="0.25">
      <c r="B580" s="13" t="s">
        <v>2267</v>
      </c>
      <c r="C580" s="13" t="s">
        <v>1714</v>
      </c>
    </row>
    <row r="581" spans="2:3" x14ac:dyDescent="0.25">
      <c r="B581" s="13" t="s">
        <v>2268</v>
      </c>
      <c r="C581" s="13" t="s">
        <v>1714</v>
      </c>
    </row>
    <row r="582" spans="2:3" x14ac:dyDescent="0.25">
      <c r="B582" s="13" t="s">
        <v>2269</v>
      </c>
      <c r="C582" s="13" t="s">
        <v>1690</v>
      </c>
    </row>
    <row r="583" spans="2:3" x14ac:dyDescent="0.25">
      <c r="B583" s="13" t="s">
        <v>2270</v>
      </c>
      <c r="C583" s="13" t="s">
        <v>1718</v>
      </c>
    </row>
    <row r="584" spans="2:3" x14ac:dyDescent="0.25">
      <c r="B584" s="13" t="s">
        <v>2271</v>
      </c>
      <c r="C584" s="13" t="s">
        <v>1718</v>
      </c>
    </row>
    <row r="585" spans="2:3" x14ac:dyDescent="0.25">
      <c r="B585" s="13" t="s">
        <v>2272</v>
      </c>
      <c r="C585" s="13" t="s">
        <v>1718</v>
      </c>
    </row>
    <row r="586" spans="2:3" x14ac:dyDescent="0.25">
      <c r="B586" s="13" t="s">
        <v>2273</v>
      </c>
      <c r="C586" s="13" t="s">
        <v>1718</v>
      </c>
    </row>
    <row r="587" spans="2:3" x14ac:dyDescent="0.25">
      <c r="B587" s="13" t="s">
        <v>2274</v>
      </c>
      <c r="C587" s="13" t="s">
        <v>1718</v>
      </c>
    </row>
    <row r="588" spans="2:3" x14ac:dyDescent="0.25">
      <c r="B588" s="13" t="s">
        <v>2275</v>
      </c>
      <c r="C588" s="13" t="s">
        <v>1718</v>
      </c>
    </row>
    <row r="589" spans="2:3" x14ac:dyDescent="0.25">
      <c r="B589" s="13" t="s">
        <v>2276</v>
      </c>
      <c r="C589" s="13" t="s">
        <v>1718</v>
      </c>
    </row>
    <row r="590" spans="2:3" x14ac:dyDescent="0.25">
      <c r="B590" s="13" t="s">
        <v>2277</v>
      </c>
      <c r="C590" s="13" t="s">
        <v>1718</v>
      </c>
    </row>
    <row r="591" spans="2:3" x14ac:dyDescent="0.25">
      <c r="B591" s="13" t="s">
        <v>2278</v>
      </c>
      <c r="C591" s="13" t="s">
        <v>1718</v>
      </c>
    </row>
    <row r="592" spans="2:3" x14ac:dyDescent="0.25">
      <c r="B592" s="13" t="s">
        <v>2279</v>
      </c>
      <c r="C592" s="13" t="s">
        <v>1718</v>
      </c>
    </row>
    <row r="593" spans="2:3" x14ac:dyDescent="0.25">
      <c r="B593" s="13" t="s">
        <v>2280</v>
      </c>
      <c r="C593" s="13" t="s">
        <v>1718</v>
      </c>
    </row>
    <row r="594" spans="2:3" x14ac:dyDescent="0.25">
      <c r="B594" s="13" t="s">
        <v>2281</v>
      </c>
      <c r="C594" s="13" t="s">
        <v>1718</v>
      </c>
    </row>
    <row r="595" spans="2:3" x14ac:dyDescent="0.25">
      <c r="B595" s="13" t="s">
        <v>2282</v>
      </c>
      <c r="C595" s="13" t="s">
        <v>1718</v>
      </c>
    </row>
    <row r="596" spans="2:3" x14ac:dyDescent="0.25">
      <c r="B596" s="13" t="s">
        <v>2283</v>
      </c>
      <c r="C596" s="13" t="s">
        <v>1718</v>
      </c>
    </row>
    <row r="597" spans="2:3" x14ac:dyDescent="0.25">
      <c r="B597" s="13" t="s">
        <v>2284</v>
      </c>
      <c r="C597" s="13" t="s">
        <v>1718</v>
      </c>
    </row>
    <row r="598" spans="2:3" x14ac:dyDescent="0.25">
      <c r="B598" s="13" t="s">
        <v>2285</v>
      </c>
      <c r="C598" s="13" t="s">
        <v>1718</v>
      </c>
    </row>
    <row r="599" spans="2:3" x14ac:dyDescent="0.25">
      <c r="B599" s="13" t="s">
        <v>2286</v>
      </c>
      <c r="C599" s="13" t="s">
        <v>1718</v>
      </c>
    </row>
    <row r="600" spans="2:3" x14ac:dyDescent="0.25">
      <c r="B600" s="13" t="s">
        <v>2287</v>
      </c>
      <c r="C600" s="13" t="s">
        <v>1718</v>
      </c>
    </row>
    <row r="601" spans="2:3" x14ac:dyDescent="0.25">
      <c r="B601" s="13" t="s">
        <v>2288</v>
      </c>
      <c r="C601" s="13" t="s">
        <v>1718</v>
      </c>
    </row>
    <row r="602" spans="2:3" x14ac:dyDescent="0.25">
      <c r="B602" s="13" t="s">
        <v>2289</v>
      </c>
      <c r="C602" s="13" t="s">
        <v>1718</v>
      </c>
    </row>
    <row r="603" spans="2:3" x14ac:dyDescent="0.25">
      <c r="B603" s="13" t="s">
        <v>2290</v>
      </c>
      <c r="C603" s="13" t="s">
        <v>1718</v>
      </c>
    </row>
    <row r="604" spans="2:3" x14ac:dyDescent="0.25">
      <c r="B604" s="13" t="s">
        <v>2291</v>
      </c>
      <c r="C604" s="13" t="s">
        <v>1718</v>
      </c>
    </row>
    <row r="605" spans="2:3" x14ac:dyDescent="0.25">
      <c r="B605" s="13" t="s">
        <v>2292</v>
      </c>
      <c r="C605" s="13" t="s">
        <v>1718</v>
      </c>
    </row>
    <row r="606" spans="2:3" x14ac:dyDescent="0.25">
      <c r="B606" s="13" t="s">
        <v>2293</v>
      </c>
      <c r="C606" s="13" t="s">
        <v>1718</v>
      </c>
    </row>
    <row r="607" spans="2:3" x14ac:dyDescent="0.25">
      <c r="B607" s="13" t="s">
        <v>2294</v>
      </c>
      <c r="C607" s="13" t="s">
        <v>1718</v>
      </c>
    </row>
    <row r="608" spans="2:3" x14ac:dyDescent="0.25">
      <c r="B608" s="13" t="s">
        <v>2295</v>
      </c>
      <c r="C608" s="13" t="s">
        <v>1718</v>
      </c>
    </row>
    <row r="609" spans="2:3" x14ac:dyDescent="0.25">
      <c r="B609" s="13" t="s">
        <v>2296</v>
      </c>
      <c r="C609" s="13" t="s">
        <v>1718</v>
      </c>
    </row>
    <row r="610" spans="2:3" x14ac:dyDescent="0.25">
      <c r="B610" s="13" t="s">
        <v>2297</v>
      </c>
      <c r="C610" s="13" t="s">
        <v>1718</v>
      </c>
    </row>
    <row r="611" spans="2:3" x14ac:dyDescent="0.25">
      <c r="B611" s="13" t="s">
        <v>2298</v>
      </c>
      <c r="C611" s="13" t="s">
        <v>1718</v>
      </c>
    </row>
    <row r="612" spans="2:3" x14ac:dyDescent="0.25">
      <c r="B612" s="13" t="s">
        <v>2299</v>
      </c>
      <c r="C612" s="13" t="s">
        <v>1718</v>
      </c>
    </row>
    <row r="613" spans="2:3" x14ac:dyDescent="0.25">
      <c r="B613" s="13" t="s">
        <v>2300</v>
      </c>
      <c r="C613" s="13" t="s">
        <v>1718</v>
      </c>
    </row>
    <row r="614" spans="2:3" x14ac:dyDescent="0.25">
      <c r="B614" s="13" t="s">
        <v>2301</v>
      </c>
      <c r="C614" s="13" t="s">
        <v>1718</v>
      </c>
    </row>
    <row r="615" spans="2:3" x14ac:dyDescent="0.25">
      <c r="B615" s="13" t="s">
        <v>2302</v>
      </c>
      <c r="C615" s="13" t="s">
        <v>1718</v>
      </c>
    </row>
    <row r="616" spans="2:3" x14ac:dyDescent="0.25">
      <c r="B616" s="13" t="s">
        <v>2303</v>
      </c>
      <c r="C616" s="13" t="s">
        <v>1718</v>
      </c>
    </row>
    <row r="617" spans="2:3" x14ac:dyDescent="0.25">
      <c r="B617" s="13" t="s">
        <v>2304</v>
      </c>
      <c r="C617" s="13" t="s">
        <v>1718</v>
      </c>
    </row>
    <row r="618" spans="2:3" x14ac:dyDescent="0.25">
      <c r="B618" s="13" t="s">
        <v>2305</v>
      </c>
      <c r="C618" s="13" t="s">
        <v>1718</v>
      </c>
    </row>
    <row r="619" spans="2:3" x14ac:dyDescent="0.25">
      <c r="B619" s="13" t="s">
        <v>2306</v>
      </c>
      <c r="C619" s="13" t="s">
        <v>1718</v>
      </c>
    </row>
    <row r="620" spans="2:3" x14ac:dyDescent="0.25">
      <c r="B620" s="13" t="s">
        <v>2307</v>
      </c>
      <c r="C620" s="13" t="s">
        <v>1718</v>
      </c>
    </row>
    <row r="621" spans="2:3" x14ac:dyDescent="0.25">
      <c r="B621" s="13" t="s">
        <v>2308</v>
      </c>
      <c r="C621" s="13" t="s">
        <v>1718</v>
      </c>
    </row>
    <row r="622" spans="2:3" x14ac:dyDescent="0.25">
      <c r="B622" s="13" t="s">
        <v>2309</v>
      </c>
      <c r="C622" s="13" t="s">
        <v>1718</v>
      </c>
    </row>
    <row r="623" spans="2:3" x14ac:dyDescent="0.25">
      <c r="B623" s="13" t="s">
        <v>2310</v>
      </c>
      <c r="C623" s="13" t="s">
        <v>1718</v>
      </c>
    </row>
    <row r="624" spans="2:3" x14ac:dyDescent="0.25">
      <c r="B624" s="13" t="s">
        <v>2311</v>
      </c>
      <c r="C624" s="13" t="s">
        <v>1718</v>
      </c>
    </row>
    <row r="625" spans="2:3" x14ac:dyDescent="0.25">
      <c r="B625" s="13" t="s">
        <v>2312</v>
      </c>
      <c r="C625" s="13" t="s">
        <v>1718</v>
      </c>
    </row>
    <row r="626" spans="2:3" x14ac:dyDescent="0.25">
      <c r="B626" s="13" t="s">
        <v>2313</v>
      </c>
      <c r="C626" s="13" t="s">
        <v>1718</v>
      </c>
    </row>
    <row r="627" spans="2:3" x14ac:dyDescent="0.25">
      <c r="B627" s="13" t="s">
        <v>2314</v>
      </c>
      <c r="C627" s="13" t="s">
        <v>1718</v>
      </c>
    </row>
    <row r="628" spans="2:3" x14ac:dyDescent="0.25">
      <c r="B628" s="13" t="s">
        <v>2315</v>
      </c>
      <c r="C628" s="13" t="s">
        <v>1718</v>
      </c>
    </row>
    <row r="629" spans="2:3" x14ac:dyDescent="0.25">
      <c r="B629" s="13" t="s">
        <v>2316</v>
      </c>
      <c r="C629" s="13" t="s">
        <v>1718</v>
      </c>
    </row>
    <row r="630" spans="2:3" x14ac:dyDescent="0.25">
      <c r="B630" s="13" t="s">
        <v>2317</v>
      </c>
      <c r="C630" s="13" t="s">
        <v>1718</v>
      </c>
    </row>
    <row r="631" spans="2:3" x14ac:dyDescent="0.25">
      <c r="B631" s="13" t="s">
        <v>2318</v>
      </c>
      <c r="C631" s="13" t="s">
        <v>1718</v>
      </c>
    </row>
    <row r="632" spans="2:3" x14ac:dyDescent="0.25">
      <c r="B632" s="13" t="s">
        <v>2319</v>
      </c>
      <c r="C632" s="13" t="s">
        <v>1718</v>
      </c>
    </row>
    <row r="633" spans="2:3" x14ac:dyDescent="0.25">
      <c r="B633" s="13" t="s">
        <v>2320</v>
      </c>
      <c r="C633" s="13" t="s">
        <v>1718</v>
      </c>
    </row>
    <row r="634" spans="2:3" x14ac:dyDescent="0.25">
      <c r="B634" s="13" t="s">
        <v>2321</v>
      </c>
      <c r="C634" s="13" t="s">
        <v>1718</v>
      </c>
    </row>
    <row r="635" spans="2:3" x14ac:dyDescent="0.25">
      <c r="B635" s="13" t="s">
        <v>2322</v>
      </c>
      <c r="C635" s="13" t="s">
        <v>1718</v>
      </c>
    </row>
    <row r="636" spans="2:3" x14ac:dyDescent="0.25">
      <c r="B636" s="13" t="s">
        <v>2323</v>
      </c>
      <c r="C636" s="13" t="s">
        <v>1718</v>
      </c>
    </row>
    <row r="637" spans="2:3" x14ac:dyDescent="0.25">
      <c r="B637" s="13" t="s">
        <v>2324</v>
      </c>
      <c r="C637" s="13" t="s">
        <v>1718</v>
      </c>
    </row>
    <row r="638" spans="2:3" x14ac:dyDescent="0.25">
      <c r="B638" s="13" t="s">
        <v>2325</v>
      </c>
      <c r="C638" s="13" t="s">
        <v>1718</v>
      </c>
    </row>
    <row r="639" spans="2:3" x14ac:dyDescent="0.25">
      <c r="B639" s="13" t="s">
        <v>2326</v>
      </c>
      <c r="C639" s="13" t="s">
        <v>1718</v>
      </c>
    </row>
    <row r="640" spans="2:3" x14ac:dyDescent="0.25">
      <c r="B640" s="13" t="s">
        <v>2327</v>
      </c>
      <c r="C640" s="13" t="s">
        <v>1718</v>
      </c>
    </row>
    <row r="641" spans="2:3" x14ac:dyDescent="0.25">
      <c r="B641" s="13" t="s">
        <v>2328</v>
      </c>
      <c r="C641" s="13" t="s">
        <v>1718</v>
      </c>
    </row>
    <row r="642" spans="2:3" x14ac:dyDescent="0.25">
      <c r="B642" s="13" t="s">
        <v>2329</v>
      </c>
      <c r="C642" s="13" t="s">
        <v>1718</v>
      </c>
    </row>
    <row r="643" spans="2:3" x14ac:dyDescent="0.25">
      <c r="B643" s="13" t="s">
        <v>2330</v>
      </c>
      <c r="C643" s="13" t="s">
        <v>1718</v>
      </c>
    </row>
    <row r="644" spans="2:3" x14ac:dyDescent="0.25">
      <c r="B644" s="13" t="s">
        <v>2331</v>
      </c>
      <c r="C644" s="13" t="s">
        <v>1718</v>
      </c>
    </row>
    <row r="645" spans="2:3" x14ac:dyDescent="0.25">
      <c r="B645" s="13" t="s">
        <v>2332</v>
      </c>
      <c r="C645" s="13" t="s">
        <v>1718</v>
      </c>
    </row>
    <row r="646" spans="2:3" x14ac:dyDescent="0.25">
      <c r="B646" s="13" t="s">
        <v>2333</v>
      </c>
      <c r="C646" s="13" t="s">
        <v>1718</v>
      </c>
    </row>
    <row r="647" spans="2:3" x14ac:dyDescent="0.25">
      <c r="B647" s="13" t="s">
        <v>2334</v>
      </c>
      <c r="C647" s="13" t="s">
        <v>1718</v>
      </c>
    </row>
    <row r="648" spans="2:3" x14ac:dyDescent="0.25">
      <c r="B648" s="13" t="s">
        <v>2335</v>
      </c>
      <c r="C648" s="13" t="s">
        <v>1718</v>
      </c>
    </row>
    <row r="649" spans="2:3" x14ac:dyDescent="0.25">
      <c r="B649" s="13" t="s">
        <v>2336</v>
      </c>
      <c r="C649" s="13" t="s">
        <v>1718</v>
      </c>
    </row>
    <row r="650" spans="2:3" x14ac:dyDescent="0.25">
      <c r="B650" s="13" t="s">
        <v>2337</v>
      </c>
      <c r="C650" s="13" t="s">
        <v>1718</v>
      </c>
    </row>
    <row r="651" spans="2:3" x14ac:dyDescent="0.25">
      <c r="B651" s="13" t="s">
        <v>2338</v>
      </c>
      <c r="C651" s="13" t="s">
        <v>1718</v>
      </c>
    </row>
    <row r="652" spans="2:3" x14ac:dyDescent="0.25">
      <c r="B652" s="13" t="s">
        <v>2339</v>
      </c>
      <c r="C652" s="13" t="s">
        <v>1718</v>
      </c>
    </row>
    <row r="653" spans="2:3" x14ac:dyDescent="0.25">
      <c r="B653" s="13" t="s">
        <v>2340</v>
      </c>
      <c r="C653" s="13" t="s">
        <v>1718</v>
      </c>
    </row>
    <row r="654" spans="2:3" x14ac:dyDescent="0.25">
      <c r="B654" s="13" t="s">
        <v>2341</v>
      </c>
      <c r="C654" s="13" t="s">
        <v>1718</v>
      </c>
    </row>
    <row r="655" spans="2:3" x14ac:dyDescent="0.25">
      <c r="B655" s="13" t="s">
        <v>2342</v>
      </c>
      <c r="C655" s="13" t="s">
        <v>1718</v>
      </c>
    </row>
    <row r="656" spans="2:3" x14ac:dyDescent="0.25">
      <c r="B656" s="13" t="s">
        <v>2343</v>
      </c>
      <c r="C656" s="13" t="s">
        <v>1718</v>
      </c>
    </row>
    <row r="657" spans="2:3" x14ac:dyDescent="0.25">
      <c r="B657" s="13" t="s">
        <v>2344</v>
      </c>
      <c r="C657" s="13" t="s">
        <v>1718</v>
      </c>
    </row>
    <row r="658" spans="2:3" x14ac:dyDescent="0.25">
      <c r="B658" s="13" t="s">
        <v>2345</v>
      </c>
      <c r="C658" s="13" t="s">
        <v>1718</v>
      </c>
    </row>
    <row r="659" spans="2:3" x14ac:dyDescent="0.25">
      <c r="B659" s="13" t="s">
        <v>2346</v>
      </c>
      <c r="C659" s="13" t="s">
        <v>2347</v>
      </c>
    </row>
    <row r="660" spans="2:3" x14ac:dyDescent="0.25">
      <c r="B660" s="13" t="s">
        <v>2348</v>
      </c>
      <c r="C660" s="13" t="s">
        <v>2347</v>
      </c>
    </row>
    <row r="661" spans="2:3" x14ac:dyDescent="0.25">
      <c r="B661" s="13" t="s">
        <v>2349</v>
      </c>
      <c r="C661" s="13" t="s">
        <v>2347</v>
      </c>
    </row>
    <row r="662" spans="2:3" x14ac:dyDescent="0.25">
      <c r="B662" s="13" t="s">
        <v>2350</v>
      </c>
      <c r="C662" s="13" t="s">
        <v>2347</v>
      </c>
    </row>
    <row r="663" spans="2:3" x14ac:dyDescent="0.25">
      <c r="B663" s="13" t="s">
        <v>2351</v>
      </c>
      <c r="C663" s="13" t="s">
        <v>2347</v>
      </c>
    </row>
    <row r="664" spans="2:3" x14ac:dyDescent="0.25">
      <c r="B664" s="13" t="s">
        <v>2352</v>
      </c>
      <c r="C664" s="13" t="s">
        <v>2347</v>
      </c>
    </row>
    <row r="665" spans="2:3" x14ac:dyDescent="0.25">
      <c r="B665" s="13" t="s">
        <v>2353</v>
      </c>
      <c r="C665" s="13" t="s">
        <v>2347</v>
      </c>
    </row>
    <row r="666" spans="2:3" x14ac:dyDescent="0.25">
      <c r="B666" s="13" t="s">
        <v>2354</v>
      </c>
      <c r="C666" s="13" t="s">
        <v>2347</v>
      </c>
    </row>
    <row r="667" spans="2:3" x14ac:dyDescent="0.25">
      <c r="B667" s="13" t="s">
        <v>2355</v>
      </c>
      <c r="C667" s="13" t="s">
        <v>2347</v>
      </c>
    </row>
    <row r="668" spans="2:3" x14ac:dyDescent="0.25">
      <c r="B668" s="13" t="s">
        <v>2356</v>
      </c>
      <c r="C668" s="13" t="s">
        <v>2347</v>
      </c>
    </row>
    <row r="669" spans="2:3" x14ac:dyDescent="0.25">
      <c r="B669" s="13" t="s">
        <v>2357</v>
      </c>
      <c r="C669" s="13" t="s">
        <v>2347</v>
      </c>
    </row>
    <row r="670" spans="2:3" x14ac:dyDescent="0.25">
      <c r="B670" s="13" t="s">
        <v>2358</v>
      </c>
      <c r="C670" s="13" t="s">
        <v>2347</v>
      </c>
    </row>
    <row r="671" spans="2:3" x14ac:dyDescent="0.25">
      <c r="B671" s="13" t="s">
        <v>2359</v>
      </c>
      <c r="C671" s="13" t="s">
        <v>2347</v>
      </c>
    </row>
    <row r="672" spans="2:3" x14ac:dyDescent="0.25">
      <c r="B672" s="13" t="s">
        <v>2360</v>
      </c>
      <c r="C672" s="13" t="s">
        <v>2347</v>
      </c>
    </row>
    <row r="673" spans="1:3" x14ac:dyDescent="0.25">
      <c r="B673" s="13" t="s">
        <v>2361</v>
      </c>
      <c r="C673" s="13" t="s">
        <v>2347</v>
      </c>
    </row>
    <row r="674" spans="1:3" x14ac:dyDescent="0.25">
      <c r="B674" s="13" t="s">
        <v>2362</v>
      </c>
      <c r="C674" s="13" t="s">
        <v>2347</v>
      </c>
    </row>
    <row r="675" spans="1:3" x14ac:dyDescent="0.25">
      <c r="B675" s="13" t="s">
        <v>2363</v>
      </c>
      <c r="C675" s="13" t="s">
        <v>2347</v>
      </c>
    </row>
    <row r="676" spans="1:3" x14ac:dyDescent="0.25">
      <c r="B676" s="13" t="s">
        <v>2364</v>
      </c>
      <c r="C676" s="13" t="s">
        <v>2347</v>
      </c>
    </row>
    <row r="677" spans="1:3" x14ac:dyDescent="0.25">
      <c r="B677" s="13" t="s">
        <v>2365</v>
      </c>
      <c r="C677" s="13" t="s">
        <v>2347</v>
      </c>
    </row>
    <row r="678" spans="1:3" x14ac:dyDescent="0.25">
      <c r="B678" s="13" t="s">
        <v>2366</v>
      </c>
      <c r="C678" s="13" t="s">
        <v>2347</v>
      </c>
    </row>
    <row r="679" spans="1:3" x14ac:dyDescent="0.25">
      <c r="B679" s="13" t="s">
        <v>2367</v>
      </c>
      <c r="C679" s="13" t="s">
        <v>2347</v>
      </c>
    </row>
    <row r="680" spans="1:3" x14ac:dyDescent="0.25">
      <c r="B680" s="13" t="s">
        <v>2368</v>
      </c>
      <c r="C680" s="13" t="s">
        <v>2347</v>
      </c>
    </row>
    <row r="681" spans="1:3" x14ac:dyDescent="0.25">
      <c r="A681" s="41" t="s">
        <v>321</v>
      </c>
      <c r="B681" s="41" t="s">
        <v>2369</v>
      </c>
      <c r="C681" s="41" t="s">
        <v>2216</v>
      </c>
    </row>
    <row r="682" spans="1:3" x14ac:dyDescent="0.25">
      <c r="B682" s="13" t="s">
        <v>2370</v>
      </c>
      <c r="C682" s="13" t="s">
        <v>2216</v>
      </c>
    </row>
    <row r="683" spans="1:3" x14ac:dyDescent="0.25">
      <c r="B683" s="13" t="s">
        <v>2371</v>
      </c>
      <c r="C683" s="13" t="s">
        <v>2216</v>
      </c>
    </row>
    <row r="684" spans="1:3" x14ac:dyDescent="0.25">
      <c r="B684" s="13" t="s">
        <v>2372</v>
      </c>
      <c r="C684" s="13" t="s">
        <v>2216</v>
      </c>
    </row>
    <row r="685" spans="1:3" x14ac:dyDescent="0.25">
      <c r="B685" s="13" t="s">
        <v>2373</v>
      </c>
      <c r="C685" s="13" t="s">
        <v>2216</v>
      </c>
    </row>
    <row r="686" spans="1:3" x14ac:dyDescent="0.25">
      <c r="B686" s="13" t="s">
        <v>2374</v>
      </c>
      <c r="C686" s="13" t="s">
        <v>2216</v>
      </c>
    </row>
    <row r="687" spans="1:3" x14ac:dyDescent="0.25">
      <c r="B687" s="13" t="s">
        <v>2375</v>
      </c>
      <c r="C687" s="13" t="s">
        <v>2216</v>
      </c>
    </row>
    <row r="688" spans="1:3" x14ac:dyDescent="0.25">
      <c r="B688" s="13" t="s">
        <v>2376</v>
      </c>
      <c r="C688" s="13" t="s">
        <v>2216</v>
      </c>
    </row>
    <row r="689" spans="2:3" x14ac:dyDescent="0.25">
      <c r="B689" s="13" t="s">
        <v>2377</v>
      </c>
      <c r="C689" s="13" t="s">
        <v>2216</v>
      </c>
    </row>
    <row r="690" spans="2:3" x14ac:dyDescent="0.25">
      <c r="B690" s="13" t="s">
        <v>2378</v>
      </c>
      <c r="C690" s="13" t="s">
        <v>2216</v>
      </c>
    </row>
    <row r="691" spans="2:3" x14ac:dyDescent="0.25">
      <c r="B691" s="13" t="s">
        <v>2379</v>
      </c>
      <c r="C691" s="13" t="s">
        <v>2216</v>
      </c>
    </row>
    <row r="692" spans="2:3" x14ac:dyDescent="0.25">
      <c r="B692" s="13" t="s">
        <v>2380</v>
      </c>
      <c r="C692" s="13" t="s">
        <v>2216</v>
      </c>
    </row>
    <row r="693" spans="2:3" x14ac:dyDescent="0.25">
      <c r="B693" s="13" t="s">
        <v>2381</v>
      </c>
      <c r="C693" s="13" t="s">
        <v>2216</v>
      </c>
    </row>
    <row r="694" spans="2:3" x14ac:dyDescent="0.25">
      <c r="B694" s="13" t="s">
        <v>2382</v>
      </c>
      <c r="C694" s="13" t="s">
        <v>1699</v>
      </c>
    </row>
    <row r="695" spans="2:3" x14ac:dyDescent="0.25">
      <c r="B695" s="13" t="s">
        <v>2383</v>
      </c>
      <c r="C695" s="13" t="s">
        <v>1699</v>
      </c>
    </row>
    <row r="696" spans="2:3" x14ac:dyDescent="0.25">
      <c r="B696" s="13" t="s">
        <v>2384</v>
      </c>
      <c r="C696" s="13" t="s">
        <v>1699</v>
      </c>
    </row>
    <row r="697" spans="2:3" x14ac:dyDescent="0.25">
      <c r="B697" s="13" t="s">
        <v>2385</v>
      </c>
      <c r="C697" s="13" t="s">
        <v>1699</v>
      </c>
    </row>
    <row r="698" spans="2:3" x14ac:dyDescent="0.25">
      <c r="B698" s="13" t="s">
        <v>2386</v>
      </c>
      <c r="C698" s="13" t="s">
        <v>1699</v>
      </c>
    </row>
    <row r="699" spans="2:3" x14ac:dyDescent="0.25">
      <c r="B699" s="13" t="s">
        <v>2387</v>
      </c>
      <c r="C699" s="13" t="s">
        <v>1699</v>
      </c>
    </row>
    <row r="700" spans="2:3" x14ac:dyDescent="0.25">
      <c r="B700" s="13" t="s">
        <v>2388</v>
      </c>
      <c r="C700" s="13" t="s">
        <v>1699</v>
      </c>
    </row>
    <row r="701" spans="2:3" x14ac:dyDescent="0.25">
      <c r="B701" s="13" t="s">
        <v>2389</v>
      </c>
      <c r="C701" s="13" t="s">
        <v>1699</v>
      </c>
    </row>
    <row r="702" spans="2:3" x14ac:dyDescent="0.25">
      <c r="B702" s="13" t="s">
        <v>2390</v>
      </c>
      <c r="C702" s="13" t="s">
        <v>1699</v>
      </c>
    </row>
    <row r="703" spans="2:3" x14ac:dyDescent="0.25">
      <c r="B703" s="13" t="s">
        <v>2391</v>
      </c>
      <c r="C703" s="13" t="s">
        <v>1699</v>
      </c>
    </row>
    <row r="704" spans="2:3" x14ac:dyDescent="0.25">
      <c r="B704" s="13" t="s">
        <v>2392</v>
      </c>
      <c r="C704" s="13" t="s">
        <v>1699</v>
      </c>
    </row>
    <row r="705" spans="2:3" x14ac:dyDescent="0.25">
      <c r="B705" s="13" t="s">
        <v>2393</v>
      </c>
      <c r="C705" s="13" t="s">
        <v>1699</v>
      </c>
    </row>
    <row r="706" spans="2:3" x14ac:dyDescent="0.25">
      <c r="B706" s="13" t="s">
        <v>2394</v>
      </c>
      <c r="C706" s="13" t="s">
        <v>1699</v>
      </c>
    </row>
    <row r="707" spans="2:3" x14ac:dyDescent="0.25">
      <c r="B707" s="13" t="s">
        <v>2395</v>
      </c>
      <c r="C707" s="13" t="s">
        <v>1699</v>
      </c>
    </row>
    <row r="708" spans="2:3" x14ac:dyDescent="0.25">
      <c r="B708" s="13" t="s">
        <v>2396</v>
      </c>
      <c r="C708" s="13" t="s">
        <v>1699</v>
      </c>
    </row>
    <row r="709" spans="2:3" x14ac:dyDescent="0.25">
      <c r="B709" s="13" t="s">
        <v>2397</v>
      </c>
      <c r="C709" s="13" t="s">
        <v>1699</v>
      </c>
    </row>
    <row r="710" spans="2:3" x14ac:dyDescent="0.25">
      <c r="B710" s="13" t="s">
        <v>2398</v>
      </c>
      <c r="C710" s="13" t="s">
        <v>1699</v>
      </c>
    </row>
    <row r="711" spans="2:3" x14ac:dyDescent="0.25">
      <c r="B711" s="13" t="s">
        <v>2399</v>
      </c>
      <c r="C711" s="13" t="s">
        <v>1699</v>
      </c>
    </row>
    <row r="712" spans="2:3" x14ac:dyDescent="0.25">
      <c r="B712" s="13" t="s">
        <v>2400</v>
      </c>
      <c r="C712" s="13" t="s">
        <v>1699</v>
      </c>
    </row>
    <row r="713" spans="2:3" x14ac:dyDescent="0.25">
      <c r="B713" s="13" t="s">
        <v>2401</v>
      </c>
      <c r="C713" s="13" t="s">
        <v>1699</v>
      </c>
    </row>
    <row r="714" spans="2:3" x14ac:dyDescent="0.25">
      <c r="B714" s="13" t="s">
        <v>2402</v>
      </c>
      <c r="C714" s="13" t="s">
        <v>1699</v>
      </c>
    </row>
    <row r="715" spans="2:3" x14ac:dyDescent="0.25">
      <c r="B715" s="13" t="s">
        <v>2403</v>
      </c>
      <c r="C715" s="13" t="s">
        <v>1699</v>
      </c>
    </row>
    <row r="716" spans="2:3" x14ac:dyDescent="0.25">
      <c r="B716" s="13" t="s">
        <v>2404</v>
      </c>
      <c r="C716" s="13" t="s">
        <v>1699</v>
      </c>
    </row>
    <row r="717" spans="2:3" x14ac:dyDescent="0.25">
      <c r="B717" s="13" t="s">
        <v>2405</v>
      </c>
      <c r="C717" s="13" t="s">
        <v>1699</v>
      </c>
    </row>
    <row r="718" spans="2:3" x14ac:dyDescent="0.25">
      <c r="B718" s="13" t="s">
        <v>2406</v>
      </c>
      <c r="C718" s="13" t="s">
        <v>2407</v>
      </c>
    </row>
    <row r="719" spans="2:3" x14ac:dyDescent="0.25">
      <c r="B719" s="13" t="s">
        <v>2408</v>
      </c>
      <c r="C719" s="13" t="s">
        <v>2407</v>
      </c>
    </row>
    <row r="720" spans="2:3" x14ac:dyDescent="0.25">
      <c r="B720" s="13" t="s">
        <v>2409</v>
      </c>
      <c r="C720" s="13" t="s">
        <v>2407</v>
      </c>
    </row>
    <row r="721" spans="2:3" x14ac:dyDescent="0.25">
      <c r="B721" s="13" t="s">
        <v>2410</v>
      </c>
      <c r="C721" s="13" t="s">
        <v>2407</v>
      </c>
    </row>
    <row r="722" spans="2:3" x14ac:dyDescent="0.25">
      <c r="B722" s="13" t="s">
        <v>2411</v>
      </c>
      <c r="C722" s="13" t="s">
        <v>2407</v>
      </c>
    </row>
    <row r="723" spans="2:3" x14ac:dyDescent="0.25">
      <c r="B723" s="13" t="s">
        <v>2412</v>
      </c>
      <c r="C723" s="13" t="s">
        <v>2407</v>
      </c>
    </row>
    <row r="724" spans="2:3" x14ac:dyDescent="0.25">
      <c r="B724" s="13" t="s">
        <v>2413</v>
      </c>
      <c r="C724" s="13" t="s">
        <v>2407</v>
      </c>
    </row>
    <row r="725" spans="2:3" x14ac:dyDescent="0.25">
      <c r="B725" s="13" t="s">
        <v>2414</v>
      </c>
      <c r="C725" s="13" t="s">
        <v>2407</v>
      </c>
    </row>
    <row r="726" spans="2:3" x14ac:dyDescent="0.25">
      <c r="B726" s="13" t="s">
        <v>2415</v>
      </c>
      <c r="C726" s="13" t="s">
        <v>2407</v>
      </c>
    </row>
    <row r="727" spans="2:3" x14ac:dyDescent="0.25">
      <c r="B727" s="13" t="s">
        <v>2416</v>
      </c>
      <c r="C727" s="13" t="s">
        <v>2407</v>
      </c>
    </row>
    <row r="728" spans="2:3" x14ac:dyDescent="0.25">
      <c r="B728" s="13" t="s">
        <v>2417</v>
      </c>
      <c r="C728" s="13" t="s">
        <v>2407</v>
      </c>
    </row>
    <row r="729" spans="2:3" x14ac:dyDescent="0.25">
      <c r="B729" s="13" t="s">
        <v>2418</v>
      </c>
      <c r="C729" s="13" t="s">
        <v>2407</v>
      </c>
    </row>
    <row r="730" spans="2:3" x14ac:dyDescent="0.25">
      <c r="B730" s="13" t="s">
        <v>2419</v>
      </c>
      <c r="C730" s="13" t="s">
        <v>2407</v>
      </c>
    </row>
    <row r="731" spans="2:3" x14ac:dyDescent="0.25">
      <c r="B731" s="13" t="s">
        <v>2420</v>
      </c>
      <c r="C731" s="13" t="s">
        <v>2407</v>
      </c>
    </row>
    <row r="732" spans="2:3" x14ac:dyDescent="0.25">
      <c r="B732" s="13" t="s">
        <v>2421</v>
      </c>
      <c r="C732" s="13" t="s">
        <v>2407</v>
      </c>
    </row>
    <row r="733" spans="2:3" x14ac:dyDescent="0.25">
      <c r="B733" s="13" t="s">
        <v>2422</v>
      </c>
      <c r="C733" s="13" t="s">
        <v>2407</v>
      </c>
    </row>
    <row r="734" spans="2:3" x14ac:dyDescent="0.25">
      <c r="B734" s="13" t="s">
        <v>2423</v>
      </c>
      <c r="C734" s="13" t="s">
        <v>2407</v>
      </c>
    </row>
    <row r="735" spans="2:3" x14ac:dyDescent="0.25">
      <c r="B735" s="13" t="s">
        <v>2424</v>
      </c>
      <c r="C735" s="13" t="s">
        <v>2407</v>
      </c>
    </row>
    <row r="736" spans="2:3" x14ac:dyDescent="0.25">
      <c r="B736" s="13" t="s">
        <v>2425</v>
      </c>
      <c r="C736" s="13" t="s">
        <v>2407</v>
      </c>
    </row>
    <row r="737" spans="2:3" x14ac:dyDescent="0.25">
      <c r="B737" s="13" t="s">
        <v>2426</v>
      </c>
      <c r="C737" s="13" t="s">
        <v>2407</v>
      </c>
    </row>
    <row r="738" spans="2:3" x14ac:dyDescent="0.25">
      <c r="B738" s="13" t="s">
        <v>2427</v>
      </c>
      <c r="C738" s="13" t="s">
        <v>2407</v>
      </c>
    </row>
    <row r="739" spans="2:3" x14ac:dyDescent="0.25">
      <c r="B739" s="13" t="s">
        <v>2428</v>
      </c>
      <c r="C739" s="13" t="s">
        <v>2407</v>
      </c>
    </row>
    <row r="740" spans="2:3" x14ac:dyDescent="0.25">
      <c r="B740" s="13" t="s">
        <v>2429</v>
      </c>
      <c r="C740" s="13" t="s">
        <v>2407</v>
      </c>
    </row>
    <row r="741" spans="2:3" x14ac:dyDescent="0.25">
      <c r="B741" s="13" t="s">
        <v>2430</v>
      </c>
      <c r="C741" s="13" t="s">
        <v>2407</v>
      </c>
    </row>
    <row r="742" spans="2:3" x14ac:dyDescent="0.25">
      <c r="B742" s="13" t="s">
        <v>2431</v>
      </c>
      <c r="C742" s="13" t="s">
        <v>2407</v>
      </c>
    </row>
    <row r="743" spans="2:3" x14ac:dyDescent="0.25">
      <c r="B743" s="13" t="s">
        <v>2432</v>
      </c>
      <c r="C743" s="13" t="s">
        <v>2407</v>
      </c>
    </row>
    <row r="744" spans="2:3" x14ac:dyDescent="0.25">
      <c r="B744" s="13" t="s">
        <v>2433</v>
      </c>
      <c r="C744" s="13" t="s">
        <v>2407</v>
      </c>
    </row>
    <row r="745" spans="2:3" x14ac:dyDescent="0.25">
      <c r="B745" s="13" t="s">
        <v>2434</v>
      </c>
      <c r="C745" s="13" t="s">
        <v>2407</v>
      </c>
    </row>
    <row r="746" spans="2:3" x14ac:dyDescent="0.25">
      <c r="B746" s="13" t="s">
        <v>2435</v>
      </c>
      <c r="C746" s="13" t="s">
        <v>2407</v>
      </c>
    </row>
    <row r="747" spans="2:3" x14ac:dyDescent="0.25">
      <c r="B747" s="13" t="s">
        <v>2436</v>
      </c>
      <c r="C747" s="13" t="s">
        <v>2407</v>
      </c>
    </row>
    <row r="748" spans="2:3" x14ac:dyDescent="0.25">
      <c r="B748" s="13" t="s">
        <v>2437</v>
      </c>
      <c r="C748" s="13" t="s">
        <v>2407</v>
      </c>
    </row>
    <row r="749" spans="2:3" x14ac:dyDescent="0.25">
      <c r="B749" s="13" t="s">
        <v>2438</v>
      </c>
      <c r="C749" s="13" t="s">
        <v>2407</v>
      </c>
    </row>
    <row r="750" spans="2:3" x14ac:dyDescent="0.25">
      <c r="B750" s="13" t="s">
        <v>2439</v>
      </c>
      <c r="C750" s="13" t="s">
        <v>2407</v>
      </c>
    </row>
    <row r="751" spans="2:3" x14ac:dyDescent="0.25">
      <c r="B751" s="13" t="s">
        <v>2440</v>
      </c>
      <c r="C751" s="13" t="s">
        <v>2407</v>
      </c>
    </row>
    <row r="752" spans="2:3" x14ac:dyDescent="0.25">
      <c r="B752" s="13" t="s">
        <v>2441</v>
      </c>
      <c r="C752" s="13" t="s">
        <v>2407</v>
      </c>
    </row>
    <row r="753" spans="2:3" x14ac:dyDescent="0.25">
      <c r="B753" s="13" t="s">
        <v>2442</v>
      </c>
      <c r="C753" s="13" t="s">
        <v>2407</v>
      </c>
    </row>
    <row r="754" spans="2:3" x14ac:dyDescent="0.25">
      <c r="B754" s="13" t="s">
        <v>2443</v>
      </c>
      <c r="C754" s="13" t="s">
        <v>2407</v>
      </c>
    </row>
    <row r="755" spans="2:3" x14ac:dyDescent="0.25">
      <c r="B755" s="13" t="s">
        <v>2444</v>
      </c>
      <c r="C755" s="13" t="s">
        <v>2407</v>
      </c>
    </row>
    <row r="756" spans="2:3" x14ac:dyDescent="0.25">
      <c r="B756" s="13" t="s">
        <v>2445</v>
      </c>
      <c r="C756" s="13" t="s">
        <v>2407</v>
      </c>
    </row>
    <row r="757" spans="2:3" x14ac:dyDescent="0.25">
      <c r="B757" s="13" t="s">
        <v>2446</v>
      </c>
      <c r="C757" s="13" t="s">
        <v>2407</v>
      </c>
    </row>
    <row r="758" spans="2:3" x14ac:dyDescent="0.25">
      <c r="B758" s="13" t="s">
        <v>2447</v>
      </c>
      <c r="C758" s="13" t="s">
        <v>2407</v>
      </c>
    </row>
    <row r="759" spans="2:3" x14ac:dyDescent="0.25">
      <c r="B759" s="13" t="s">
        <v>2448</v>
      </c>
      <c r="C759" s="13" t="s">
        <v>2407</v>
      </c>
    </row>
    <row r="760" spans="2:3" x14ac:dyDescent="0.25">
      <c r="B760" s="13" t="s">
        <v>2449</v>
      </c>
      <c r="C760" s="13" t="s">
        <v>2407</v>
      </c>
    </row>
    <row r="761" spans="2:3" x14ac:dyDescent="0.25">
      <c r="B761" s="13" t="s">
        <v>2450</v>
      </c>
      <c r="C761" s="13" t="s">
        <v>2407</v>
      </c>
    </row>
    <row r="762" spans="2:3" x14ac:dyDescent="0.25">
      <c r="B762" s="13" t="s">
        <v>2451</v>
      </c>
      <c r="C762" s="13" t="s">
        <v>2407</v>
      </c>
    </row>
    <row r="763" spans="2:3" x14ac:dyDescent="0.25">
      <c r="B763" s="13" t="s">
        <v>2452</v>
      </c>
      <c r="C763" s="13" t="s">
        <v>2407</v>
      </c>
    </row>
    <row r="764" spans="2:3" x14ac:dyDescent="0.25">
      <c r="B764" s="13" t="s">
        <v>2453</v>
      </c>
      <c r="C764" s="13" t="s">
        <v>2407</v>
      </c>
    </row>
    <row r="765" spans="2:3" x14ac:dyDescent="0.25">
      <c r="B765" s="13" t="s">
        <v>2454</v>
      </c>
      <c r="C765" s="13" t="s">
        <v>2407</v>
      </c>
    </row>
    <row r="766" spans="2:3" x14ac:dyDescent="0.25">
      <c r="B766" s="13" t="s">
        <v>2455</v>
      </c>
      <c r="C766" s="13" t="s">
        <v>2407</v>
      </c>
    </row>
    <row r="767" spans="2:3" x14ac:dyDescent="0.25">
      <c r="B767" s="13" t="s">
        <v>2456</v>
      </c>
      <c r="C767" s="13" t="s">
        <v>2407</v>
      </c>
    </row>
    <row r="768" spans="2:3" x14ac:dyDescent="0.25">
      <c r="B768" s="13" t="s">
        <v>2457</v>
      </c>
      <c r="C768" s="13" t="s">
        <v>2407</v>
      </c>
    </row>
    <row r="769" spans="2:3" x14ac:dyDescent="0.25">
      <c r="B769" s="13" t="s">
        <v>2458</v>
      </c>
      <c r="C769" s="13" t="s">
        <v>2407</v>
      </c>
    </row>
    <row r="770" spans="2:3" x14ac:dyDescent="0.25">
      <c r="B770" s="13" t="s">
        <v>2459</v>
      </c>
      <c r="C770" s="13" t="s">
        <v>2407</v>
      </c>
    </row>
    <row r="771" spans="2:3" x14ac:dyDescent="0.25">
      <c r="B771" s="13" t="s">
        <v>2460</v>
      </c>
      <c r="C771" s="13" t="s">
        <v>2407</v>
      </c>
    </row>
    <row r="772" spans="2:3" x14ac:dyDescent="0.25">
      <c r="B772" s="13" t="s">
        <v>2461</v>
      </c>
      <c r="C772" s="13" t="s">
        <v>2407</v>
      </c>
    </row>
    <row r="773" spans="2:3" x14ac:dyDescent="0.25">
      <c r="B773" s="13" t="s">
        <v>2462</v>
      </c>
      <c r="C773" s="13" t="s">
        <v>2407</v>
      </c>
    </row>
    <row r="774" spans="2:3" x14ac:dyDescent="0.25">
      <c r="B774" s="13" t="s">
        <v>2463</v>
      </c>
      <c r="C774" s="13" t="s">
        <v>2407</v>
      </c>
    </row>
    <row r="775" spans="2:3" x14ac:dyDescent="0.25">
      <c r="B775" s="13" t="s">
        <v>2464</v>
      </c>
      <c r="C775" s="13" t="s">
        <v>2407</v>
      </c>
    </row>
    <row r="776" spans="2:3" x14ac:dyDescent="0.25">
      <c r="B776" s="13" t="s">
        <v>2465</v>
      </c>
      <c r="C776" s="13" t="s">
        <v>2407</v>
      </c>
    </row>
    <row r="777" spans="2:3" x14ac:dyDescent="0.25">
      <c r="B777" s="13" t="s">
        <v>2466</v>
      </c>
      <c r="C777" s="13" t="s">
        <v>2407</v>
      </c>
    </row>
    <row r="778" spans="2:3" x14ac:dyDescent="0.25">
      <c r="B778" s="13" t="s">
        <v>2467</v>
      </c>
      <c r="C778" s="13" t="s">
        <v>2407</v>
      </c>
    </row>
    <row r="779" spans="2:3" x14ac:dyDescent="0.25">
      <c r="B779" s="13" t="s">
        <v>2468</v>
      </c>
      <c r="C779" s="13" t="s">
        <v>2407</v>
      </c>
    </row>
    <row r="780" spans="2:3" x14ac:dyDescent="0.25">
      <c r="B780" s="13" t="s">
        <v>2469</v>
      </c>
      <c r="C780" s="13" t="s">
        <v>2407</v>
      </c>
    </row>
    <row r="781" spans="2:3" x14ac:dyDescent="0.25">
      <c r="B781" s="13" t="s">
        <v>2470</v>
      </c>
      <c r="C781" s="13" t="s">
        <v>2407</v>
      </c>
    </row>
    <row r="782" spans="2:3" x14ac:dyDescent="0.25">
      <c r="B782" s="13" t="s">
        <v>2471</v>
      </c>
      <c r="C782" s="13" t="s">
        <v>2407</v>
      </c>
    </row>
    <row r="783" spans="2:3" x14ac:dyDescent="0.25">
      <c r="B783" s="13" t="s">
        <v>2472</v>
      </c>
      <c r="C783" s="13" t="s">
        <v>2407</v>
      </c>
    </row>
    <row r="784" spans="2:3" x14ac:dyDescent="0.25">
      <c r="B784" s="13" t="s">
        <v>2473</v>
      </c>
      <c r="C784" s="13" t="s">
        <v>2407</v>
      </c>
    </row>
    <row r="785" spans="2:3" x14ac:dyDescent="0.25">
      <c r="B785" s="13" t="s">
        <v>2474</v>
      </c>
      <c r="C785" s="13" t="s">
        <v>2407</v>
      </c>
    </row>
    <row r="786" spans="2:3" x14ac:dyDescent="0.25">
      <c r="B786" s="13" t="s">
        <v>2475</v>
      </c>
      <c r="C786" s="13" t="s">
        <v>2407</v>
      </c>
    </row>
    <row r="787" spans="2:3" x14ac:dyDescent="0.25">
      <c r="B787" s="13" t="s">
        <v>2476</v>
      </c>
      <c r="C787" s="13" t="s">
        <v>2407</v>
      </c>
    </row>
    <row r="788" spans="2:3" x14ac:dyDescent="0.25">
      <c r="B788" s="13" t="s">
        <v>2477</v>
      </c>
      <c r="C788" s="13" t="s">
        <v>2407</v>
      </c>
    </row>
    <row r="789" spans="2:3" x14ac:dyDescent="0.25">
      <c r="B789" s="13" t="s">
        <v>2478</v>
      </c>
      <c r="C789" s="13" t="s">
        <v>2407</v>
      </c>
    </row>
    <row r="790" spans="2:3" x14ac:dyDescent="0.25">
      <c r="B790" s="13" t="s">
        <v>2479</v>
      </c>
      <c r="C790" s="13" t="s">
        <v>2407</v>
      </c>
    </row>
    <row r="791" spans="2:3" x14ac:dyDescent="0.25">
      <c r="B791" s="13" t="s">
        <v>2480</v>
      </c>
      <c r="C791" s="13" t="s">
        <v>2407</v>
      </c>
    </row>
    <row r="792" spans="2:3" x14ac:dyDescent="0.25">
      <c r="B792" s="13" t="s">
        <v>2481</v>
      </c>
      <c r="C792" s="13" t="s">
        <v>2407</v>
      </c>
    </row>
    <row r="793" spans="2:3" x14ac:dyDescent="0.25">
      <c r="B793" s="13" t="s">
        <v>2482</v>
      </c>
      <c r="C793" s="13" t="s">
        <v>2407</v>
      </c>
    </row>
    <row r="794" spans="2:3" x14ac:dyDescent="0.25">
      <c r="B794" s="13" t="s">
        <v>2483</v>
      </c>
      <c r="C794" s="13" t="s">
        <v>2407</v>
      </c>
    </row>
    <row r="795" spans="2:3" x14ac:dyDescent="0.25">
      <c r="B795" s="13" t="s">
        <v>2484</v>
      </c>
      <c r="C795" s="13" t="s">
        <v>2407</v>
      </c>
    </row>
    <row r="796" spans="2:3" x14ac:dyDescent="0.25">
      <c r="B796" s="13" t="s">
        <v>2485</v>
      </c>
      <c r="C796" s="13" t="s">
        <v>2407</v>
      </c>
    </row>
    <row r="797" spans="2:3" x14ac:dyDescent="0.25">
      <c r="B797" s="13" t="s">
        <v>2486</v>
      </c>
      <c r="C797" s="13" t="s">
        <v>2407</v>
      </c>
    </row>
    <row r="798" spans="2:3" x14ac:dyDescent="0.25">
      <c r="B798" s="13" t="s">
        <v>2487</v>
      </c>
      <c r="C798" s="13" t="s">
        <v>2407</v>
      </c>
    </row>
    <row r="799" spans="2:3" x14ac:dyDescent="0.25">
      <c r="B799" s="13" t="s">
        <v>2488</v>
      </c>
      <c r="C799" s="13" t="s">
        <v>2407</v>
      </c>
    </row>
    <row r="800" spans="2:3" x14ac:dyDescent="0.25">
      <c r="B800" s="13" t="s">
        <v>2489</v>
      </c>
      <c r="C800" s="13" t="s">
        <v>2407</v>
      </c>
    </row>
    <row r="801" spans="2:3" x14ac:dyDescent="0.25">
      <c r="B801" s="13" t="s">
        <v>2490</v>
      </c>
      <c r="C801" s="13" t="s">
        <v>2407</v>
      </c>
    </row>
    <row r="802" spans="2:3" x14ac:dyDescent="0.25">
      <c r="B802" s="13" t="s">
        <v>2491</v>
      </c>
      <c r="C802" s="13" t="s">
        <v>2407</v>
      </c>
    </row>
    <row r="803" spans="2:3" x14ac:dyDescent="0.25">
      <c r="B803" s="13" t="s">
        <v>2492</v>
      </c>
      <c r="C803" s="13" t="s">
        <v>2407</v>
      </c>
    </row>
    <row r="804" spans="2:3" x14ac:dyDescent="0.25">
      <c r="B804" s="13" t="s">
        <v>2493</v>
      </c>
      <c r="C804" s="13" t="s">
        <v>2407</v>
      </c>
    </row>
    <row r="805" spans="2:3" x14ac:dyDescent="0.25">
      <c r="B805" s="13" t="s">
        <v>2494</v>
      </c>
      <c r="C805" s="13" t="s">
        <v>2407</v>
      </c>
    </row>
    <row r="806" spans="2:3" x14ac:dyDescent="0.25">
      <c r="B806" s="13" t="s">
        <v>2495</v>
      </c>
      <c r="C806" s="13" t="s">
        <v>2407</v>
      </c>
    </row>
    <row r="807" spans="2:3" x14ac:dyDescent="0.25">
      <c r="B807" s="13" t="s">
        <v>2496</v>
      </c>
      <c r="C807" s="13" t="s">
        <v>2407</v>
      </c>
    </row>
    <row r="808" spans="2:3" x14ac:dyDescent="0.25">
      <c r="B808" s="13" t="s">
        <v>2497</v>
      </c>
      <c r="C808" s="13" t="s">
        <v>2407</v>
      </c>
    </row>
    <row r="809" spans="2:3" x14ac:dyDescent="0.25">
      <c r="B809" s="13" t="s">
        <v>2498</v>
      </c>
      <c r="C809" s="13" t="s">
        <v>2407</v>
      </c>
    </row>
    <row r="810" spans="2:3" x14ac:dyDescent="0.25">
      <c r="B810" s="13" t="s">
        <v>2499</v>
      </c>
      <c r="C810" s="13" t="s">
        <v>2407</v>
      </c>
    </row>
    <row r="811" spans="2:3" x14ac:dyDescent="0.25">
      <c r="B811" s="13" t="s">
        <v>2500</v>
      </c>
      <c r="C811" s="13" t="s">
        <v>2407</v>
      </c>
    </row>
    <row r="812" spans="2:3" x14ac:dyDescent="0.25">
      <c r="B812" s="13" t="s">
        <v>2501</v>
      </c>
      <c r="C812" s="13" t="s">
        <v>2407</v>
      </c>
    </row>
    <row r="813" spans="2:3" x14ac:dyDescent="0.25">
      <c r="B813" s="13" t="s">
        <v>2502</v>
      </c>
      <c r="C813" s="13" t="s">
        <v>2407</v>
      </c>
    </row>
    <row r="814" spans="2:3" x14ac:dyDescent="0.25">
      <c r="B814" s="13" t="s">
        <v>2503</v>
      </c>
      <c r="C814" s="13" t="s">
        <v>2407</v>
      </c>
    </row>
    <row r="815" spans="2:3" x14ac:dyDescent="0.25">
      <c r="B815" s="13" t="s">
        <v>2504</v>
      </c>
      <c r="C815" s="13" t="s">
        <v>2407</v>
      </c>
    </row>
    <row r="816" spans="2:3" x14ac:dyDescent="0.25">
      <c r="B816" s="13" t="s">
        <v>2505</v>
      </c>
      <c r="C816" s="13" t="s">
        <v>2407</v>
      </c>
    </row>
    <row r="817" spans="2:3" x14ac:dyDescent="0.25">
      <c r="B817" s="13" t="s">
        <v>2506</v>
      </c>
      <c r="C817" s="13" t="s">
        <v>2407</v>
      </c>
    </row>
    <row r="818" spans="2:3" x14ac:dyDescent="0.25">
      <c r="B818" s="13" t="s">
        <v>2507</v>
      </c>
      <c r="C818" s="13" t="s">
        <v>2407</v>
      </c>
    </row>
    <row r="819" spans="2:3" x14ac:dyDescent="0.25">
      <c r="B819" s="13" t="s">
        <v>2508</v>
      </c>
      <c r="C819" s="13" t="s">
        <v>2250</v>
      </c>
    </row>
    <row r="820" spans="2:3" x14ac:dyDescent="0.25">
      <c r="B820" s="13" t="s">
        <v>2509</v>
      </c>
      <c r="C820" s="13" t="s">
        <v>2250</v>
      </c>
    </row>
    <row r="821" spans="2:3" x14ac:dyDescent="0.25">
      <c r="B821" s="13" t="s">
        <v>2510</v>
      </c>
      <c r="C821" s="13" t="s">
        <v>2250</v>
      </c>
    </row>
    <row r="822" spans="2:3" x14ac:dyDescent="0.25">
      <c r="B822" s="13" t="s">
        <v>2511</v>
      </c>
      <c r="C822" s="13" t="s">
        <v>2250</v>
      </c>
    </row>
    <row r="823" spans="2:3" x14ac:dyDescent="0.25">
      <c r="B823" s="13" t="s">
        <v>2512</v>
      </c>
      <c r="C823" s="13" t="s">
        <v>2250</v>
      </c>
    </row>
    <row r="824" spans="2:3" x14ac:dyDescent="0.25">
      <c r="B824" s="13" t="s">
        <v>2513</v>
      </c>
      <c r="C824" s="13" t="s">
        <v>2250</v>
      </c>
    </row>
    <row r="825" spans="2:3" x14ac:dyDescent="0.25">
      <c r="B825" s="13" t="s">
        <v>2514</v>
      </c>
      <c r="C825" s="13" t="s">
        <v>2250</v>
      </c>
    </row>
    <row r="826" spans="2:3" x14ac:dyDescent="0.25">
      <c r="B826" s="13" t="s">
        <v>2515</v>
      </c>
      <c r="C826" s="13" t="s">
        <v>2250</v>
      </c>
    </row>
    <row r="827" spans="2:3" x14ac:dyDescent="0.25">
      <c r="B827" s="13" t="s">
        <v>2516</v>
      </c>
      <c r="C827" s="13" t="s">
        <v>2250</v>
      </c>
    </row>
    <row r="828" spans="2:3" x14ac:dyDescent="0.25">
      <c r="B828" s="13" t="s">
        <v>2517</v>
      </c>
      <c r="C828" s="13" t="s">
        <v>2250</v>
      </c>
    </row>
    <row r="829" spans="2:3" x14ac:dyDescent="0.25">
      <c r="B829" s="13" t="s">
        <v>2518</v>
      </c>
      <c r="C829" s="13" t="s">
        <v>2250</v>
      </c>
    </row>
    <row r="830" spans="2:3" x14ac:dyDescent="0.25">
      <c r="B830" s="13" t="s">
        <v>2519</v>
      </c>
      <c r="C830" s="13" t="s">
        <v>2250</v>
      </c>
    </row>
    <row r="831" spans="2:3" x14ac:dyDescent="0.25">
      <c r="B831" s="13" t="s">
        <v>2520</v>
      </c>
      <c r="C831" s="13" t="s">
        <v>2250</v>
      </c>
    </row>
    <row r="832" spans="2:3" x14ac:dyDescent="0.25">
      <c r="B832" s="13" t="s">
        <v>2521</v>
      </c>
      <c r="C832" s="13" t="s">
        <v>2250</v>
      </c>
    </row>
    <row r="833" spans="2:3" x14ac:dyDescent="0.25">
      <c r="B833" s="13" t="s">
        <v>2522</v>
      </c>
      <c r="C833" s="13" t="s">
        <v>2250</v>
      </c>
    </row>
    <row r="834" spans="2:3" x14ac:dyDescent="0.25">
      <c r="B834" s="13" t="s">
        <v>2523</v>
      </c>
      <c r="C834" s="13" t="s">
        <v>2250</v>
      </c>
    </row>
    <row r="835" spans="2:3" x14ac:dyDescent="0.25">
      <c r="B835" s="13" t="s">
        <v>2524</v>
      </c>
      <c r="C835" s="13" t="s">
        <v>2250</v>
      </c>
    </row>
    <row r="836" spans="2:3" x14ac:dyDescent="0.25">
      <c r="B836" s="13" t="s">
        <v>2525</v>
      </c>
      <c r="C836" s="13" t="s">
        <v>2250</v>
      </c>
    </row>
    <row r="837" spans="2:3" x14ac:dyDescent="0.25">
      <c r="B837" s="13" t="s">
        <v>2526</v>
      </c>
      <c r="C837" s="13" t="s">
        <v>2250</v>
      </c>
    </row>
    <row r="838" spans="2:3" x14ac:dyDescent="0.25">
      <c r="B838" s="13" t="s">
        <v>2527</v>
      </c>
      <c r="C838" s="13" t="s">
        <v>2250</v>
      </c>
    </row>
    <row r="839" spans="2:3" x14ac:dyDescent="0.25">
      <c r="B839" s="13" t="s">
        <v>2528</v>
      </c>
      <c r="C839" s="13" t="s">
        <v>2250</v>
      </c>
    </row>
    <row r="840" spans="2:3" x14ac:dyDescent="0.25">
      <c r="B840" s="13" t="s">
        <v>2529</v>
      </c>
      <c r="C840" s="13" t="s">
        <v>2250</v>
      </c>
    </row>
    <row r="841" spans="2:3" x14ac:dyDescent="0.25">
      <c r="B841" s="13" t="s">
        <v>2530</v>
      </c>
      <c r="C841" s="13" t="s">
        <v>2250</v>
      </c>
    </row>
    <row r="842" spans="2:3" x14ac:dyDescent="0.25">
      <c r="B842" s="13" t="s">
        <v>2531</v>
      </c>
      <c r="C842" s="13" t="s">
        <v>2532</v>
      </c>
    </row>
    <row r="843" spans="2:3" x14ac:dyDescent="0.25">
      <c r="B843" s="13" t="s">
        <v>2533</v>
      </c>
      <c r="C843" s="13" t="s">
        <v>2532</v>
      </c>
    </row>
    <row r="844" spans="2:3" x14ac:dyDescent="0.25">
      <c r="B844" s="13" t="s">
        <v>2534</v>
      </c>
      <c r="C844" s="13" t="s">
        <v>2532</v>
      </c>
    </row>
    <row r="845" spans="2:3" x14ac:dyDescent="0.25">
      <c r="B845" s="13" t="s">
        <v>2535</v>
      </c>
      <c r="C845" s="13" t="s">
        <v>1692</v>
      </c>
    </row>
    <row r="846" spans="2:3" x14ac:dyDescent="0.25">
      <c r="B846" s="13" t="s">
        <v>2536</v>
      </c>
      <c r="C846" s="13" t="s">
        <v>1692</v>
      </c>
    </row>
    <row r="847" spans="2:3" x14ac:dyDescent="0.25">
      <c r="B847" s="13" t="s">
        <v>2537</v>
      </c>
      <c r="C847" s="13" t="s">
        <v>1692</v>
      </c>
    </row>
    <row r="848" spans="2:3" x14ac:dyDescent="0.25">
      <c r="B848" s="13" t="s">
        <v>2538</v>
      </c>
      <c r="C848" s="13" t="s">
        <v>1692</v>
      </c>
    </row>
    <row r="849" spans="2:3" x14ac:dyDescent="0.25">
      <c r="B849" s="13" t="s">
        <v>2539</v>
      </c>
      <c r="C849" s="13" t="s">
        <v>1692</v>
      </c>
    </row>
    <row r="850" spans="2:3" x14ac:dyDescent="0.25">
      <c r="B850" s="13" t="s">
        <v>2540</v>
      </c>
      <c r="C850" s="13" t="s">
        <v>1692</v>
      </c>
    </row>
    <row r="851" spans="2:3" x14ac:dyDescent="0.25">
      <c r="B851" s="13" t="s">
        <v>2541</v>
      </c>
      <c r="C851" s="13" t="s">
        <v>1692</v>
      </c>
    </row>
    <row r="852" spans="2:3" x14ac:dyDescent="0.25">
      <c r="B852" s="13" t="s">
        <v>2542</v>
      </c>
      <c r="C852" s="13" t="s">
        <v>1692</v>
      </c>
    </row>
    <row r="853" spans="2:3" x14ac:dyDescent="0.25">
      <c r="B853" s="13" t="s">
        <v>2543</v>
      </c>
      <c r="C853" s="13" t="s">
        <v>1692</v>
      </c>
    </row>
    <row r="854" spans="2:3" x14ac:dyDescent="0.25">
      <c r="B854" s="13" t="s">
        <v>2544</v>
      </c>
      <c r="C854" s="13" t="s">
        <v>1692</v>
      </c>
    </row>
    <row r="855" spans="2:3" x14ac:dyDescent="0.25">
      <c r="B855" s="13" t="s">
        <v>2545</v>
      </c>
      <c r="C855" s="13" t="s">
        <v>1692</v>
      </c>
    </row>
    <row r="856" spans="2:3" x14ac:dyDescent="0.25">
      <c r="B856" s="13" t="s">
        <v>2546</v>
      </c>
      <c r="C856" s="13" t="s">
        <v>1692</v>
      </c>
    </row>
    <row r="857" spans="2:3" x14ac:dyDescent="0.25">
      <c r="B857" s="13" t="s">
        <v>2547</v>
      </c>
      <c r="C857" s="13" t="s">
        <v>1692</v>
      </c>
    </row>
    <row r="858" spans="2:3" x14ac:dyDescent="0.25">
      <c r="B858" s="13" t="s">
        <v>2548</v>
      </c>
      <c r="C858" s="13" t="s">
        <v>1692</v>
      </c>
    </row>
    <row r="859" spans="2:3" x14ac:dyDescent="0.25">
      <c r="B859" s="13" t="s">
        <v>2549</v>
      </c>
      <c r="C859" s="13" t="s">
        <v>1692</v>
      </c>
    </row>
    <row r="860" spans="2:3" x14ac:dyDescent="0.25">
      <c r="B860" s="13" t="s">
        <v>2550</v>
      </c>
      <c r="C860" s="13" t="s">
        <v>1692</v>
      </c>
    </row>
    <row r="861" spans="2:3" x14ac:dyDescent="0.25">
      <c r="B861" s="13" t="s">
        <v>2551</v>
      </c>
      <c r="C861" s="13" t="s">
        <v>1692</v>
      </c>
    </row>
    <row r="862" spans="2:3" x14ac:dyDescent="0.25">
      <c r="B862" s="13" t="s">
        <v>2552</v>
      </c>
      <c r="C862" s="13" t="s">
        <v>1692</v>
      </c>
    </row>
    <row r="863" spans="2:3" x14ac:dyDescent="0.25">
      <c r="B863" s="13" t="s">
        <v>2553</v>
      </c>
      <c r="C863" s="13" t="s">
        <v>1692</v>
      </c>
    </row>
    <row r="864" spans="2:3" x14ac:dyDescent="0.25">
      <c r="B864" s="13" t="s">
        <v>2554</v>
      </c>
      <c r="C864" s="13" t="s">
        <v>1692</v>
      </c>
    </row>
    <row r="865" spans="2:3" x14ac:dyDescent="0.25">
      <c r="B865" s="13" t="s">
        <v>2555</v>
      </c>
      <c r="C865" s="13" t="s">
        <v>1692</v>
      </c>
    </row>
    <row r="866" spans="2:3" x14ac:dyDescent="0.25">
      <c r="B866" s="13" t="s">
        <v>2556</v>
      </c>
      <c r="C866" s="13" t="s">
        <v>1692</v>
      </c>
    </row>
    <row r="867" spans="2:3" x14ac:dyDescent="0.25">
      <c r="B867" s="13" t="s">
        <v>2557</v>
      </c>
      <c r="C867" s="13" t="s">
        <v>1692</v>
      </c>
    </row>
    <row r="868" spans="2:3" x14ac:dyDescent="0.25">
      <c r="B868" s="13" t="s">
        <v>2558</v>
      </c>
      <c r="C868" s="13" t="s">
        <v>1692</v>
      </c>
    </row>
    <row r="869" spans="2:3" x14ac:dyDescent="0.25">
      <c r="B869" s="13" t="s">
        <v>2559</v>
      </c>
      <c r="C869" s="13" t="s">
        <v>1692</v>
      </c>
    </row>
    <row r="870" spans="2:3" x14ac:dyDescent="0.25">
      <c r="B870" s="13" t="s">
        <v>2560</v>
      </c>
      <c r="C870" s="13" t="s">
        <v>1692</v>
      </c>
    </row>
    <row r="871" spans="2:3" x14ac:dyDescent="0.25">
      <c r="B871" s="13" t="s">
        <v>2561</v>
      </c>
      <c r="C871" s="13" t="s">
        <v>1692</v>
      </c>
    </row>
    <row r="872" spans="2:3" x14ac:dyDescent="0.25">
      <c r="B872" s="13" t="s">
        <v>2562</v>
      </c>
      <c r="C872" s="13" t="s">
        <v>1692</v>
      </c>
    </row>
    <row r="873" spans="2:3" x14ac:dyDescent="0.25">
      <c r="B873" s="13" t="s">
        <v>2563</v>
      </c>
      <c r="C873" s="13" t="s">
        <v>1692</v>
      </c>
    </row>
    <row r="874" spans="2:3" x14ac:dyDescent="0.25">
      <c r="B874" s="13" t="s">
        <v>2564</v>
      </c>
      <c r="C874" s="13" t="s">
        <v>1692</v>
      </c>
    </row>
    <row r="875" spans="2:3" x14ac:dyDescent="0.25">
      <c r="B875" s="13" t="s">
        <v>2565</v>
      </c>
      <c r="C875" s="13" t="s">
        <v>1692</v>
      </c>
    </row>
    <row r="876" spans="2:3" x14ac:dyDescent="0.25">
      <c r="B876" s="13" t="s">
        <v>2566</v>
      </c>
      <c r="C876" s="13" t="s">
        <v>1692</v>
      </c>
    </row>
    <row r="877" spans="2:3" x14ac:dyDescent="0.25">
      <c r="B877" s="13" t="s">
        <v>2567</v>
      </c>
      <c r="C877" s="13" t="s">
        <v>1692</v>
      </c>
    </row>
    <row r="878" spans="2:3" x14ac:dyDescent="0.25">
      <c r="B878" s="13" t="s">
        <v>2568</v>
      </c>
      <c r="C878" s="13" t="s">
        <v>1692</v>
      </c>
    </row>
    <row r="879" spans="2:3" x14ac:dyDescent="0.25">
      <c r="B879" s="13" t="s">
        <v>2569</v>
      </c>
      <c r="C879" s="13" t="s">
        <v>1692</v>
      </c>
    </row>
    <row r="880" spans="2:3" x14ac:dyDescent="0.25">
      <c r="B880" s="13" t="s">
        <v>2570</v>
      </c>
      <c r="C880" s="13" t="s">
        <v>1692</v>
      </c>
    </row>
    <row r="881" spans="2:3" x14ac:dyDescent="0.25">
      <c r="B881" s="13" t="s">
        <v>2571</v>
      </c>
      <c r="C881" s="13" t="s">
        <v>1692</v>
      </c>
    </row>
    <row r="882" spans="2:3" x14ac:dyDescent="0.25">
      <c r="B882" s="13" t="s">
        <v>2572</v>
      </c>
      <c r="C882" s="13" t="s">
        <v>1692</v>
      </c>
    </row>
    <row r="883" spans="2:3" x14ac:dyDescent="0.25">
      <c r="B883" s="13" t="s">
        <v>2573</v>
      </c>
      <c r="C883" s="13" t="s">
        <v>1692</v>
      </c>
    </row>
    <row r="884" spans="2:3" x14ac:dyDescent="0.25">
      <c r="B884" s="13" t="s">
        <v>2574</v>
      </c>
      <c r="C884" s="13" t="s">
        <v>1692</v>
      </c>
    </row>
    <row r="885" spans="2:3" x14ac:dyDescent="0.25">
      <c r="B885" s="13" t="s">
        <v>2575</v>
      </c>
      <c r="C885" s="13" t="s">
        <v>1692</v>
      </c>
    </row>
    <row r="886" spans="2:3" x14ac:dyDescent="0.25">
      <c r="B886" s="13" t="s">
        <v>2576</v>
      </c>
      <c r="C886" s="13" t="s">
        <v>1692</v>
      </c>
    </row>
    <row r="887" spans="2:3" x14ac:dyDescent="0.25">
      <c r="B887" s="13" t="s">
        <v>2577</v>
      </c>
      <c r="C887" s="13" t="s">
        <v>1692</v>
      </c>
    </row>
    <row r="888" spans="2:3" x14ac:dyDescent="0.25">
      <c r="B888" s="13" t="s">
        <v>2578</v>
      </c>
      <c r="C888" s="13" t="s">
        <v>1692</v>
      </c>
    </row>
    <row r="889" spans="2:3" x14ac:dyDescent="0.25">
      <c r="B889" s="13" t="s">
        <v>2579</v>
      </c>
      <c r="C889" s="13" t="s">
        <v>1692</v>
      </c>
    </row>
    <row r="890" spans="2:3" x14ac:dyDescent="0.25">
      <c r="B890" s="13" t="s">
        <v>2580</v>
      </c>
      <c r="C890" s="13" t="s">
        <v>1718</v>
      </c>
    </row>
    <row r="891" spans="2:3" x14ac:dyDescent="0.25">
      <c r="B891" s="13" t="s">
        <v>2581</v>
      </c>
      <c r="C891" s="13" t="s">
        <v>1718</v>
      </c>
    </row>
    <row r="892" spans="2:3" x14ac:dyDescent="0.25">
      <c r="B892" s="13" t="s">
        <v>2582</v>
      </c>
      <c r="C892" s="13" t="s">
        <v>1718</v>
      </c>
    </row>
    <row r="893" spans="2:3" x14ac:dyDescent="0.25">
      <c r="B893" s="13" t="s">
        <v>2583</v>
      </c>
      <c r="C893" s="13" t="s">
        <v>1718</v>
      </c>
    </row>
    <row r="894" spans="2:3" x14ac:dyDescent="0.25">
      <c r="B894" s="13" t="s">
        <v>2584</v>
      </c>
      <c r="C894" s="13" t="s">
        <v>1718</v>
      </c>
    </row>
    <row r="895" spans="2:3" x14ac:dyDescent="0.25">
      <c r="B895" s="13" t="s">
        <v>2585</v>
      </c>
      <c r="C895" s="13" t="s">
        <v>1718</v>
      </c>
    </row>
    <row r="896" spans="2:3" x14ac:dyDescent="0.25">
      <c r="B896" s="13" t="s">
        <v>2586</v>
      </c>
      <c r="C896" s="13" t="s">
        <v>1718</v>
      </c>
    </row>
    <row r="897" spans="2:3" x14ac:dyDescent="0.25">
      <c r="B897" s="13" t="s">
        <v>2587</v>
      </c>
      <c r="C897" s="13" t="s">
        <v>1718</v>
      </c>
    </row>
    <row r="898" spans="2:3" x14ac:dyDescent="0.25">
      <c r="B898" s="13" t="s">
        <v>2588</v>
      </c>
      <c r="C898" s="13" t="s">
        <v>1718</v>
      </c>
    </row>
    <row r="899" spans="2:3" x14ac:dyDescent="0.25">
      <c r="B899" s="13" t="s">
        <v>2589</v>
      </c>
      <c r="C899" s="13" t="s">
        <v>1718</v>
      </c>
    </row>
    <row r="900" spans="2:3" x14ac:dyDescent="0.25">
      <c r="B900" s="13" t="s">
        <v>2590</v>
      </c>
      <c r="C900" s="13" t="s">
        <v>1718</v>
      </c>
    </row>
    <row r="901" spans="2:3" x14ac:dyDescent="0.25">
      <c r="B901" s="13" t="s">
        <v>2591</v>
      </c>
      <c r="C901" s="13" t="s">
        <v>1718</v>
      </c>
    </row>
    <row r="902" spans="2:3" x14ac:dyDescent="0.25">
      <c r="B902" s="13" t="s">
        <v>2592</v>
      </c>
      <c r="C902" s="13" t="s">
        <v>1718</v>
      </c>
    </row>
    <row r="903" spans="2:3" x14ac:dyDescent="0.25">
      <c r="B903" s="13" t="s">
        <v>2593</v>
      </c>
      <c r="C903" s="13" t="s">
        <v>1718</v>
      </c>
    </row>
    <row r="904" spans="2:3" x14ac:dyDescent="0.25">
      <c r="B904" s="13" t="s">
        <v>2594</v>
      </c>
      <c r="C904" s="13" t="s">
        <v>1718</v>
      </c>
    </row>
    <row r="905" spans="2:3" x14ac:dyDescent="0.25">
      <c r="B905" s="13" t="s">
        <v>2595</v>
      </c>
      <c r="C905" s="13" t="s">
        <v>1718</v>
      </c>
    </row>
    <row r="906" spans="2:3" x14ac:dyDescent="0.25">
      <c r="B906" s="13" t="s">
        <v>2596</v>
      </c>
      <c r="C906" s="13" t="s">
        <v>1718</v>
      </c>
    </row>
    <row r="907" spans="2:3" x14ac:dyDescent="0.25">
      <c r="B907" s="13" t="s">
        <v>2597</v>
      </c>
      <c r="C907" s="13" t="s">
        <v>1718</v>
      </c>
    </row>
    <row r="908" spans="2:3" x14ac:dyDescent="0.25">
      <c r="B908" s="13" t="s">
        <v>2598</v>
      </c>
      <c r="C908" s="13" t="s">
        <v>1718</v>
      </c>
    </row>
    <row r="909" spans="2:3" x14ac:dyDescent="0.25">
      <c r="B909" s="13" t="s">
        <v>2599</v>
      </c>
      <c r="C909" s="13" t="s">
        <v>1718</v>
      </c>
    </row>
    <row r="910" spans="2:3" x14ac:dyDescent="0.25">
      <c r="B910" s="13" t="s">
        <v>2600</v>
      </c>
      <c r="C910" s="13" t="s">
        <v>1718</v>
      </c>
    </row>
    <row r="911" spans="2:3" x14ac:dyDescent="0.25">
      <c r="B911" s="13" t="s">
        <v>2597</v>
      </c>
      <c r="C911" s="13" t="s">
        <v>1718</v>
      </c>
    </row>
    <row r="912" spans="2:3" x14ac:dyDescent="0.25">
      <c r="B912" s="13" t="s">
        <v>2601</v>
      </c>
      <c r="C912" s="13" t="s">
        <v>1718</v>
      </c>
    </row>
    <row r="913" spans="2:3" x14ac:dyDescent="0.25">
      <c r="B913" s="13" t="s">
        <v>2602</v>
      </c>
      <c r="C913" s="13" t="s">
        <v>1718</v>
      </c>
    </row>
    <row r="914" spans="2:3" x14ac:dyDescent="0.25">
      <c r="B914" s="13" t="s">
        <v>2603</v>
      </c>
      <c r="C914" s="13" t="s">
        <v>1718</v>
      </c>
    </row>
    <row r="915" spans="2:3" x14ac:dyDescent="0.25">
      <c r="B915" s="13" t="s">
        <v>2604</v>
      </c>
      <c r="C915" s="13" t="s">
        <v>1718</v>
      </c>
    </row>
    <row r="916" spans="2:3" x14ac:dyDescent="0.25">
      <c r="B916" s="13" t="s">
        <v>2605</v>
      </c>
      <c r="C916" s="13" t="s">
        <v>1718</v>
      </c>
    </row>
    <row r="917" spans="2:3" x14ac:dyDescent="0.25">
      <c r="B917" s="13" t="s">
        <v>2606</v>
      </c>
      <c r="C917" s="13" t="s">
        <v>1718</v>
      </c>
    </row>
    <row r="918" spans="2:3" x14ac:dyDescent="0.25">
      <c r="B918" s="13" t="s">
        <v>2607</v>
      </c>
      <c r="C918" s="13" t="s">
        <v>1718</v>
      </c>
    </row>
    <row r="919" spans="2:3" x14ac:dyDescent="0.25">
      <c r="B919" s="13" t="s">
        <v>2608</v>
      </c>
      <c r="C919" s="13" t="s">
        <v>1718</v>
      </c>
    </row>
    <row r="920" spans="2:3" x14ac:dyDescent="0.25">
      <c r="B920" s="13" t="s">
        <v>2609</v>
      </c>
      <c r="C920" s="13" t="s">
        <v>1718</v>
      </c>
    </row>
    <row r="921" spans="2:3" x14ac:dyDescent="0.25">
      <c r="B921" s="13" t="s">
        <v>2610</v>
      </c>
      <c r="C921" s="13" t="s">
        <v>1718</v>
      </c>
    </row>
    <row r="922" spans="2:3" x14ac:dyDescent="0.25">
      <c r="B922" s="13" t="s">
        <v>2611</v>
      </c>
      <c r="C922" s="13" t="s">
        <v>1718</v>
      </c>
    </row>
    <row r="923" spans="2:3" x14ac:dyDescent="0.25">
      <c r="B923" s="13" t="s">
        <v>2612</v>
      </c>
      <c r="C923" s="13" t="s">
        <v>1718</v>
      </c>
    </row>
    <row r="924" spans="2:3" x14ac:dyDescent="0.25">
      <c r="B924" s="13" t="s">
        <v>2613</v>
      </c>
      <c r="C924" s="13" t="s">
        <v>1718</v>
      </c>
    </row>
    <row r="925" spans="2:3" x14ac:dyDescent="0.25">
      <c r="B925" s="13" t="s">
        <v>2614</v>
      </c>
      <c r="C925" s="13" t="s">
        <v>1718</v>
      </c>
    </row>
    <row r="926" spans="2:3" x14ac:dyDescent="0.25">
      <c r="B926" s="13" t="s">
        <v>2615</v>
      </c>
      <c r="C926" s="13" t="s">
        <v>1718</v>
      </c>
    </row>
    <row r="927" spans="2:3" x14ac:dyDescent="0.25">
      <c r="B927" s="13" t="s">
        <v>2616</v>
      </c>
      <c r="C927" s="13" t="s">
        <v>1718</v>
      </c>
    </row>
    <row r="928" spans="2:3" x14ac:dyDescent="0.25">
      <c r="B928" s="13" t="s">
        <v>2617</v>
      </c>
      <c r="C928" s="13" t="s">
        <v>1718</v>
      </c>
    </row>
    <row r="929" spans="2:3" x14ac:dyDescent="0.25">
      <c r="B929" s="13" t="s">
        <v>2618</v>
      </c>
      <c r="C929" s="13" t="s">
        <v>1718</v>
      </c>
    </row>
    <row r="930" spans="2:3" x14ac:dyDescent="0.25">
      <c r="B930" s="13" t="s">
        <v>2619</v>
      </c>
      <c r="C930" s="13" t="s">
        <v>1718</v>
      </c>
    </row>
    <row r="931" spans="2:3" x14ac:dyDescent="0.25">
      <c r="B931" s="13" t="s">
        <v>2620</v>
      </c>
      <c r="C931" s="13" t="s">
        <v>1718</v>
      </c>
    </row>
    <row r="932" spans="2:3" x14ac:dyDescent="0.25">
      <c r="B932" s="13" t="s">
        <v>2621</v>
      </c>
      <c r="C932" s="13" t="s">
        <v>1718</v>
      </c>
    </row>
    <row r="933" spans="2:3" x14ac:dyDescent="0.25">
      <c r="B933" s="13" t="s">
        <v>2622</v>
      </c>
      <c r="C933" s="13" t="s">
        <v>1718</v>
      </c>
    </row>
    <row r="934" spans="2:3" x14ac:dyDescent="0.25">
      <c r="B934" s="13" t="s">
        <v>2623</v>
      </c>
      <c r="C934" s="13" t="s">
        <v>1718</v>
      </c>
    </row>
    <row r="935" spans="2:3" x14ac:dyDescent="0.25">
      <c r="B935" s="13" t="s">
        <v>2624</v>
      </c>
      <c r="C935" s="13" t="s">
        <v>1718</v>
      </c>
    </row>
    <row r="936" spans="2:3" x14ac:dyDescent="0.25">
      <c r="B936" s="13" t="s">
        <v>2625</v>
      </c>
      <c r="C936" s="13" t="s">
        <v>1718</v>
      </c>
    </row>
    <row r="937" spans="2:3" x14ac:dyDescent="0.25">
      <c r="B937" s="13" t="s">
        <v>2626</v>
      </c>
      <c r="C937" s="13" t="s">
        <v>1718</v>
      </c>
    </row>
    <row r="938" spans="2:3" x14ac:dyDescent="0.25">
      <c r="B938" s="13" t="s">
        <v>2627</v>
      </c>
      <c r="C938" s="13" t="s">
        <v>1718</v>
      </c>
    </row>
    <row r="939" spans="2:3" x14ac:dyDescent="0.25">
      <c r="B939" s="13" t="s">
        <v>2628</v>
      </c>
      <c r="C939" s="13" t="s">
        <v>1718</v>
      </c>
    </row>
    <row r="940" spans="2:3" x14ac:dyDescent="0.25">
      <c r="B940" s="13" t="s">
        <v>2629</v>
      </c>
      <c r="C940" s="13" t="s">
        <v>1718</v>
      </c>
    </row>
    <row r="941" spans="2:3" x14ac:dyDescent="0.25">
      <c r="B941" s="13" t="s">
        <v>2630</v>
      </c>
      <c r="C941" s="13" t="s">
        <v>1718</v>
      </c>
    </row>
    <row r="942" spans="2:3" x14ac:dyDescent="0.25">
      <c r="B942" s="13" t="s">
        <v>2631</v>
      </c>
      <c r="C942" s="13" t="s">
        <v>1718</v>
      </c>
    </row>
    <row r="943" spans="2:3" x14ac:dyDescent="0.25">
      <c r="B943" s="13" t="s">
        <v>2632</v>
      </c>
      <c r="C943" s="13" t="s">
        <v>1718</v>
      </c>
    </row>
    <row r="944" spans="2:3" x14ac:dyDescent="0.25">
      <c r="B944" s="13" t="s">
        <v>2633</v>
      </c>
      <c r="C944" s="13" t="s">
        <v>1718</v>
      </c>
    </row>
    <row r="945" spans="2:3" x14ac:dyDescent="0.25">
      <c r="B945" s="13" t="s">
        <v>2634</v>
      </c>
      <c r="C945" s="13" t="s">
        <v>1718</v>
      </c>
    </row>
    <row r="946" spans="2:3" x14ac:dyDescent="0.25">
      <c r="B946" s="13" t="s">
        <v>2635</v>
      </c>
      <c r="C946" s="13" t="s">
        <v>1718</v>
      </c>
    </row>
    <row r="947" spans="2:3" x14ac:dyDescent="0.25">
      <c r="B947" s="13" t="s">
        <v>2636</v>
      </c>
      <c r="C947" s="13" t="s">
        <v>1718</v>
      </c>
    </row>
    <row r="948" spans="2:3" x14ac:dyDescent="0.25">
      <c r="B948" s="13" t="s">
        <v>2637</v>
      </c>
      <c r="C948" s="13" t="s">
        <v>1718</v>
      </c>
    </row>
    <row r="949" spans="2:3" x14ac:dyDescent="0.25">
      <c r="B949" s="13" t="s">
        <v>2638</v>
      </c>
      <c r="C949" s="13" t="s">
        <v>1718</v>
      </c>
    </row>
    <row r="950" spans="2:3" x14ac:dyDescent="0.25">
      <c r="B950" s="13" t="s">
        <v>2639</v>
      </c>
      <c r="C950" s="13" t="s">
        <v>1718</v>
      </c>
    </row>
    <row r="951" spans="2:3" x14ac:dyDescent="0.25">
      <c r="B951" s="13" t="s">
        <v>2640</v>
      </c>
      <c r="C951" s="13" t="s">
        <v>1718</v>
      </c>
    </row>
    <row r="952" spans="2:3" x14ac:dyDescent="0.25">
      <c r="B952" s="13" t="s">
        <v>2641</v>
      </c>
      <c r="C952" s="13" t="s">
        <v>1718</v>
      </c>
    </row>
    <row r="953" spans="2:3" x14ac:dyDescent="0.25">
      <c r="B953" s="13" t="s">
        <v>2642</v>
      </c>
      <c r="C953" s="13" t="s">
        <v>1718</v>
      </c>
    </row>
    <row r="954" spans="2:3" x14ac:dyDescent="0.25">
      <c r="B954" s="13" t="s">
        <v>2643</v>
      </c>
      <c r="C954" s="13" t="s">
        <v>1718</v>
      </c>
    </row>
    <row r="955" spans="2:3" x14ac:dyDescent="0.25">
      <c r="B955" s="13" t="s">
        <v>2644</v>
      </c>
      <c r="C955" s="13" t="s">
        <v>1718</v>
      </c>
    </row>
    <row r="956" spans="2:3" x14ac:dyDescent="0.25">
      <c r="B956" s="13" t="s">
        <v>2645</v>
      </c>
      <c r="C956" s="13" t="s">
        <v>1718</v>
      </c>
    </row>
    <row r="957" spans="2:3" x14ac:dyDescent="0.25">
      <c r="B957" s="13" t="s">
        <v>2646</v>
      </c>
      <c r="C957" s="13" t="s">
        <v>1718</v>
      </c>
    </row>
    <row r="958" spans="2:3" x14ac:dyDescent="0.25">
      <c r="B958" s="13" t="s">
        <v>2647</v>
      </c>
      <c r="C958" s="13" t="s">
        <v>1718</v>
      </c>
    </row>
    <row r="959" spans="2:3" x14ac:dyDescent="0.25">
      <c r="B959" s="13" t="s">
        <v>2648</v>
      </c>
      <c r="C959" s="13" t="s">
        <v>1718</v>
      </c>
    </row>
    <row r="960" spans="2:3" x14ac:dyDescent="0.25">
      <c r="B960" s="13" t="s">
        <v>2649</v>
      </c>
      <c r="C960" s="13" t="s">
        <v>1718</v>
      </c>
    </row>
    <row r="961" spans="2:3" x14ac:dyDescent="0.25">
      <c r="B961" s="13" t="s">
        <v>2650</v>
      </c>
      <c r="C961" s="13" t="s">
        <v>1718</v>
      </c>
    </row>
    <row r="962" spans="2:3" x14ac:dyDescent="0.25">
      <c r="B962" s="13" t="s">
        <v>2651</v>
      </c>
      <c r="C962" s="13" t="s">
        <v>1718</v>
      </c>
    </row>
    <row r="963" spans="2:3" x14ac:dyDescent="0.25">
      <c r="B963" s="13" t="s">
        <v>2652</v>
      </c>
      <c r="C963" s="13" t="s">
        <v>1718</v>
      </c>
    </row>
    <row r="964" spans="2:3" x14ac:dyDescent="0.25">
      <c r="B964" s="13" t="s">
        <v>2653</v>
      </c>
      <c r="C964" s="13" t="s">
        <v>1718</v>
      </c>
    </row>
    <row r="965" spans="2:3" x14ac:dyDescent="0.25">
      <c r="B965" s="13" t="s">
        <v>2654</v>
      </c>
      <c r="C965" s="13" t="s">
        <v>1718</v>
      </c>
    </row>
    <row r="966" spans="2:3" x14ac:dyDescent="0.25">
      <c r="B966" s="13" t="s">
        <v>2655</v>
      </c>
      <c r="C966" s="13" t="s">
        <v>1718</v>
      </c>
    </row>
    <row r="967" spans="2:3" x14ac:dyDescent="0.25">
      <c r="B967" s="13" t="s">
        <v>2656</v>
      </c>
      <c r="C967" s="13" t="s">
        <v>1718</v>
      </c>
    </row>
    <row r="968" spans="2:3" x14ac:dyDescent="0.25">
      <c r="B968" s="13" t="s">
        <v>2657</v>
      </c>
      <c r="C968" s="13" t="s">
        <v>1718</v>
      </c>
    </row>
    <row r="969" spans="2:3" x14ac:dyDescent="0.25">
      <c r="B969" s="13" t="s">
        <v>2658</v>
      </c>
      <c r="C969" s="13" t="s">
        <v>1718</v>
      </c>
    </row>
    <row r="970" spans="2:3" x14ac:dyDescent="0.25">
      <c r="B970" s="13" t="s">
        <v>2659</v>
      </c>
      <c r="C970" s="13" t="s">
        <v>1718</v>
      </c>
    </row>
    <row r="971" spans="2:3" x14ac:dyDescent="0.25">
      <c r="B971" s="13" t="s">
        <v>2660</v>
      </c>
      <c r="C971" s="13" t="s">
        <v>1718</v>
      </c>
    </row>
    <row r="972" spans="2:3" x14ac:dyDescent="0.25">
      <c r="B972" s="13" t="s">
        <v>2661</v>
      </c>
      <c r="C972" s="13" t="s">
        <v>1718</v>
      </c>
    </row>
    <row r="973" spans="2:3" x14ac:dyDescent="0.25">
      <c r="B973" s="13" t="s">
        <v>2662</v>
      </c>
      <c r="C973" s="13" t="s">
        <v>1718</v>
      </c>
    </row>
    <row r="974" spans="2:3" x14ac:dyDescent="0.25">
      <c r="B974" s="13" t="s">
        <v>2663</v>
      </c>
      <c r="C974" s="13" t="s">
        <v>1718</v>
      </c>
    </row>
    <row r="975" spans="2:3" x14ac:dyDescent="0.25">
      <c r="B975" s="13" t="s">
        <v>2664</v>
      </c>
      <c r="C975" s="13" t="s">
        <v>1718</v>
      </c>
    </row>
    <row r="976" spans="2:3" x14ac:dyDescent="0.25">
      <c r="B976" s="13" t="s">
        <v>2665</v>
      </c>
      <c r="C976" s="13" t="s">
        <v>1718</v>
      </c>
    </row>
    <row r="977" spans="2:3" x14ac:dyDescent="0.25">
      <c r="B977" s="13" t="s">
        <v>2666</v>
      </c>
      <c r="C977" s="13" t="s">
        <v>1718</v>
      </c>
    </row>
    <row r="978" spans="2:3" x14ac:dyDescent="0.25">
      <c r="B978" s="13" t="s">
        <v>2667</v>
      </c>
      <c r="C978" s="13" t="s">
        <v>1718</v>
      </c>
    </row>
    <row r="979" spans="2:3" x14ac:dyDescent="0.25">
      <c r="B979" s="13" t="s">
        <v>2668</v>
      </c>
      <c r="C979" s="13" t="s">
        <v>1718</v>
      </c>
    </row>
    <row r="980" spans="2:3" x14ac:dyDescent="0.25">
      <c r="B980" s="13" t="s">
        <v>2669</v>
      </c>
      <c r="C980" s="13" t="s">
        <v>1718</v>
      </c>
    </row>
    <row r="981" spans="2:3" x14ac:dyDescent="0.25">
      <c r="B981" s="13" t="s">
        <v>2670</v>
      </c>
      <c r="C981" s="13" t="s">
        <v>1718</v>
      </c>
    </row>
    <row r="982" spans="2:3" x14ac:dyDescent="0.25">
      <c r="B982" s="13" t="s">
        <v>2671</v>
      </c>
      <c r="C982" s="13" t="s">
        <v>1718</v>
      </c>
    </row>
    <row r="983" spans="2:3" x14ac:dyDescent="0.25">
      <c r="B983" s="13" t="s">
        <v>2672</v>
      </c>
      <c r="C983" s="13" t="s">
        <v>1718</v>
      </c>
    </row>
    <row r="984" spans="2:3" x14ac:dyDescent="0.25">
      <c r="B984" s="13" t="s">
        <v>2673</v>
      </c>
      <c r="C984" s="13" t="s">
        <v>1718</v>
      </c>
    </row>
    <row r="985" spans="2:3" x14ac:dyDescent="0.25">
      <c r="B985" s="13" t="s">
        <v>2674</v>
      </c>
      <c r="C985" s="13" t="s">
        <v>1718</v>
      </c>
    </row>
    <row r="986" spans="2:3" x14ac:dyDescent="0.25">
      <c r="B986" s="13" t="s">
        <v>2675</v>
      </c>
      <c r="C986" s="13" t="s">
        <v>1718</v>
      </c>
    </row>
    <row r="987" spans="2:3" x14ac:dyDescent="0.25">
      <c r="B987" s="13" t="s">
        <v>2676</v>
      </c>
      <c r="C987" s="13" t="s">
        <v>1718</v>
      </c>
    </row>
    <row r="988" spans="2:3" x14ac:dyDescent="0.25">
      <c r="B988" s="13" t="s">
        <v>2677</v>
      </c>
      <c r="C988" s="13" t="s">
        <v>1718</v>
      </c>
    </row>
    <row r="989" spans="2:3" x14ac:dyDescent="0.25">
      <c r="B989" s="13" t="s">
        <v>2678</v>
      </c>
      <c r="C989" s="13" t="s">
        <v>1718</v>
      </c>
    </row>
    <row r="990" spans="2:3" x14ac:dyDescent="0.25">
      <c r="B990" s="13" t="s">
        <v>2679</v>
      </c>
      <c r="C990" s="13" t="s">
        <v>1718</v>
      </c>
    </row>
    <row r="991" spans="2:3" x14ac:dyDescent="0.25">
      <c r="B991" s="13" t="s">
        <v>2680</v>
      </c>
      <c r="C991" s="13" t="s">
        <v>1718</v>
      </c>
    </row>
    <row r="992" spans="2:3" x14ac:dyDescent="0.25">
      <c r="B992" s="13" t="s">
        <v>2681</v>
      </c>
      <c r="C992" s="13" t="s">
        <v>1718</v>
      </c>
    </row>
    <row r="993" spans="2:3" x14ac:dyDescent="0.25">
      <c r="B993" s="13" t="s">
        <v>2682</v>
      </c>
      <c r="C993" s="13" t="s">
        <v>1718</v>
      </c>
    </row>
    <row r="994" spans="2:3" x14ac:dyDescent="0.25">
      <c r="B994" s="13" t="s">
        <v>2683</v>
      </c>
      <c r="C994" s="13" t="s">
        <v>1718</v>
      </c>
    </row>
    <row r="995" spans="2:3" x14ac:dyDescent="0.25">
      <c r="B995" s="13" t="s">
        <v>2684</v>
      </c>
      <c r="C995" s="13" t="s">
        <v>1718</v>
      </c>
    </row>
    <row r="996" spans="2:3" x14ac:dyDescent="0.25">
      <c r="B996" s="13" t="s">
        <v>2685</v>
      </c>
      <c r="C996" s="13" t="s">
        <v>1718</v>
      </c>
    </row>
    <row r="997" spans="2:3" x14ac:dyDescent="0.25">
      <c r="B997" s="13" t="s">
        <v>2686</v>
      </c>
      <c r="C997" s="13" t="s">
        <v>1718</v>
      </c>
    </row>
    <row r="998" spans="2:3" x14ac:dyDescent="0.25">
      <c r="B998" s="13" t="s">
        <v>2687</v>
      </c>
      <c r="C998" s="13" t="s">
        <v>1718</v>
      </c>
    </row>
    <row r="999" spans="2:3" x14ac:dyDescent="0.25">
      <c r="B999" s="13" t="s">
        <v>2688</v>
      </c>
      <c r="C999" s="13" t="s">
        <v>1718</v>
      </c>
    </row>
    <row r="1000" spans="2:3" x14ac:dyDescent="0.25">
      <c r="B1000" s="13" t="s">
        <v>2689</v>
      </c>
      <c r="C1000" s="13" t="s">
        <v>1718</v>
      </c>
    </row>
    <row r="1001" spans="2:3" x14ac:dyDescent="0.25">
      <c r="B1001" s="13" t="s">
        <v>2690</v>
      </c>
      <c r="C1001" s="13" t="s">
        <v>1718</v>
      </c>
    </row>
    <row r="1002" spans="2:3" x14ac:dyDescent="0.25">
      <c r="B1002" s="13" t="s">
        <v>2691</v>
      </c>
      <c r="C1002" s="13" t="s">
        <v>1718</v>
      </c>
    </row>
    <row r="1003" spans="2:3" x14ac:dyDescent="0.25">
      <c r="B1003" s="13" t="s">
        <v>2692</v>
      </c>
      <c r="C1003" s="13" t="s">
        <v>1718</v>
      </c>
    </row>
    <row r="1004" spans="2:3" x14ac:dyDescent="0.25">
      <c r="B1004" s="13" t="s">
        <v>2693</v>
      </c>
      <c r="C1004" s="13" t="s">
        <v>1718</v>
      </c>
    </row>
    <row r="1005" spans="2:3" x14ac:dyDescent="0.25">
      <c r="B1005" s="13" t="s">
        <v>2694</v>
      </c>
      <c r="C1005" s="13" t="s">
        <v>1718</v>
      </c>
    </row>
    <row r="1006" spans="2:3" x14ac:dyDescent="0.25">
      <c r="B1006" s="13" t="s">
        <v>2695</v>
      </c>
      <c r="C1006" s="13" t="s">
        <v>1718</v>
      </c>
    </row>
    <row r="1007" spans="2:3" x14ac:dyDescent="0.25">
      <c r="B1007" s="13" t="s">
        <v>2696</v>
      </c>
      <c r="C1007" s="13" t="s">
        <v>1718</v>
      </c>
    </row>
    <row r="1008" spans="2:3" x14ac:dyDescent="0.25">
      <c r="B1008" s="13" t="s">
        <v>2697</v>
      </c>
      <c r="C1008" s="13" t="s">
        <v>1718</v>
      </c>
    </row>
    <row r="1009" spans="2:3" x14ac:dyDescent="0.25">
      <c r="B1009" s="13" t="s">
        <v>2698</v>
      </c>
      <c r="C1009" s="13" t="s">
        <v>1718</v>
      </c>
    </row>
    <row r="1010" spans="2:3" x14ac:dyDescent="0.25">
      <c r="B1010" s="13" t="s">
        <v>2699</v>
      </c>
      <c r="C1010" s="13" t="s">
        <v>1718</v>
      </c>
    </row>
    <row r="1011" spans="2:3" x14ac:dyDescent="0.25">
      <c r="B1011" s="13" t="s">
        <v>2700</v>
      </c>
      <c r="C1011" s="13" t="s">
        <v>1718</v>
      </c>
    </row>
    <row r="1012" spans="2:3" x14ac:dyDescent="0.25">
      <c r="B1012" s="13" t="s">
        <v>2701</v>
      </c>
      <c r="C1012" s="13" t="s">
        <v>1718</v>
      </c>
    </row>
    <row r="1013" spans="2:3" x14ac:dyDescent="0.25">
      <c r="B1013" s="13" t="s">
        <v>2702</v>
      </c>
      <c r="C1013" s="13" t="s">
        <v>1718</v>
      </c>
    </row>
    <row r="1014" spans="2:3" x14ac:dyDescent="0.25">
      <c r="B1014" s="13" t="s">
        <v>2703</v>
      </c>
      <c r="C1014" s="13" t="s">
        <v>1718</v>
      </c>
    </row>
    <row r="1015" spans="2:3" x14ac:dyDescent="0.25">
      <c r="B1015" s="13" t="s">
        <v>2704</v>
      </c>
      <c r="C1015" s="13" t="s">
        <v>1723</v>
      </c>
    </row>
    <row r="1016" spans="2:3" x14ac:dyDescent="0.25">
      <c r="B1016" s="13" t="s">
        <v>2705</v>
      </c>
      <c r="C1016" s="13" t="s">
        <v>1723</v>
      </c>
    </row>
    <row r="1017" spans="2:3" x14ac:dyDescent="0.25">
      <c r="B1017" s="13" t="s">
        <v>2706</v>
      </c>
      <c r="C1017" s="13" t="s">
        <v>1723</v>
      </c>
    </row>
    <row r="1018" spans="2:3" x14ac:dyDescent="0.25">
      <c r="B1018" s="13" t="s">
        <v>2707</v>
      </c>
      <c r="C1018" s="13" t="s">
        <v>1723</v>
      </c>
    </row>
    <row r="1019" spans="2:3" x14ac:dyDescent="0.25">
      <c r="B1019" s="13" t="s">
        <v>2708</v>
      </c>
      <c r="C1019" s="13" t="s">
        <v>1723</v>
      </c>
    </row>
    <row r="1020" spans="2:3" x14ac:dyDescent="0.25">
      <c r="B1020" s="13" t="s">
        <v>2709</v>
      </c>
      <c r="C1020" s="13" t="s">
        <v>1723</v>
      </c>
    </row>
    <row r="1021" spans="2:3" x14ac:dyDescent="0.25">
      <c r="B1021" s="13" t="s">
        <v>2710</v>
      </c>
      <c r="C1021" s="13" t="s">
        <v>1723</v>
      </c>
    </row>
    <row r="1022" spans="2:3" x14ac:dyDescent="0.25">
      <c r="B1022" s="13" t="s">
        <v>2711</v>
      </c>
      <c r="C1022" s="13" t="s">
        <v>1723</v>
      </c>
    </row>
    <row r="1023" spans="2:3" x14ac:dyDescent="0.25">
      <c r="B1023" s="13" t="s">
        <v>2712</v>
      </c>
      <c r="C1023" s="13" t="s">
        <v>1723</v>
      </c>
    </row>
    <row r="1024" spans="2:3" x14ac:dyDescent="0.25">
      <c r="B1024" s="13" t="s">
        <v>2713</v>
      </c>
      <c r="C1024" s="13" t="s">
        <v>1723</v>
      </c>
    </row>
    <row r="1025" spans="2:3" x14ac:dyDescent="0.25">
      <c r="B1025" s="13" t="s">
        <v>2714</v>
      </c>
      <c r="C1025" s="13" t="s">
        <v>1723</v>
      </c>
    </row>
    <row r="1026" spans="2:3" x14ac:dyDescent="0.25">
      <c r="B1026" s="13" t="s">
        <v>2715</v>
      </c>
      <c r="C1026" s="13" t="s">
        <v>1723</v>
      </c>
    </row>
    <row r="1027" spans="2:3" x14ac:dyDescent="0.25">
      <c r="B1027" s="13" t="s">
        <v>2716</v>
      </c>
      <c r="C1027" s="13" t="s">
        <v>1723</v>
      </c>
    </row>
    <row r="1028" spans="2:3" x14ac:dyDescent="0.25">
      <c r="B1028" s="13" t="s">
        <v>2717</v>
      </c>
      <c r="C1028" s="13" t="s">
        <v>1723</v>
      </c>
    </row>
    <row r="1029" spans="2:3" x14ac:dyDescent="0.25">
      <c r="B1029" s="13" t="s">
        <v>2718</v>
      </c>
      <c r="C1029" s="13" t="s">
        <v>1723</v>
      </c>
    </row>
    <row r="1030" spans="2:3" x14ac:dyDescent="0.25">
      <c r="B1030" s="13" t="s">
        <v>2719</v>
      </c>
      <c r="C1030" s="13" t="s">
        <v>1723</v>
      </c>
    </row>
    <row r="1031" spans="2:3" x14ac:dyDescent="0.25">
      <c r="B1031" s="13" t="s">
        <v>2720</v>
      </c>
      <c r="C1031" s="13" t="s">
        <v>1723</v>
      </c>
    </row>
    <row r="1032" spans="2:3" x14ac:dyDescent="0.25">
      <c r="B1032" s="13" t="s">
        <v>2721</v>
      </c>
      <c r="C1032" s="13" t="s">
        <v>1723</v>
      </c>
    </row>
    <row r="1033" spans="2:3" x14ac:dyDescent="0.25">
      <c r="B1033" s="13" t="s">
        <v>2722</v>
      </c>
      <c r="C1033" s="13" t="s">
        <v>1723</v>
      </c>
    </row>
    <row r="1034" spans="2:3" x14ac:dyDescent="0.25">
      <c r="B1034" s="13" t="s">
        <v>2723</v>
      </c>
      <c r="C1034" s="13" t="s">
        <v>1723</v>
      </c>
    </row>
    <row r="1035" spans="2:3" x14ac:dyDescent="0.25">
      <c r="B1035" s="13" t="s">
        <v>2724</v>
      </c>
      <c r="C1035" s="13" t="s">
        <v>1723</v>
      </c>
    </row>
    <row r="1036" spans="2:3" x14ac:dyDescent="0.25">
      <c r="B1036" s="13" t="s">
        <v>2725</v>
      </c>
      <c r="C1036" s="13" t="s">
        <v>1723</v>
      </c>
    </row>
    <row r="1037" spans="2:3" x14ac:dyDescent="0.25">
      <c r="B1037" s="13" t="s">
        <v>2726</v>
      </c>
      <c r="C1037" s="13" t="s">
        <v>1723</v>
      </c>
    </row>
    <row r="1038" spans="2:3" x14ac:dyDescent="0.25">
      <c r="B1038" s="13" t="s">
        <v>2727</v>
      </c>
      <c r="C1038" s="13" t="s">
        <v>1723</v>
      </c>
    </row>
    <row r="1039" spans="2:3" x14ac:dyDescent="0.25">
      <c r="B1039" s="13" t="s">
        <v>2728</v>
      </c>
      <c r="C1039" s="13" t="s">
        <v>1723</v>
      </c>
    </row>
    <row r="1040" spans="2:3" x14ac:dyDescent="0.25">
      <c r="B1040" s="13" t="s">
        <v>2729</v>
      </c>
      <c r="C1040" s="13" t="s">
        <v>1723</v>
      </c>
    </row>
    <row r="1041" spans="2:3" x14ac:dyDescent="0.25">
      <c r="B1041" s="13" t="s">
        <v>2730</v>
      </c>
      <c r="C1041" s="13" t="s">
        <v>1723</v>
      </c>
    </row>
    <row r="1042" spans="2:3" x14ac:dyDescent="0.25">
      <c r="B1042" s="13" t="s">
        <v>2731</v>
      </c>
      <c r="C1042" s="13" t="s">
        <v>1723</v>
      </c>
    </row>
    <row r="1043" spans="2:3" x14ac:dyDescent="0.25">
      <c r="B1043" s="13" t="s">
        <v>2732</v>
      </c>
      <c r="C1043" s="13" t="s">
        <v>1723</v>
      </c>
    </row>
    <row r="1044" spans="2:3" x14ac:dyDescent="0.25">
      <c r="B1044" s="13" t="s">
        <v>2733</v>
      </c>
      <c r="C1044" s="13" t="s">
        <v>1723</v>
      </c>
    </row>
    <row r="1045" spans="2:3" x14ac:dyDescent="0.25">
      <c r="B1045" s="13" t="s">
        <v>2734</v>
      </c>
      <c r="C1045" s="13" t="s">
        <v>1723</v>
      </c>
    </row>
    <row r="1046" spans="2:3" x14ac:dyDescent="0.25">
      <c r="B1046" s="13" t="s">
        <v>2735</v>
      </c>
      <c r="C1046" s="13" t="s">
        <v>1723</v>
      </c>
    </row>
    <row r="1047" spans="2:3" x14ac:dyDescent="0.25">
      <c r="B1047" s="13" t="s">
        <v>2736</v>
      </c>
      <c r="C1047" s="13" t="s">
        <v>1723</v>
      </c>
    </row>
    <row r="1048" spans="2:3" x14ac:dyDescent="0.25">
      <c r="B1048" s="13" t="s">
        <v>2737</v>
      </c>
      <c r="C1048" s="13" t="s">
        <v>1723</v>
      </c>
    </row>
    <row r="1049" spans="2:3" x14ac:dyDescent="0.25">
      <c r="B1049" s="13" t="s">
        <v>2738</v>
      </c>
      <c r="C1049" s="13" t="s">
        <v>1723</v>
      </c>
    </row>
    <row r="1050" spans="2:3" x14ac:dyDescent="0.25">
      <c r="B1050" s="13" t="s">
        <v>2739</v>
      </c>
      <c r="C1050" s="13" t="s">
        <v>1723</v>
      </c>
    </row>
    <row r="1051" spans="2:3" x14ac:dyDescent="0.25">
      <c r="B1051" s="13" t="s">
        <v>2740</v>
      </c>
      <c r="C1051" s="13" t="s">
        <v>1723</v>
      </c>
    </row>
    <row r="1052" spans="2:3" x14ac:dyDescent="0.25">
      <c r="B1052" s="13" t="s">
        <v>2741</v>
      </c>
      <c r="C1052" s="13" t="s">
        <v>1723</v>
      </c>
    </row>
    <row r="1053" spans="2:3" x14ac:dyDescent="0.25">
      <c r="B1053" s="13" t="s">
        <v>2742</v>
      </c>
      <c r="C1053" s="13" t="s">
        <v>1723</v>
      </c>
    </row>
    <row r="1054" spans="2:3" x14ac:dyDescent="0.25">
      <c r="B1054" s="13" t="s">
        <v>2743</v>
      </c>
      <c r="C1054" s="13" t="s">
        <v>1723</v>
      </c>
    </row>
    <row r="1055" spans="2:3" x14ac:dyDescent="0.25">
      <c r="B1055" s="13" t="s">
        <v>2744</v>
      </c>
      <c r="C1055" s="13" t="s">
        <v>1723</v>
      </c>
    </row>
    <row r="1056" spans="2:3" x14ac:dyDescent="0.25">
      <c r="B1056" s="13" t="s">
        <v>2745</v>
      </c>
      <c r="C1056" s="13" t="s">
        <v>1723</v>
      </c>
    </row>
    <row r="1057" spans="2:3" x14ac:dyDescent="0.25">
      <c r="B1057" s="13" t="s">
        <v>2746</v>
      </c>
      <c r="C1057" s="13" t="s">
        <v>1723</v>
      </c>
    </row>
    <row r="1058" spans="2:3" x14ac:dyDescent="0.25">
      <c r="B1058" s="13" t="s">
        <v>2747</v>
      </c>
      <c r="C1058" s="13" t="s">
        <v>1723</v>
      </c>
    </row>
    <row r="1059" spans="2:3" x14ac:dyDescent="0.25">
      <c r="B1059" s="13" t="s">
        <v>2748</v>
      </c>
      <c r="C1059" s="13" t="s">
        <v>1723</v>
      </c>
    </row>
    <row r="1060" spans="2:3" x14ac:dyDescent="0.25">
      <c r="B1060" s="13" t="s">
        <v>2749</v>
      </c>
      <c r="C1060" s="13" t="s">
        <v>1723</v>
      </c>
    </row>
    <row r="1061" spans="2:3" x14ac:dyDescent="0.25">
      <c r="B1061" s="13" t="s">
        <v>2750</v>
      </c>
      <c r="C1061" s="13" t="s">
        <v>1723</v>
      </c>
    </row>
    <row r="1062" spans="2:3" x14ac:dyDescent="0.25">
      <c r="B1062" s="13" t="s">
        <v>2751</v>
      </c>
      <c r="C1062" s="13" t="s">
        <v>1723</v>
      </c>
    </row>
    <row r="1063" spans="2:3" x14ac:dyDescent="0.25">
      <c r="B1063" s="13" t="s">
        <v>2752</v>
      </c>
      <c r="C1063" s="13" t="s">
        <v>1723</v>
      </c>
    </row>
    <row r="1064" spans="2:3" x14ac:dyDescent="0.25">
      <c r="B1064" s="13" t="s">
        <v>2753</v>
      </c>
      <c r="C1064" s="13" t="s">
        <v>1723</v>
      </c>
    </row>
    <row r="1065" spans="2:3" x14ac:dyDescent="0.25">
      <c r="B1065" s="13" t="s">
        <v>2754</v>
      </c>
      <c r="C1065" s="13" t="s">
        <v>1723</v>
      </c>
    </row>
    <row r="1066" spans="2:3" x14ac:dyDescent="0.25">
      <c r="B1066" s="13" t="s">
        <v>2755</v>
      </c>
      <c r="C1066" s="13" t="s">
        <v>1723</v>
      </c>
    </row>
    <row r="1067" spans="2:3" x14ac:dyDescent="0.25">
      <c r="B1067" s="13" t="s">
        <v>2756</v>
      </c>
      <c r="C1067" s="13" t="s">
        <v>1723</v>
      </c>
    </row>
    <row r="1068" spans="2:3" x14ac:dyDescent="0.25">
      <c r="B1068" s="13" t="s">
        <v>2757</v>
      </c>
      <c r="C1068" s="13" t="s">
        <v>1723</v>
      </c>
    </row>
    <row r="1069" spans="2:3" x14ac:dyDescent="0.25">
      <c r="B1069" s="13" t="s">
        <v>2758</v>
      </c>
      <c r="C1069" s="13" t="s">
        <v>1723</v>
      </c>
    </row>
    <row r="1070" spans="2:3" x14ac:dyDescent="0.25">
      <c r="B1070" s="13" t="s">
        <v>2759</v>
      </c>
      <c r="C1070" s="13" t="s">
        <v>1723</v>
      </c>
    </row>
    <row r="1071" spans="2:3" x14ac:dyDescent="0.25">
      <c r="B1071" s="13" t="s">
        <v>2760</v>
      </c>
      <c r="C1071" s="13" t="s">
        <v>1723</v>
      </c>
    </row>
    <row r="1072" spans="2:3" x14ac:dyDescent="0.25">
      <c r="B1072" s="13" t="s">
        <v>2761</v>
      </c>
      <c r="C1072" s="13" t="s">
        <v>1723</v>
      </c>
    </row>
    <row r="1073" spans="2:3" x14ac:dyDescent="0.25">
      <c r="B1073" s="13" t="s">
        <v>2762</v>
      </c>
      <c r="C1073" s="13" t="s">
        <v>2763</v>
      </c>
    </row>
    <row r="1074" spans="2:3" x14ac:dyDescent="0.25">
      <c r="B1074" s="13" t="s">
        <v>2764</v>
      </c>
      <c r="C1074" s="13" t="s">
        <v>2763</v>
      </c>
    </row>
    <row r="1075" spans="2:3" x14ac:dyDescent="0.25">
      <c r="B1075" s="13" t="s">
        <v>2765</v>
      </c>
      <c r="C1075" s="13" t="s">
        <v>2763</v>
      </c>
    </row>
    <row r="1076" spans="2:3" x14ac:dyDescent="0.25">
      <c r="B1076" s="13" t="s">
        <v>2766</v>
      </c>
      <c r="C1076" s="13" t="s">
        <v>2763</v>
      </c>
    </row>
    <row r="1077" spans="2:3" x14ac:dyDescent="0.25">
      <c r="B1077" s="13" t="s">
        <v>2767</v>
      </c>
      <c r="C1077" s="13" t="s">
        <v>2763</v>
      </c>
    </row>
    <row r="1078" spans="2:3" x14ac:dyDescent="0.25">
      <c r="B1078" s="13" t="s">
        <v>2768</v>
      </c>
      <c r="C1078" s="13" t="s">
        <v>2763</v>
      </c>
    </row>
    <row r="1079" spans="2:3" x14ac:dyDescent="0.25">
      <c r="B1079" s="13" t="s">
        <v>2767</v>
      </c>
      <c r="C1079" s="13" t="s">
        <v>2763</v>
      </c>
    </row>
    <row r="1080" spans="2:3" x14ac:dyDescent="0.25">
      <c r="B1080" s="13" t="s">
        <v>2769</v>
      </c>
      <c r="C1080" s="13" t="s">
        <v>2763</v>
      </c>
    </row>
    <row r="1081" spans="2:3" x14ac:dyDescent="0.25">
      <c r="B1081" s="13" t="s">
        <v>2770</v>
      </c>
      <c r="C1081" s="13" t="s">
        <v>2763</v>
      </c>
    </row>
    <row r="1082" spans="2:3" x14ac:dyDescent="0.25">
      <c r="B1082" s="13" t="s">
        <v>2771</v>
      </c>
      <c r="C1082" s="13" t="s">
        <v>2763</v>
      </c>
    </row>
    <row r="1083" spans="2:3" x14ac:dyDescent="0.25">
      <c r="B1083" s="13" t="s">
        <v>2772</v>
      </c>
      <c r="C1083" s="13" t="s">
        <v>2763</v>
      </c>
    </row>
    <row r="1084" spans="2:3" x14ac:dyDescent="0.25">
      <c r="B1084" s="13" t="s">
        <v>2773</v>
      </c>
      <c r="C1084" s="13" t="s">
        <v>2763</v>
      </c>
    </row>
    <row r="1085" spans="2:3" x14ac:dyDescent="0.25">
      <c r="B1085" s="13" t="s">
        <v>2774</v>
      </c>
      <c r="C1085" s="13" t="s">
        <v>2763</v>
      </c>
    </row>
    <row r="1086" spans="2:3" x14ac:dyDescent="0.25">
      <c r="B1086" s="13" t="s">
        <v>2775</v>
      </c>
      <c r="C1086" s="13" t="s">
        <v>2763</v>
      </c>
    </row>
    <row r="1087" spans="2:3" x14ac:dyDescent="0.25">
      <c r="B1087" s="13" t="s">
        <v>2776</v>
      </c>
      <c r="C1087" s="13" t="s">
        <v>2763</v>
      </c>
    </row>
    <row r="1088" spans="2:3" x14ac:dyDescent="0.25">
      <c r="B1088" s="13" t="s">
        <v>2777</v>
      </c>
      <c r="C1088" s="13" t="s">
        <v>2763</v>
      </c>
    </row>
    <row r="1089" spans="2:3" x14ac:dyDescent="0.25">
      <c r="B1089" s="13" t="s">
        <v>2778</v>
      </c>
      <c r="C1089" s="13" t="s">
        <v>2763</v>
      </c>
    </row>
    <row r="1090" spans="2:3" x14ac:dyDescent="0.25">
      <c r="B1090" s="13" t="s">
        <v>2779</v>
      </c>
      <c r="C1090" s="13" t="s">
        <v>2763</v>
      </c>
    </row>
    <row r="1091" spans="2:3" x14ac:dyDescent="0.25">
      <c r="B1091" s="13" t="s">
        <v>2780</v>
      </c>
      <c r="C1091" s="13" t="s">
        <v>2763</v>
      </c>
    </row>
    <row r="1092" spans="2:3" x14ac:dyDescent="0.25">
      <c r="B1092" s="13" t="s">
        <v>2781</v>
      </c>
      <c r="C1092" s="13" t="s">
        <v>2763</v>
      </c>
    </row>
    <row r="1093" spans="2:3" x14ac:dyDescent="0.25">
      <c r="B1093" s="13" t="s">
        <v>2782</v>
      </c>
      <c r="C1093" s="13" t="s">
        <v>2763</v>
      </c>
    </row>
    <row r="1094" spans="2:3" x14ac:dyDescent="0.25">
      <c r="B1094" s="13" t="s">
        <v>2783</v>
      </c>
      <c r="C1094" s="13" t="s">
        <v>2763</v>
      </c>
    </row>
    <row r="1095" spans="2:3" x14ac:dyDescent="0.25">
      <c r="B1095" s="13" t="s">
        <v>2784</v>
      </c>
      <c r="C1095" s="13" t="s">
        <v>2763</v>
      </c>
    </row>
    <row r="1096" spans="2:3" x14ac:dyDescent="0.25">
      <c r="B1096" s="13" t="s">
        <v>2785</v>
      </c>
      <c r="C1096" s="13" t="s">
        <v>2763</v>
      </c>
    </row>
    <row r="1097" spans="2:3" x14ac:dyDescent="0.25">
      <c r="B1097" s="13" t="s">
        <v>2786</v>
      </c>
      <c r="C1097" s="13" t="s">
        <v>2763</v>
      </c>
    </row>
    <row r="1098" spans="2:3" x14ac:dyDescent="0.25">
      <c r="B1098" s="13" t="s">
        <v>2787</v>
      </c>
      <c r="C1098" s="13" t="s">
        <v>2763</v>
      </c>
    </row>
    <row r="1099" spans="2:3" x14ac:dyDescent="0.25">
      <c r="B1099" s="13" t="s">
        <v>2788</v>
      </c>
      <c r="C1099" s="13" t="s">
        <v>2763</v>
      </c>
    </row>
    <row r="1100" spans="2:3" x14ac:dyDescent="0.25">
      <c r="B1100" s="13" t="s">
        <v>2789</v>
      </c>
      <c r="C1100" s="13" t="s">
        <v>2763</v>
      </c>
    </row>
    <row r="1101" spans="2:3" x14ac:dyDescent="0.25">
      <c r="B1101" s="13" t="s">
        <v>2790</v>
      </c>
      <c r="C1101" s="13" t="s">
        <v>2791</v>
      </c>
    </row>
    <row r="1102" spans="2:3" x14ac:dyDescent="0.25">
      <c r="B1102" s="13" t="s">
        <v>2792</v>
      </c>
      <c r="C1102" s="13" t="s">
        <v>2791</v>
      </c>
    </row>
    <row r="1103" spans="2:3" x14ac:dyDescent="0.25">
      <c r="B1103" s="13" t="s">
        <v>2793</v>
      </c>
      <c r="C1103" s="13" t="s">
        <v>2791</v>
      </c>
    </row>
    <row r="1104" spans="2:3" x14ac:dyDescent="0.25">
      <c r="B1104" s="13" t="s">
        <v>2794</v>
      </c>
      <c r="C1104" s="13" t="s">
        <v>2791</v>
      </c>
    </row>
    <row r="1105" spans="1:3" x14ac:dyDescent="0.25">
      <c r="A1105" s="41" t="s">
        <v>313</v>
      </c>
      <c r="B1105" s="41" t="s">
        <v>2795</v>
      </c>
      <c r="C1105" s="41" t="s">
        <v>1686</v>
      </c>
    </row>
    <row r="1106" spans="1:3" x14ac:dyDescent="0.25">
      <c r="B1106" s="13" t="s">
        <v>2796</v>
      </c>
      <c r="C1106" s="13" t="s">
        <v>1699</v>
      </c>
    </row>
    <row r="1107" spans="1:3" x14ac:dyDescent="0.25">
      <c r="B1107" s="13" t="s">
        <v>2797</v>
      </c>
      <c r="C1107" s="13" t="s">
        <v>1699</v>
      </c>
    </row>
    <row r="1108" spans="1:3" x14ac:dyDescent="0.25">
      <c r="B1108" s="13" t="s">
        <v>2798</v>
      </c>
      <c r="C1108" s="13" t="s">
        <v>1699</v>
      </c>
    </row>
    <row r="1109" spans="1:3" x14ac:dyDescent="0.25">
      <c r="B1109" s="13" t="s">
        <v>2799</v>
      </c>
      <c r="C1109" s="13" t="s">
        <v>2250</v>
      </c>
    </row>
    <row r="1110" spans="1:3" x14ac:dyDescent="0.25">
      <c r="B1110" s="13" t="s">
        <v>2800</v>
      </c>
      <c r="C1110" s="13" t="s">
        <v>2532</v>
      </c>
    </row>
    <row r="1111" spans="1:3" x14ac:dyDescent="0.25">
      <c r="B1111" s="13" t="s">
        <v>2801</v>
      </c>
      <c r="C1111" s="13" t="s">
        <v>2532</v>
      </c>
    </row>
    <row r="1112" spans="1:3" x14ac:dyDescent="0.25">
      <c r="B1112" s="13" t="s">
        <v>2802</v>
      </c>
      <c r="C1112" s="13" t="s">
        <v>2532</v>
      </c>
    </row>
    <row r="1113" spans="1:3" x14ac:dyDescent="0.25">
      <c r="B1113" s="13" t="s">
        <v>2803</v>
      </c>
      <c r="C1113" s="13" t="s">
        <v>2532</v>
      </c>
    </row>
    <row r="1114" spans="1:3" x14ac:dyDescent="0.25">
      <c r="B1114" s="13" t="s">
        <v>2804</v>
      </c>
      <c r="C1114" s="13" t="s">
        <v>2532</v>
      </c>
    </row>
    <row r="1115" spans="1:3" x14ac:dyDescent="0.25">
      <c r="B1115" s="13" t="s">
        <v>2805</v>
      </c>
      <c r="C1115" s="13" t="s">
        <v>2532</v>
      </c>
    </row>
    <row r="1116" spans="1:3" x14ac:dyDescent="0.25">
      <c r="B1116" s="13" t="s">
        <v>2806</v>
      </c>
      <c r="C1116" s="13" t="s">
        <v>2532</v>
      </c>
    </row>
    <row r="1117" spans="1:3" x14ac:dyDescent="0.25">
      <c r="B1117" s="13" t="s">
        <v>2807</v>
      </c>
      <c r="C1117" s="13" t="s">
        <v>2532</v>
      </c>
    </row>
    <row r="1118" spans="1:3" x14ac:dyDescent="0.25">
      <c r="B1118" s="13" t="s">
        <v>2808</v>
      </c>
      <c r="C1118" s="13" t="s">
        <v>2532</v>
      </c>
    </row>
    <row r="1119" spans="1:3" x14ac:dyDescent="0.25">
      <c r="B1119" s="13" t="s">
        <v>2809</v>
      </c>
      <c r="C1119" s="13" t="s">
        <v>2532</v>
      </c>
    </row>
    <row r="1120" spans="1:3" x14ac:dyDescent="0.25">
      <c r="B1120" s="13" t="s">
        <v>2810</v>
      </c>
      <c r="C1120" s="13" t="s">
        <v>2532</v>
      </c>
    </row>
    <row r="1121" spans="2:3" x14ac:dyDescent="0.25">
      <c r="B1121" s="13" t="s">
        <v>2811</v>
      </c>
      <c r="C1121" s="13" t="s">
        <v>2532</v>
      </c>
    </row>
    <row r="1122" spans="2:3" x14ac:dyDescent="0.25">
      <c r="B1122" s="13" t="s">
        <v>2812</v>
      </c>
      <c r="C1122" s="13" t="s">
        <v>2532</v>
      </c>
    </row>
    <row r="1123" spans="2:3" x14ac:dyDescent="0.25">
      <c r="B1123" s="13" t="s">
        <v>2813</v>
      </c>
      <c r="C1123" s="13" t="s">
        <v>2532</v>
      </c>
    </row>
    <row r="1124" spans="2:3" x14ac:dyDescent="0.25">
      <c r="B1124" s="13" t="s">
        <v>2814</v>
      </c>
      <c r="C1124" s="13" t="s">
        <v>2532</v>
      </c>
    </row>
    <row r="1125" spans="2:3" x14ac:dyDescent="0.25">
      <c r="B1125" s="13" t="s">
        <v>2815</v>
      </c>
      <c r="C1125" s="13" t="s">
        <v>2532</v>
      </c>
    </row>
    <row r="1126" spans="2:3" x14ac:dyDescent="0.25">
      <c r="B1126" s="13" t="s">
        <v>2816</v>
      </c>
      <c r="C1126" s="13" t="s">
        <v>2532</v>
      </c>
    </row>
    <row r="1127" spans="2:3" x14ac:dyDescent="0.25">
      <c r="B1127" s="13" t="s">
        <v>2282</v>
      </c>
      <c r="C1127" s="13" t="s">
        <v>1718</v>
      </c>
    </row>
    <row r="1128" spans="2:3" x14ac:dyDescent="0.25">
      <c r="B1128" s="13" t="s">
        <v>2283</v>
      </c>
      <c r="C1128" s="13" t="s">
        <v>1718</v>
      </c>
    </row>
    <row r="1129" spans="2:3" x14ac:dyDescent="0.25">
      <c r="B1129" s="13" t="s">
        <v>2284</v>
      </c>
      <c r="C1129" s="13" t="s">
        <v>1718</v>
      </c>
    </row>
    <row r="1130" spans="2:3" x14ac:dyDescent="0.25">
      <c r="B1130" s="13" t="s">
        <v>2285</v>
      </c>
      <c r="C1130" s="13" t="s">
        <v>1718</v>
      </c>
    </row>
    <row r="1131" spans="2:3" x14ac:dyDescent="0.25">
      <c r="B1131" s="13" t="s">
        <v>2286</v>
      </c>
      <c r="C1131" s="13" t="s">
        <v>1718</v>
      </c>
    </row>
    <row r="1132" spans="2:3" x14ac:dyDescent="0.25">
      <c r="B1132" s="13" t="s">
        <v>2287</v>
      </c>
      <c r="C1132" s="13" t="s">
        <v>1718</v>
      </c>
    </row>
    <row r="1133" spans="2:3" x14ac:dyDescent="0.25">
      <c r="B1133" s="13" t="s">
        <v>2288</v>
      </c>
      <c r="C1133" s="13" t="s">
        <v>1718</v>
      </c>
    </row>
    <row r="1134" spans="2:3" x14ac:dyDescent="0.25">
      <c r="B1134" s="13" t="s">
        <v>2289</v>
      </c>
      <c r="C1134" s="13" t="s">
        <v>1718</v>
      </c>
    </row>
    <row r="1135" spans="2:3" x14ac:dyDescent="0.25">
      <c r="B1135" s="13" t="s">
        <v>2290</v>
      </c>
      <c r="C1135" s="13" t="s">
        <v>1718</v>
      </c>
    </row>
    <row r="1136" spans="2:3" x14ac:dyDescent="0.25">
      <c r="B1136" s="13" t="s">
        <v>2291</v>
      </c>
      <c r="C1136" s="13" t="s">
        <v>1718</v>
      </c>
    </row>
    <row r="1137" spans="2:3" x14ac:dyDescent="0.25">
      <c r="B1137" s="13" t="s">
        <v>2292</v>
      </c>
      <c r="C1137" s="13" t="s">
        <v>1718</v>
      </c>
    </row>
    <row r="1138" spans="2:3" x14ac:dyDescent="0.25">
      <c r="B1138" s="13" t="s">
        <v>2293</v>
      </c>
      <c r="C1138" s="13" t="s">
        <v>1718</v>
      </c>
    </row>
    <row r="1139" spans="2:3" x14ac:dyDescent="0.25">
      <c r="B1139" s="13" t="s">
        <v>2294</v>
      </c>
      <c r="C1139" s="13" t="s">
        <v>1718</v>
      </c>
    </row>
    <row r="1140" spans="2:3" x14ac:dyDescent="0.25">
      <c r="B1140" s="13" t="s">
        <v>2295</v>
      </c>
      <c r="C1140" s="13" t="s">
        <v>1718</v>
      </c>
    </row>
    <row r="1141" spans="2:3" x14ac:dyDescent="0.25">
      <c r="B1141" s="13" t="s">
        <v>2296</v>
      </c>
      <c r="C1141" s="13" t="s">
        <v>1718</v>
      </c>
    </row>
    <row r="1142" spans="2:3" x14ac:dyDescent="0.25">
      <c r="B1142" s="13" t="s">
        <v>2311</v>
      </c>
      <c r="C1142" s="13" t="s">
        <v>1718</v>
      </c>
    </row>
    <row r="1143" spans="2:3" x14ac:dyDescent="0.25">
      <c r="B1143" s="13" t="s">
        <v>2312</v>
      </c>
      <c r="C1143" s="13" t="s">
        <v>1718</v>
      </c>
    </row>
    <row r="1144" spans="2:3" x14ac:dyDescent="0.25">
      <c r="B1144" s="13" t="s">
        <v>2313</v>
      </c>
      <c r="C1144" s="13" t="s">
        <v>1718</v>
      </c>
    </row>
    <row r="1145" spans="2:3" x14ac:dyDescent="0.25">
      <c r="B1145" s="13" t="s">
        <v>2314</v>
      </c>
      <c r="C1145" s="13" t="s">
        <v>1718</v>
      </c>
    </row>
    <row r="1146" spans="2:3" x14ac:dyDescent="0.25">
      <c r="B1146" s="13" t="s">
        <v>2315</v>
      </c>
      <c r="C1146" s="13" t="s">
        <v>1718</v>
      </c>
    </row>
    <row r="1147" spans="2:3" x14ac:dyDescent="0.25">
      <c r="B1147" s="13" t="s">
        <v>2316</v>
      </c>
      <c r="C1147" s="13" t="s">
        <v>1718</v>
      </c>
    </row>
    <row r="1148" spans="2:3" x14ac:dyDescent="0.25">
      <c r="B1148" s="13" t="s">
        <v>2317</v>
      </c>
      <c r="C1148" s="13" t="s">
        <v>1718</v>
      </c>
    </row>
    <row r="1149" spans="2:3" x14ac:dyDescent="0.25">
      <c r="B1149" s="13" t="s">
        <v>2318</v>
      </c>
      <c r="C1149" s="13" t="s">
        <v>1718</v>
      </c>
    </row>
    <row r="1150" spans="2:3" x14ac:dyDescent="0.25">
      <c r="B1150" s="13" t="s">
        <v>2319</v>
      </c>
      <c r="C1150" s="13" t="s">
        <v>1718</v>
      </c>
    </row>
    <row r="1151" spans="2:3" x14ac:dyDescent="0.25">
      <c r="B1151" s="13" t="s">
        <v>2320</v>
      </c>
      <c r="C1151" s="13" t="s">
        <v>1718</v>
      </c>
    </row>
    <row r="1152" spans="2:3" x14ac:dyDescent="0.25">
      <c r="B1152" s="13" t="s">
        <v>2321</v>
      </c>
      <c r="C1152" s="13" t="s">
        <v>1718</v>
      </c>
    </row>
    <row r="1153" spans="2:3" x14ac:dyDescent="0.25">
      <c r="B1153" s="13" t="s">
        <v>2322</v>
      </c>
      <c r="C1153" s="13" t="s">
        <v>1718</v>
      </c>
    </row>
    <row r="1154" spans="2:3" x14ac:dyDescent="0.25">
      <c r="B1154" s="13" t="s">
        <v>2323</v>
      </c>
      <c r="C1154" s="13" t="s">
        <v>1718</v>
      </c>
    </row>
    <row r="1155" spans="2:3" x14ac:dyDescent="0.25">
      <c r="B1155" s="13" t="s">
        <v>2324</v>
      </c>
      <c r="C1155" s="13" t="s">
        <v>1718</v>
      </c>
    </row>
    <row r="1156" spans="2:3" x14ac:dyDescent="0.25">
      <c r="B1156" s="13" t="s">
        <v>2325</v>
      </c>
      <c r="C1156" s="13" t="s">
        <v>1718</v>
      </c>
    </row>
    <row r="1157" spans="2:3" x14ac:dyDescent="0.25">
      <c r="B1157" s="13" t="s">
        <v>2326</v>
      </c>
      <c r="C1157" s="13" t="s">
        <v>1718</v>
      </c>
    </row>
    <row r="1158" spans="2:3" x14ac:dyDescent="0.25">
      <c r="B1158" s="13" t="s">
        <v>2327</v>
      </c>
      <c r="C1158" s="13" t="s">
        <v>1718</v>
      </c>
    </row>
    <row r="1159" spans="2:3" x14ac:dyDescent="0.25">
      <c r="B1159" s="13" t="s">
        <v>2328</v>
      </c>
      <c r="C1159" s="13" t="s">
        <v>1718</v>
      </c>
    </row>
    <row r="1160" spans="2:3" x14ac:dyDescent="0.25">
      <c r="B1160" s="13" t="s">
        <v>2329</v>
      </c>
      <c r="C1160" s="13" t="s">
        <v>1718</v>
      </c>
    </row>
    <row r="1161" spans="2:3" x14ac:dyDescent="0.25">
      <c r="B1161" s="13" t="s">
        <v>2330</v>
      </c>
      <c r="C1161" s="13" t="s">
        <v>1718</v>
      </c>
    </row>
    <row r="1162" spans="2:3" x14ac:dyDescent="0.25">
      <c r="B1162" s="13" t="s">
        <v>2331</v>
      </c>
      <c r="C1162" s="13" t="s">
        <v>1718</v>
      </c>
    </row>
    <row r="1163" spans="2:3" x14ac:dyDescent="0.25">
      <c r="B1163" s="13" t="s">
        <v>2332</v>
      </c>
      <c r="C1163" s="13" t="s">
        <v>1718</v>
      </c>
    </row>
    <row r="1164" spans="2:3" x14ac:dyDescent="0.25">
      <c r="B1164" s="13" t="s">
        <v>2333</v>
      </c>
      <c r="C1164" s="13" t="s">
        <v>1718</v>
      </c>
    </row>
    <row r="1165" spans="2:3" x14ac:dyDescent="0.25">
      <c r="B1165" s="13" t="s">
        <v>2334</v>
      </c>
      <c r="C1165" s="13" t="s">
        <v>1718</v>
      </c>
    </row>
    <row r="1166" spans="2:3" x14ac:dyDescent="0.25">
      <c r="B1166" s="13" t="s">
        <v>2335</v>
      </c>
      <c r="C1166" s="13" t="s">
        <v>1718</v>
      </c>
    </row>
    <row r="1167" spans="2:3" x14ac:dyDescent="0.25">
      <c r="B1167" s="13" t="s">
        <v>2336</v>
      </c>
      <c r="C1167" s="13" t="s">
        <v>1718</v>
      </c>
    </row>
    <row r="1168" spans="2:3" x14ac:dyDescent="0.25">
      <c r="B1168" s="13" t="s">
        <v>2337</v>
      </c>
      <c r="C1168" s="13" t="s">
        <v>1718</v>
      </c>
    </row>
    <row r="1169" spans="1:3" x14ac:dyDescent="0.25">
      <c r="B1169" s="13" t="s">
        <v>2338</v>
      </c>
      <c r="C1169" s="13" t="s">
        <v>1718</v>
      </c>
    </row>
    <row r="1170" spans="1:3" x14ac:dyDescent="0.25">
      <c r="B1170" s="13" t="s">
        <v>2339</v>
      </c>
      <c r="C1170" s="13" t="s">
        <v>1718</v>
      </c>
    </row>
    <row r="1171" spans="1:3" x14ac:dyDescent="0.25">
      <c r="B1171" s="13" t="s">
        <v>2340</v>
      </c>
      <c r="C1171" s="13" t="s">
        <v>1718</v>
      </c>
    </row>
    <row r="1172" spans="1:3" x14ac:dyDescent="0.25">
      <c r="B1172" s="13" t="s">
        <v>2341</v>
      </c>
      <c r="C1172" s="13" t="s">
        <v>1718</v>
      </c>
    </row>
    <row r="1173" spans="1:3" x14ac:dyDescent="0.25">
      <c r="B1173" s="13" t="s">
        <v>2342</v>
      </c>
      <c r="C1173" s="13" t="s">
        <v>1718</v>
      </c>
    </row>
    <row r="1174" spans="1:3" x14ac:dyDescent="0.25">
      <c r="B1174" s="13" t="s">
        <v>2343</v>
      </c>
      <c r="C1174" s="13" t="s">
        <v>1718</v>
      </c>
    </row>
    <row r="1175" spans="1:3" x14ac:dyDescent="0.25">
      <c r="B1175" s="13" t="s">
        <v>2344</v>
      </c>
      <c r="C1175" s="13" t="s">
        <v>1718</v>
      </c>
    </row>
    <row r="1176" spans="1:3" x14ac:dyDescent="0.25">
      <c r="B1176" s="13" t="s">
        <v>2345</v>
      </c>
      <c r="C1176" s="13" t="s">
        <v>1718</v>
      </c>
    </row>
    <row r="1177" spans="1:3" x14ac:dyDescent="0.25">
      <c r="B1177" s="13" t="s">
        <v>2817</v>
      </c>
      <c r="C1177" s="13" t="s">
        <v>2763</v>
      </c>
    </row>
    <row r="1178" spans="1:3" x14ac:dyDescent="0.25">
      <c r="B1178" s="13" t="s">
        <v>2818</v>
      </c>
      <c r="C1178" s="13" t="s">
        <v>2763</v>
      </c>
    </row>
    <row r="1179" spans="1:3" x14ac:dyDescent="0.25">
      <c r="B1179" s="13" t="s">
        <v>2819</v>
      </c>
      <c r="C1179" s="13" t="s">
        <v>2763</v>
      </c>
    </row>
    <row r="1180" spans="1:3" x14ac:dyDescent="0.25">
      <c r="B1180" s="13" t="s">
        <v>2820</v>
      </c>
      <c r="C1180" s="13" t="s">
        <v>2763</v>
      </c>
    </row>
    <row r="1181" spans="1:3" x14ac:dyDescent="0.25">
      <c r="B1181" s="13" t="s">
        <v>2821</v>
      </c>
      <c r="C1181" s="13" t="s">
        <v>2763</v>
      </c>
    </row>
    <row r="1182" spans="1:3" x14ac:dyDescent="0.25">
      <c r="B1182" s="13" t="s">
        <v>2822</v>
      </c>
      <c r="C1182" s="13" t="s">
        <v>2763</v>
      </c>
    </row>
    <row r="1183" spans="1:3" x14ac:dyDescent="0.25">
      <c r="B1183" s="13" t="s">
        <v>2823</v>
      </c>
      <c r="C1183" s="13" t="s">
        <v>2763</v>
      </c>
    </row>
    <row r="1184" spans="1:3" x14ac:dyDescent="0.25">
      <c r="A1184" s="41" t="s">
        <v>329</v>
      </c>
      <c r="B1184" s="41" t="s">
        <v>2824</v>
      </c>
      <c r="C1184" s="41" t="s">
        <v>2407</v>
      </c>
    </row>
    <row r="1185" spans="2:3" x14ac:dyDescent="0.25">
      <c r="B1185" s="13" t="s">
        <v>2825</v>
      </c>
      <c r="C1185" s="13" t="s">
        <v>2407</v>
      </c>
    </row>
    <row r="1186" spans="2:3" x14ac:dyDescent="0.25">
      <c r="B1186" s="13" t="s">
        <v>2826</v>
      </c>
      <c r="C1186" s="13" t="s">
        <v>2407</v>
      </c>
    </row>
    <row r="1187" spans="2:3" x14ac:dyDescent="0.25">
      <c r="B1187" s="13" t="s">
        <v>2827</v>
      </c>
      <c r="C1187" s="13" t="s">
        <v>2407</v>
      </c>
    </row>
    <row r="1188" spans="2:3" x14ac:dyDescent="0.25">
      <c r="B1188" s="13" t="s">
        <v>2828</v>
      </c>
      <c r="C1188" s="13" t="s">
        <v>2407</v>
      </c>
    </row>
    <row r="1189" spans="2:3" x14ac:dyDescent="0.25">
      <c r="B1189" s="13" t="s">
        <v>2829</v>
      </c>
      <c r="C1189" s="13" t="s">
        <v>2407</v>
      </c>
    </row>
    <row r="1190" spans="2:3" x14ac:dyDescent="0.25">
      <c r="B1190" s="13" t="s">
        <v>2830</v>
      </c>
      <c r="C1190" s="13" t="s">
        <v>2831</v>
      </c>
    </row>
    <row r="1191" spans="2:3" x14ac:dyDescent="0.25">
      <c r="B1191" s="13" t="s">
        <v>2832</v>
      </c>
      <c r="C1191" s="13" t="s">
        <v>2831</v>
      </c>
    </row>
    <row r="1192" spans="2:3" x14ac:dyDescent="0.25">
      <c r="B1192" s="13" t="s">
        <v>2833</v>
      </c>
      <c r="C1192" s="13" t="s">
        <v>2831</v>
      </c>
    </row>
    <row r="1193" spans="2:3" x14ac:dyDescent="0.25">
      <c r="B1193" s="13" t="s">
        <v>2834</v>
      </c>
      <c r="C1193" s="13" t="s">
        <v>2831</v>
      </c>
    </row>
    <row r="1194" spans="2:3" x14ac:dyDescent="0.25">
      <c r="B1194" s="13" t="s">
        <v>2835</v>
      </c>
      <c r="C1194" s="13" t="s">
        <v>2831</v>
      </c>
    </row>
    <row r="1195" spans="2:3" x14ac:dyDescent="0.25">
      <c r="B1195" s="13" t="s">
        <v>2836</v>
      </c>
      <c r="C1195" s="13" t="s">
        <v>2831</v>
      </c>
    </row>
    <row r="1196" spans="2:3" x14ac:dyDescent="0.25">
      <c r="B1196" s="13" t="s">
        <v>2837</v>
      </c>
      <c r="C1196" s="13" t="s">
        <v>2831</v>
      </c>
    </row>
    <row r="1197" spans="2:3" x14ac:dyDescent="0.25">
      <c r="B1197" s="13" t="s">
        <v>2838</v>
      </c>
      <c r="C1197" s="13" t="s">
        <v>2831</v>
      </c>
    </row>
    <row r="1198" spans="2:3" x14ac:dyDescent="0.25">
      <c r="B1198" s="13" t="s">
        <v>2839</v>
      </c>
      <c r="C1198" s="13" t="s">
        <v>2831</v>
      </c>
    </row>
    <row r="1199" spans="2:3" x14ac:dyDescent="0.25">
      <c r="B1199" s="13" t="s">
        <v>2840</v>
      </c>
      <c r="C1199" s="13" t="s">
        <v>2831</v>
      </c>
    </row>
    <row r="1200" spans="2:3" x14ac:dyDescent="0.25">
      <c r="B1200" s="13" t="s">
        <v>2841</v>
      </c>
      <c r="C1200" s="13" t="s">
        <v>2831</v>
      </c>
    </row>
    <row r="1201" spans="2:3" x14ac:dyDescent="0.25">
      <c r="B1201" s="13" t="s">
        <v>2842</v>
      </c>
      <c r="C1201" s="13" t="s">
        <v>2831</v>
      </c>
    </row>
    <row r="1202" spans="2:3" x14ac:dyDescent="0.25">
      <c r="B1202" s="13" t="s">
        <v>2843</v>
      </c>
      <c r="C1202" s="13" t="s">
        <v>2831</v>
      </c>
    </row>
    <row r="1203" spans="2:3" x14ac:dyDescent="0.25">
      <c r="B1203" s="13" t="s">
        <v>2844</v>
      </c>
      <c r="C1203" s="13" t="s">
        <v>2831</v>
      </c>
    </row>
    <row r="1204" spans="2:3" x14ac:dyDescent="0.25">
      <c r="B1204" s="13" t="s">
        <v>2845</v>
      </c>
      <c r="C1204" s="13" t="s">
        <v>2831</v>
      </c>
    </row>
    <row r="1205" spans="2:3" x14ac:dyDescent="0.25">
      <c r="B1205" s="13" t="s">
        <v>2846</v>
      </c>
      <c r="C1205" s="13" t="s">
        <v>2831</v>
      </c>
    </row>
    <row r="1206" spans="2:3" x14ac:dyDescent="0.25">
      <c r="B1206" s="13" t="s">
        <v>2847</v>
      </c>
      <c r="C1206" s="13" t="s">
        <v>2831</v>
      </c>
    </row>
    <row r="1207" spans="2:3" x14ac:dyDescent="0.25">
      <c r="B1207" s="13" t="s">
        <v>2848</v>
      </c>
      <c r="C1207" s="13" t="s">
        <v>2831</v>
      </c>
    </row>
    <row r="1208" spans="2:3" x14ac:dyDescent="0.25">
      <c r="B1208" s="13" t="s">
        <v>2849</v>
      </c>
      <c r="C1208" s="13" t="s">
        <v>2831</v>
      </c>
    </row>
    <row r="1209" spans="2:3" x14ac:dyDescent="0.25">
      <c r="B1209" s="13" t="s">
        <v>2850</v>
      </c>
      <c r="C1209" s="13" t="s">
        <v>2831</v>
      </c>
    </row>
    <row r="1210" spans="2:3" x14ac:dyDescent="0.25">
      <c r="B1210" s="13" t="s">
        <v>2851</v>
      </c>
      <c r="C1210" s="13" t="s">
        <v>2831</v>
      </c>
    </row>
    <row r="1211" spans="2:3" x14ac:dyDescent="0.25">
      <c r="B1211" s="13" t="s">
        <v>2852</v>
      </c>
      <c r="C1211" s="13" t="s">
        <v>2831</v>
      </c>
    </row>
    <row r="1212" spans="2:3" x14ac:dyDescent="0.25">
      <c r="B1212" s="13" t="s">
        <v>2853</v>
      </c>
      <c r="C1212" s="13" t="s">
        <v>2831</v>
      </c>
    </row>
    <row r="1213" spans="2:3" x14ac:dyDescent="0.25">
      <c r="B1213" s="13" t="s">
        <v>2854</v>
      </c>
      <c r="C1213" s="13" t="s">
        <v>2831</v>
      </c>
    </row>
    <row r="1214" spans="2:3" x14ac:dyDescent="0.25">
      <c r="B1214" s="13" t="s">
        <v>2855</v>
      </c>
      <c r="C1214" s="13" t="s">
        <v>2831</v>
      </c>
    </row>
    <row r="1215" spans="2:3" x14ac:dyDescent="0.25">
      <c r="B1215" s="13" t="s">
        <v>2856</v>
      </c>
      <c r="C1215" s="13" t="s">
        <v>2831</v>
      </c>
    </row>
    <row r="1216" spans="2:3" x14ac:dyDescent="0.25">
      <c r="B1216" s="13" t="s">
        <v>2857</v>
      </c>
      <c r="C1216" s="13" t="s">
        <v>2831</v>
      </c>
    </row>
    <row r="1217" spans="2:3" x14ac:dyDescent="0.25">
      <c r="B1217" s="13" t="s">
        <v>2858</v>
      </c>
      <c r="C1217" s="13" t="s">
        <v>2831</v>
      </c>
    </row>
    <row r="1218" spans="2:3" x14ac:dyDescent="0.25">
      <c r="B1218" s="13" t="s">
        <v>2859</v>
      </c>
      <c r="C1218" s="13" t="s">
        <v>2831</v>
      </c>
    </row>
    <row r="1219" spans="2:3" x14ac:dyDescent="0.25">
      <c r="B1219" s="13" t="s">
        <v>2860</v>
      </c>
      <c r="C1219" s="13" t="s">
        <v>2831</v>
      </c>
    </row>
    <row r="1220" spans="2:3" x14ac:dyDescent="0.25">
      <c r="B1220" s="13" t="s">
        <v>2861</v>
      </c>
      <c r="C1220" s="13" t="s">
        <v>2831</v>
      </c>
    </row>
    <row r="1221" spans="2:3" x14ac:dyDescent="0.25">
      <c r="B1221" s="13" t="s">
        <v>2862</v>
      </c>
      <c r="C1221" s="13" t="s">
        <v>2831</v>
      </c>
    </row>
    <row r="1222" spans="2:3" x14ac:dyDescent="0.25">
      <c r="B1222" s="13" t="s">
        <v>2863</v>
      </c>
      <c r="C1222" s="13" t="s">
        <v>2831</v>
      </c>
    </row>
    <row r="1223" spans="2:3" x14ac:dyDescent="0.25">
      <c r="B1223" s="13" t="s">
        <v>2864</v>
      </c>
      <c r="C1223" s="13" t="s">
        <v>2831</v>
      </c>
    </row>
    <row r="1224" spans="2:3" x14ac:dyDescent="0.25">
      <c r="B1224" s="13" t="s">
        <v>2865</v>
      </c>
      <c r="C1224" s="13" t="s">
        <v>2831</v>
      </c>
    </row>
    <row r="1225" spans="2:3" x14ac:dyDescent="0.25">
      <c r="B1225" s="13" t="s">
        <v>2866</v>
      </c>
      <c r="C1225" s="13" t="s">
        <v>2831</v>
      </c>
    </row>
    <row r="1226" spans="2:3" x14ac:dyDescent="0.25">
      <c r="B1226" s="13" t="s">
        <v>2867</v>
      </c>
      <c r="C1226" s="13" t="s">
        <v>2831</v>
      </c>
    </row>
    <row r="1227" spans="2:3" x14ac:dyDescent="0.25">
      <c r="B1227" s="13" t="s">
        <v>2868</v>
      </c>
      <c r="C1227" s="13" t="s">
        <v>2831</v>
      </c>
    </row>
    <row r="1228" spans="2:3" x14ac:dyDescent="0.25">
      <c r="B1228" s="13" t="s">
        <v>2869</v>
      </c>
      <c r="C1228" s="13" t="s">
        <v>2831</v>
      </c>
    </row>
    <row r="1229" spans="2:3" x14ac:dyDescent="0.25">
      <c r="B1229" s="13" t="s">
        <v>2870</v>
      </c>
      <c r="C1229" s="13" t="s">
        <v>2831</v>
      </c>
    </row>
    <row r="1230" spans="2:3" x14ac:dyDescent="0.25">
      <c r="B1230" s="13" t="s">
        <v>2871</v>
      </c>
      <c r="C1230" s="13" t="s">
        <v>2831</v>
      </c>
    </row>
    <row r="1231" spans="2:3" x14ac:dyDescent="0.25">
      <c r="B1231" s="13" t="s">
        <v>2311</v>
      </c>
      <c r="C1231" s="13" t="s">
        <v>1718</v>
      </c>
    </row>
    <row r="1232" spans="2:3" x14ac:dyDescent="0.25">
      <c r="B1232" s="13" t="s">
        <v>2312</v>
      </c>
      <c r="C1232" s="13" t="s">
        <v>1718</v>
      </c>
    </row>
    <row r="1233" spans="2:3" x14ac:dyDescent="0.25">
      <c r="B1233" s="13" t="s">
        <v>2313</v>
      </c>
      <c r="C1233" s="13" t="s">
        <v>1718</v>
      </c>
    </row>
    <row r="1234" spans="2:3" x14ac:dyDescent="0.25">
      <c r="B1234" s="13" t="s">
        <v>2314</v>
      </c>
      <c r="C1234" s="13" t="s">
        <v>1718</v>
      </c>
    </row>
    <row r="1235" spans="2:3" x14ac:dyDescent="0.25">
      <c r="B1235" s="13" t="s">
        <v>2315</v>
      </c>
      <c r="C1235" s="13" t="s">
        <v>1718</v>
      </c>
    </row>
    <row r="1236" spans="2:3" x14ac:dyDescent="0.25">
      <c r="B1236" s="13" t="s">
        <v>2316</v>
      </c>
      <c r="C1236" s="13" t="s">
        <v>1718</v>
      </c>
    </row>
    <row r="1237" spans="2:3" x14ac:dyDescent="0.25">
      <c r="B1237" s="13" t="s">
        <v>2317</v>
      </c>
      <c r="C1237" s="13" t="s">
        <v>1718</v>
      </c>
    </row>
    <row r="1238" spans="2:3" x14ac:dyDescent="0.25">
      <c r="B1238" s="13" t="s">
        <v>2318</v>
      </c>
      <c r="C1238" s="13" t="s">
        <v>1718</v>
      </c>
    </row>
    <row r="1239" spans="2:3" x14ac:dyDescent="0.25">
      <c r="B1239" s="13" t="s">
        <v>2319</v>
      </c>
      <c r="C1239" s="13" t="s">
        <v>1718</v>
      </c>
    </row>
    <row r="1240" spans="2:3" x14ac:dyDescent="0.25">
      <c r="B1240" s="13" t="s">
        <v>2320</v>
      </c>
      <c r="C1240" s="13" t="s">
        <v>1718</v>
      </c>
    </row>
    <row r="1241" spans="2:3" x14ac:dyDescent="0.25">
      <c r="B1241" s="13" t="s">
        <v>2321</v>
      </c>
      <c r="C1241" s="13" t="s">
        <v>1718</v>
      </c>
    </row>
    <row r="1242" spans="2:3" x14ac:dyDescent="0.25">
      <c r="B1242" s="13" t="s">
        <v>2322</v>
      </c>
      <c r="C1242" s="13" t="s">
        <v>1718</v>
      </c>
    </row>
    <row r="1243" spans="2:3" x14ac:dyDescent="0.25">
      <c r="B1243" s="13" t="s">
        <v>2323</v>
      </c>
      <c r="C1243" s="13" t="s">
        <v>1718</v>
      </c>
    </row>
    <row r="1244" spans="2:3" x14ac:dyDescent="0.25">
      <c r="B1244" s="13" t="s">
        <v>2324</v>
      </c>
      <c r="C1244" s="13" t="s">
        <v>1718</v>
      </c>
    </row>
    <row r="1245" spans="2:3" x14ac:dyDescent="0.25">
      <c r="B1245" s="13" t="s">
        <v>2325</v>
      </c>
      <c r="C1245" s="13" t="s">
        <v>1718</v>
      </c>
    </row>
    <row r="1246" spans="2:3" x14ac:dyDescent="0.25">
      <c r="B1246" s="13" t="s">
        <v>2326</v>
      </c>
      <c r="C1246" s="13" t="s">
        <v>1718</v>
      </c>
    </row>
    <row r="1247" spans="2:3" x14ac:dyDescent="0.25">
      <c r="B1247" s="13" t="s">
        <v>2327</v>
      </c>
      <c r="C1247" s="13" t="s">
        <v>1718</v>
      </c>
    </row>
    <row r="1248" spans="2:3" x14ac:dyDescent="0.25">
      <c r="B1248" s="13" t="s">
        <v>2328</v>
      </c>
      <c r="C1248" s="13" t="s">
        <v>1718</v>
      </c>
    </row>
    <row r="1249" spans="2:3" x14ac:dyDescent="0.25">
      <c r="B1249" s="13" t="s">
        <v>2329</v>
      </c>
      <c r="C1249" s="13" t="s">
        <v>1718</v>
      </c>
    </row>
    <row r="1250" spans="2:3" x14ac:dyDescent="0.25">
      <c r="B1250" s="13" t="s">
        <v>2330</v>
      </c>
      <c r="C1250" s="13" t="s">
        <v>1718</v>
      </c>
    </row>
    <row r="1251" spans="2:3" x14ac:dyDescent="0.25">
      <c r="B1251" s="13" t="s">
        <v>2331</v>
      </c>
      <c r="C1251" s="13" t="s">
        <v>1718</v>
      </c>
    </row>
    <row r="1252" spans="2:3" x14ac:dyDescent="0.25">
      <c r="B1252" s="13" t="s">
        <v>2332</v>
      </c>
      <c r="C1252" s="13" t="s">
        <v>1718</v>
      </c>
    </row>
    <row r="1253" spans="2:3" x14ac:dyDescent="0.25">
      <c r="B1253" s="13" t="s">
        <v>2333</v>
      </c>
      <c r="C1253" s="13" t="s">
        <v>1718</v>
      </c>
    </row>
    <row r="1254" spans="2:3" x14ac:dyDescent="0.25">
      <c r="B1254" s="13" t="s">
        <v>2334</v>
      </c>
      <c r="C1254" s="13" t="s">
        <v>1718</v>
      </c>
    </row>
    <row r="1255" spans="2:3" x14ac:dyDescent="0.25">
      <c r="B1255" s="13" t="s">
        <v>2335</v>
      </c>
      <c r="C1255" s="13" t="s">
        <v>1718</v>
      </c>
    </row>
    <row r="1256" spans="2:3" x14ac:dyDescent="0.25">
      <c r="B1256" s="13" t="s">
        <v>2336</v>
      </c>
      <c r="C1256" s="13" t="s">
        <v>1718</v>
      </c>
    </row>
    <row r="1257" spans="2:3" x14ac:dyDescent="0.25">
      <c r="B1257" s="13" t="s">
        <v>2337</v>
      </c>
      <c r="C1257" s="13" t="s">
        <v>1718</v>
      </c>
    </row>
    <row r="1258" spans="2:3" x14ac:dyDescent="0.25">
      <c r="B1258" s="13" t="s">
        <v>2338</v>
      </c>
      <c r="C1258" s="13" t="s">
        <v>1718</v>
      </c>
    </row>
    <row r="1259" spans="2:3" x14ac:dyDescent="0.25">
      <c r="B1259" s="13" t="s">
        <v>2339</v>
      </c>
      <c r="C1259" s="13" t="s">
        <v>1718</v>
      </c>
    </row>
    <row r="1260" spans="2:3" x14ac:dyDescent="0.25">
      <c r="B1260" s="13" t="s">
        <v>2340</v>
      </c>
      <c r="C1260" s="13" t="s">
        <v>1718</v>
      </c>
    </row>
    <row r="1261" spans="2:3" x14ac:dyDescent="0.25">
      <c r="B1261" s="13" t="s">
        <v>2341</v>
      </c>
      <c r="C1261" s="13" t="s">
        <v>1718</v>
      </c>
    </row>
    <row r="1262" spans="2:3" x14ac:dyDescent="0.25">
      <c r="B1262" s="13" t="s">
        <v>2342</v>
      </c>
      <c r="C1262" s="13" t="s">
        <v>1718</v>
      </c>
    </row>
    <row r="1263" spans="2:3" x14ac:dyDescent="0.25">
      <c r="B1263" s="13" t="s">
        <v>2343</v>
      </c>
      <c r="C1263" s="13" t="s">
        <v>1718</v>
      </c>
    </row>
    <row r="1264" spans="2:3" x14ac:dyDescent="0.25">
      <c r="B1264" s="13" t="s">
        <v>2344</v>
      </c>
      <c r="C1264" s="13" t="s">
        <v>1718</v>
      </c>
    </row>
    <row r="1265" spans="2:3" x14ac:dyDescent="0.25">
      <c r="B1265" s="13" t="s">
        <v>2345</v>
      </c>
      <c r="C1265" s="13" t="s">
        <v>1718</v>
      </c>
    </row>
    <row r="1266" spans="2:3" x14ac:dyDescent="0.25">
      <c r="B1266" s="13" t="s">
        <v>2872</v>
      </c>
      <c r="C1266" s="13" t="s">
        <v>1718</v>
      </c>
    </row>
    <row r="1267" spans="2:3" x14ac:dyDescent="0.25">
      <c r="B1267" s="13" t="s">
        <v>2873</v>
      </c>
      <c r="C1267" s="13" t="s">
        <v>1718</v>
      </c>
    </row>
    <row r="1268" spans="2:3" x14ac:dyDescent="0.25">
      <c r="B1268" s="13" t="s">
        <v>2874</v>
      </c>
      <c r="C1268" s="13" t="s">
        <v>1718</v>
      </c>
    </row>
    <row r="1269" spans="2:3" x14ac:dyDescent="0.25">
      <c r="B1269" s="13" t="s">
        <v>2875</v>
      </c>
      <c r="C1269" s="13" t="s">
        <v>1718</v>
      </c>
    </row>
    <row r="1270" spans="2:3" x14ac:dyDescent="0.25">
      <c r="B1270" s="13" t="s">
        <v>2876</v>
      </c>
      <c r="C1270" s="13" t="s">
        <v>1718</v>
      </c>
    </row>
    <row r="1271" spans="2:3" x14ac:dyDescent="0.25">
      <c r="B1271" s="13" t="s">
        <v>2877</v>
      </c>
      <c r="C1271" s="13" t="s">
        <v>1718</v>
      </c>
    </row>
    <row r="1272" spans="2:3" x14ac:dyDescent="0.25">
      <c r="B1272" s="13" t="s">
        <v>2878</v>
      </c>
      <c r="C1272" s="13" t="s">
        <v>1718</v>
      </c>
    </row>
    <row r="1273" spans="2:3" x14ac:dyDescent="0.25">
      <c r="B1273" s="13" t="s">
        <v>2879</v>
      </c>
      <c r="C1273" s="13" t="s">
        <v>1718</v>
      </c>
    </row>
    <row r="1274" spans="2:3" x14ac:dyDescent="0.25">
      <c r="B1274" s="13" t="s">
        <v>2880</v>
      </c>
      <c r="C1274" s="13" t="s">
        <v>1718</v>
      </c>
    </row>
    <row r="1275" spans="2:3" x14ac:dyDescent="0.25">
      <c r="B1275" s="13" t="s">
        <v>2881</v>
      </c>
      <c r="C1275" s="13" t="s">
        <v>1718</v>
      </c>
    </row>
    <row r="1276" spans="2:3" x14ac:dyDescent="0.25">
      <c r="B1276" s="13" t="s">
        <v>2882</v>
      </c>
      <c r="C1276" s="13" t="s">
        <v>1718</v>
      </c>
    </row>
    <row r="1277" spans="2:3" x14ac:dyDescent="0.25">
      <c r="B1277" s="13" t="s">
        <v>2883</v>
      </c>
      <c r="C1277" s="13" t="s">
        <v>1718</v>
      </c>
    </row>
    <row r="1278" spans="2:3" x14ac:dyDescent="0.25">
      <c r="B1278" s="13" t="s">
        <v>2884</v>
      </c>
      <c r="C1278" s="13" t="s">
        <v>1718</v>
      </c>
    </row>
    <row r="1279" spans="2:3" x14ac:dyDescent="0.25">
      <c r="B1279" s="13" t="s">
        <v>2885</v>
      </c>
      <c r="C1279" s="13" t="s">
        <v>1718</v>
      </c>
    </row>
    <row r="1280" spans="2:3" x14ac:dyDescent="0.25">
      <c r="B1280" s="13" t="s">
        <v>2886</v>
      </c>
      <c r="C1280" s="13" t="s">
        <v>1718</v>
      </c>
    </row>
    <row r="1281" spans="1:3" x14ac:dyDescent="0.25">
      <c r="B1281" s="13" t="s">
        <v>2887</v>
      </c>
      <c r="C1281" s="13" t="s">
        <v>1718</v>
      </c>
    </row>
    <row r="1282" spans="1:3" x14ac:dyDescent="0.25">
      <c r="B1282" s="13" t="s">
        <v>2888</v>
      </c>
      <c r="C1282" s="13" t="s">
        <v>1718</v>
      </c>
    </row>
    <row r="1283" spans="1:3" x14ac:dyDescent="0.25">
      <c r="B1283" s="13" t="s">
        <v>2889</v>
      </c>
      <c r="C1283" s="13" t="s">
        <v>1718</v>
      </c>
    </row>
    <row r="1284" spans="1:3" x14ac:dyDescent="0.25">
      <c r="B1284" s="13" t="s">
        <v>2890</v>
      </c>
      <c r="C1284" s="13" t="s">
        <v>1723</v>
      </c>
    </row>
    <row r="1285" spans="1:3" x14ac:dyDescent="0.25">
      <c r="B1285" s="13" t="s">
        <v>2891</v>
      </c>
      <c r="C1285" s="13" t="s">
        <v>1723</v>
      </c>
    </row>
    <row r="1286" spans="1:3" x14ac:dyDescent="0.25">
      <c r="B1286" s="13" t="s">
        <v>2892</v>
      </c>
      <c r="C1286" s="13" t="s">
        <v>1723</v>
      </c>
    </row>
    <row r="1287" spans="1:3" x14ac:dyDescent="0.25">
      <c r="B1287" s="13" t="s">
        <v>2893</v>
      </c>
      <c r="C1287" s="13" t="s">
        <v>1723</v>
      </c>
    </row>
    <row r="1288" spans="1:3" x14ac:dyDescent="0.25">
      <c r="B1288" s="13" t="s">
        <v>2894</v>
      </c>
      <c r="C1288" s="13" t="s">
        <v>1723</v>
      </c>
    </row>
    <row r="1289" spans="1:3" x14ac:dyDescent="0.25">
      <c r="B1289" s="13" t="s">
        <v>2895</v>
      </c>
      <c r="C1289" s="13" t="s">
        <v>1723</v>
      </c>
    </row>
    <row r="1290" spans="1:3" x14ac:dyDescent="0.25">
      <c r="B1290" s="13" t="s">
        <v>2896</v>
      </c>
      <c r="C1290" s="13" t="s">
        <v>1723</v>
      </c>
    </row>
    <row r="1291" spans="1:3" x14ac:dyDescent="0.25">
      <c r="B1291" s="13" t="s">
        <v>2897</v>
      </c>
      <c r="C1291" s="13" t="s">
        <v>1723</v>
      </c>
    </row>
    <row r="1292" spans="1:3" x14ac:dyDescent="0.25">
      <c r="A1292" s="41" t="s">
        <v>345</v>
      </c>
      <c r="B1292" s="41" t="s">
        <v>2898</v>
      </c>
      <c r="C1292" s="41" t="s">
        <v>1686</v>
      </c>
    </row>
    <row r="1293" spans="1:3" x14ac:dyDescent="0.25">
      <c r="B1293" s="13" t="s">
        <v>2899</v>
      </c>
      <c r="C1293" s="13" t="s">
        <v>1686</v>
      </c>
    </row>
    <row r="1294" spans="1:3" x14ac:dyDescent="0.25">
      <c r="B1294" s="13" t="s">
        <v>2900</v>
      </c>
      <c r="C1294" s="13" t="s">
        <v>1686</v>
      </c>
    </row>
    <row r="1295" spans="1:3" x14ac:dyDescent="0.25">
      <c r="B1295" s="13" t="s">
        <v>2901</v>
      </c>
      <c r="C1295" s="13" t="s">
        <v>1686</v>
      </c>
    </row>
    <row r="1296" spans="1:3" x14ac:dyDescent="0.25">
      <c r="B1296" s="13" t="s">
        <v>2902</v>
      </c>
      <c r="C1296" s="13" t="s">
        <v>1686</v>
      </c>
    </row>
    <row r="1297" spans="2:3" x14ac:dyDescent="0.25">
      <c r="B1297" s="13" t="s">
        <v>2903</v>
      </c>
      <c r="C1297" s="13" t="s">
        <v>1686</v>
      </c>
    </row>
    <row r="1298" spans="2:3" x14ac:dyDescent="0.25">
      <c r="B1298" s="13" t="s">
        <v>2904</v>
      </c>
      <c r="C1298" s="13" t="s">
        <v>1686</v>
      </c>
    </row>
    <row r="1299" spans="2:3" x14ac:dyDescent="0.25">
      <c r="B1299" s="13" t="s">
        <v>2905</v>
      </c>
      <c r="C1299" s="13" t="s">
        <v>1686</v>
      </c>
    </row>
    <row r="1300" spans="2:3" x14ac:dyDescent="0.25">
      <c r="B1300" s="13" t="s">
        <v>2906</v>
      </c>
      <c r="C1300" s="13" t="s">
        <v>1686</v>
      </c>
    </row>
    <row r="1301" spans="2:3" x14ac:dyDescent="0.25">
      <c r="B1301" s="13" t="s">
        <v>2907</v>
      </c>
      <c r="C1301" s="13" t="s">
        <v>1686</v>
      </c>
    </row>
    <row r="1302" spans="2:3" x14ac:dyDescent="0.25">
      <c r="B1302" s="13" t="s">
        <v>2908</v>
      </c>
      <c r="C1302" s="13" t="s">
        <v>1686</v>
      </c>
    </row>
    <row r="1303" spans="2:3" x14ac:dyDescent="0.25">
      <c r="B1303" s="13" t="s">
        <v>2909</v>
      </c>
      <c r="C1303" s="13" t="s">
        <v>1686</v>
      </c>
    </row>
    <row r="1304" spans="2:3" x14ac:dyDescent="0.25">
      <c r="B1304" s="13" t="s">
        <v>2910</v>
      </c>
      <c r="C1304" s="13" t="s">
        <v>1686</v>
      </c>
    </row>
    <row r="1305" spans="2:3" x14ac:dyDescent="0.25">
      <c r="B1305" s="13" t="s">
        <v>2911</v>
      </c>
      <c r="C1305" s="13" t="s">
        <v>1686</v>
      </c>
    </row>
    <row r="1306" spans="2:3" x14ac:dyDescent="0.25">
      <c r="B1306" s="13" t="s">
        <v>2912</v>
      </c>
      <c r="C1306" s="13" t="s">
        <v>1686</v>
      </c>
    </row>
    <row r="1307" spans="2:3" x14ac:dyDescent="0.25">
      <c r="B1307" s="13" t="s">
        <v>2913</v>
      </c>
      <c r="C1307" s="13" t="s">
        <v>1686</v>
      </c>
    </row>
    <row r="1308" spans="2:3" x14ac:dyDescent="0.25">
      <c r="B1308" s="13" t="s">
        <v>2914</v>
      </c>
      <c r="C1308" s="13" t="s">
        <v>1686</v>
      </c>
    </row>
    <row r="1309" spans="2:3" x14ac:dyDescent="0.25">
      <c r="B1309" s="13" t="s">
        <v>2915</v>
      </c>
      <c r="C1309" s="13" t="s">
        <v>1686</v>
      </c>
    </row>
    <row r="1310" spans="2:3" x14ac:dyDescent="0.25">
      <c r="B1310" s="13" t="s">
        <v>2916</v>
      </c>
      <c r="C1310" s="13" t="s">
        <v>1686</v>
      </c>
    </row>
    <row r="1311" spans="2:3" x14ac:dyDescent="0.25">
      <c r="B1311" s="13" t="s">
        <v>2917</v>
      </c>
      <c r="C1311" s="13" t="s">
        <v>1686</v>
      </c>
    </row>
    <row r="1312" spans="2:3" x14ac:dyDescent="0.25">
      <c r="B1312" s="13" t="s">
        <v>2918</v>
      </c>
      <c r="C1312" s="13" t="s">
        <v>1686</v>
      </c>
    </row>
    <row r="1313" spans="2:3" x14ac:dyDescent="0.25">
      <c r="B1313" s="13" t="s">
        <v>2919</v>
      </c>
      <c r="C1313" s="13" t="s">
        <v>1686</v>
      </c>
    </row>
    <row r="1314" spans="2:3" x14ac:dyDescent="0.25">
      <c r="B1314" s="13" t="s">
        <v>2920</v>
      </c>
      <c r="C1314" s="13" t="s">
        <v>1686</v>
      </c>
    </row>
    <row r="1315" spans="2:3" x14ac:dyDescent="0.25">
      <c r="B1315" s="13" t="s">
        <v>2921</v>
      </c>
      <c r="C1315" s="13" t="s">
        <v>1686</v>
      </c>
    </row>
    <row r="1316" spans="2:3" x14ac:dyDescent="0.25">
      <c r="B1316" s="13" t="s">
        <v>1941</v>
      </c>
      <c r="C1316" s="13" t="s">
        <v>1686</v>
      </c>
    </row>
    <row r="1317" spans="2:3" x14ac:dyDescent="0.25">
      <c r="B1317" s="13" t="s">
        <v>1942</v>
      </c>
      <c r="C1317" s="13" t="s">
        <v>1686</v>
      </c>
    </row>
    <row r="1318" spans="2:3" x14ac:dyDescent="0.25">
      <c r="B1318" s="13" t="s">
        <v>2124</v>
      </c>
      <c r="C1318" s="13" t="s">
        <v>1686</v>
      </c>
    </row>
    <row r="1319" spans="2:3" x14ac:dyDescent="0.25">
      <c r="B1319" s="13" t="s">
        <v>1856</v>
      </c>
      <c r="C1319" s="13" t="s">
        <v>1686</v>
      </c>
    </row>
    <row r="1320" spans="2:3" x14ac:dyDescent="0.25">
      <c r="B1320" s="13" t="s">
        <v>1688</v>
      </c>
      <c r="C1320" s="13" t="s">
        <v>1686</v>
      </c>
    </row>
    <row r="1321" spans="2:3" x14ac:dyDescent="0.25">
      <c r="B1321" s="13" t="s">
        <v>1857</v>
      </c>
      <c r="C1321" s="13" t="s">
        <v>1686</v>
      </c>
    </row>
    <row r="1322" spans="2:3" x14ac:dyDescent="0.25">
      <c r="B1322" s="13" t="s">
        <v>1858</v>
      </c>
      <c r="C1322" s="13" t="s">
        <v>1686</v>
      </c>
    </row>
    <row r="1323" spans="2:3" x14ac:dyDescent="0.25">
      <c r="B1323" s="13" t="s">
        <v>1859</v>
      </c>
      <c r="C1323" s="13" t="s">
        <v>1686</v>
      </c>
    </row>
    <row r="1324" spans="2:3" x14ac:dyDescent="0.25">
      <c r="B1324" s="13" t="s">
        <v>1860</v>
      </c>
      <c r="C1324" s="13" t="s">
        <v>1686</v>
      </c>
    </row>
    <row r="1325" spans="2:3" x14ac:dyDescent="0.25">
      <c r="B1325" s="13" t="s">
        <v>1861</v>
      </c>
      <c r="C1325" s="13" t="s">
        <v>1686</v>
      </c>
    </row>
    <row r="1326" spans="2:3" x14ac:dyDescent="0.25">
      <c r="B1326" s="13" t="s">
        <v>1862</v>
      </c>
      <c r="C1326" s="13" t="s">
        <v>1686</v>
      </c>
    </row>
    <row r="1327" spans="2:3" x14ac:dyDescent="0.25">
      <c r="B1327" s="13" t="s">
        <v>1864</v>
      </c>
      <c r="C1327" s="13" t="s">
        <v>1686</v>
      </c>
    </row>
    <row r="1328" spans="2:3" x14ac:dyDescent="0.25">
      <c r="B1328" s="13" t="s">
        <v>1863</v>
      </c>
      <c r="C1328" s="13" t="s">
        <v>1686</v>
      </c>
    </row>
    <row r="1329" spans="2:3" x14ac:dyDescent="0.25">
      <c r="B1329" s="13" t="s">
        <v>1929</v>
      </c>
      <c r="C1329" s="13" t="s">
        <v>1686</v>
      </c>
    </row>
    <row r="1330" spans="2:3" x14ac:dyDescent="0.25">
      <c r="B1330" s="13" t="s">
        <v>1930</v>
      </c>
      <c r="C1330" s="13" t="s">
        <v>1686</v>
      </c>
    </row>
    <row r="1331" spans="2:3" x14ac:dyDescent="0.25">
      <c r="B1331" s="13" t="s">
        <v>1865</v>
      </c>
      <c r="C1331" s="13" t="s">
        <v>1686</v>
      </c>
    </row>
    <row r="1332" spans="2:3" x14ac:dyDescent="0.25">
      <c r="B1332" s="13" t="s">
        <v>1804</v>
      </c>
      <c r="C1332" s="13" t="s">
        <v>1686</v>
      </c>
    </row>
    <row r="1333" spans="2:3" x14ac:dyDescent="0.25">
      <c r="B1333" s="13" t="s">
        <v>1931</v>
      </c>
      <c r="C1333" s="13" t="s">
        <v>1686</v>
      </c>
    </row>
    <row r="1334" spans="2:3" x14ac:dyDescent="0.25">
      <c r="B1334" s="13" t="s">
        <v>1867</v>
      </c>
      <c r="C1334" s="13" t="s">
        <v>1686</v>
      </c>
    </row>
    <row r="1335" spans="2:3" x14ac:dyDescent="0.25">
      <c r="B1335" s="13" t="s">
        <v>1866</v>
      </c>
      <c r="C1335" s="13" t="s">
        <v>1686</v>
      </c>
    </row>
    <row r="1336" spans="2:3" x14ac:dyDescent="0.25">
      <c r="B1336" s="13" t="s">
        <v>1943</v>
      </c>
      <c r="C1336" s="13" t="s">
        <v>1686</v>
      </c>
    </row>
    <row r="1337" spans="2:3" x14ac:dyDescent="0.25">
      <c r="B1337" s="13" t="s">
        <v>1868</v>
      </c>
      <c r="C1337" s="13" t="s">
        <v>1686</v>
      </c>
    </row>
    <row r="1338" spans="2:3" x14ac:dyDescent="0.25">
      <c r="B1338" s="13" t="s">
        <v>1869</v>
      </c>
      <c r="C1338" s="13" t="s">
        <v>1686</v>
      </c>
    </row>
    <row r="1339" spans="2:3" x14ac:dyDescent="0.25">
      <c r="B1339" s="13" t="s">
        <v>1816</v>
      </c>
      <c r="C1339" s="13" t="s">
        <v>1686</v>
      </c>
    </row>
    <row r="1340" spans="2:3" x14ac:dyDescent="0.25">
      <c r="B1340" s="13" t="s">
        <v>2125</v>
      </c>
      <c r="C1340" s="13" t="s">
        <v>1686</v>
      </c>
    </row>
    <row r="1341" spans="2:3" x14ac:dyDescent="0.25">
      <c r="B1341" s="13" t="s">
        <v>1944</v>
      </c>
      <c r="C1341" s="13" t="s">
        <v>1686</v>
      </c>
    </row>
    <row r="1342" spans="2:3" x14ac:dyDescent="0.25">
      <c r="B1342" s="13" t="s">
        <v>1945</v>
      </c>
      <c r="C1342" s="13" t="s">
        <v>1686</v>
      </c>
    </row>
    <row r="1343" spans="2:3" x14ac:dyDescent="0.25">
      <c r="B1343" s="13" t="s">
        <v>1870</v>
      </c>
      <c r="C1343" s="13" t="s">
        <v>1686</v>
      </c>
    </row>
    <row r="1344" spans="2:3" x14ac:dyDescent="0.25">
      <c r="B1344" s="13" t="s">
        <v>1946</v>
      </c>
      <c r="C1344" s="13" t="s">
        <v>1686</v>
      </c>
    </row>
    <row r="1345" spans="2:3" x14ac:dyDescent="0.25">
      <c r="B1345" s="13" t="s">
        <v>2922</v>
      </c>
      <c r="C1345" s="13" t="s">
        <v>1686</v>
      </c>
    </row>
    <row r="1346" spans="2:3" x14ac:dyDescent="0.25">
      <c r="B1346" s="13" t="s">
        <v>2923</v>
      </c>
      <c r="C1346" s="13" t="s">
        <v>1686</v>
      </c>
    </row>
    <row r="1347" spans="2:3" x14ac:dyDescent="0.25">
      <c r="B1347" s="13" t="s">
        <v>2924</v>
      </c>
      <c r="C1347" s="13" t="s">
        <v>1686</v>
      </c>
    </row>
    <row r="1348" spans="2:3" x14ac:dyDescent="0.25">
      <c r="B1348" s="13" t="s">
        <v>2925</v>
      </c>
      <c r="C1348" s="13" t="s">
        <v>1686</v>
      </c>
    </row>
    <row r="1349" spans="2:3" x14ac:dyDescent="0.25">
      <c r="B1349" s="13" t="s">
        <v>2926</v>
      </c>
      <c r="C1349" s="13" t="s">
        <v>1686</v>
      </c>
    </row>
    <row r="1350" spans="2:3" x14ac:dyDescent="0.25">
      <c r="B1350" s="13" t="s">
        <v>2927</v>
      </c>
      <c r="C1350" s="13" t="s">
        <v>1686</v>
      </c>
    </row>
    <row r="1351" spans="2:3" x14ac:dyDescent="0.25">
      <c r="B1351" s="13" t="s">
        <v>2928</v>
      </c>
      <c r="C1351" s="13" t="s">
        <v>1686</v>
      </c>
    </row>
    <row r="1352" spans="2:3" x14ac:dyDescent="0.25">
      <c r="B1352" s="13" t="s">
        <v>2929</v>
      </c>
      <c r="C1352" s="13" t="s">
        <v>1686</v>
      </c>
    </row>
    <row r="1353" spans="2:3" x14ac:dyDescent="0.25">
      <c r="B1353" s="13" t="s">
        <v>2930</v>
      </c>
      <c r="C1353" s="13" t="s">
        <v>1686</v>
      </c>
    </row>
    <row r="1354" spans="2:3" x14ac:dyDescent="0.25">
      <c r="B1354" s="13" t="s">
        <v>2931</v>
      </c>
      <c r="C1354" s="13" t="s">
        <v>1686</v>
      </c>
    </row>
    <row r="1355" spans="2:3" x14ac:dyDescent="0.25">
      <c r="B1355" s="13" t="s">
        <v>2932</v>
      </c>
      <c r="C1355" s="13" t="s">
        <v>1686</v>
      </c>
    </row>
    <row r="1356" spans="2:3" x14ac:dyDescent="0.25">
      <c r="B1356" s="13" t="s">
        <v>2933</v>
      </c>
      <c r="C1356" s="13" t="s">
        <v>1686</v>
      </c>
    </row>
    <row r="1357" spans="2:3" x14ac:dyDescent="0.25">
      <c r="B1357" s="13" t="s">
        <v>2934</v>
      </c>
      <c r="C1357" s="13" t="s">
        <v>1686</v>
      </c>
    </row>
    <row r="1358" spans="2:3" x14ac:dyDescent="0.25">
      <c r="B1358" s="13" t="s">
        <v>2935</v>
      </c>
      <c r="C1358" s="13" t="s">
        <v>1686</v>
      </c>
    </row>
    <row r="1359" spans="2:3" x14ac:dyDescent="0.25">
      <c r="B1359" s="13" t="s">
        <v>2936</v>
      </c>
      <c r="C1359" s="13" t="s">
        <v>1686</v>
      </c>
    </row>
    <row r="1360" spans="2:3" x14ac:dyDescent="0.25">
      <c r="B1360" s="13" t="s">
        <v>2937</v>
      </c>
      <c r="C1360" s="13" t="s">
        <v>1686</v>
      </c>
    </row>
    <row r="1361" spans="2:3" x14ac:dyDescent="0.25">
      <c r="B1361" s="13" t="s">
        <v>2938</v>
      </c>
      <c r="C1361" s="13" t="s">
        <v>1686</v>
      </c>
    </row>
    <row r="1362" spans="2:3" x14ac:dyDescent="0.25">
      <c r="B1362" s="13" t="s">
        <v>2939</v>
      </c>
      <c r="C1362" s="13" t="s">
        <v>1686</v>
      </c>
    </row>
    <row r="1363" spans="2:3" x14ac:dyDescent="0.25">
      <c r="B1363" s="13" t="s">
        <v>2940</v>
      </c>
      <c r="C1363" s="13" t="s">
        <v>1686</v>
      </c>
    </row>
    <row r="1364" spans="2:3" x14ac:dyDescent="0.25">
      <c r="B1364" s="13" t="s">
        <v>2941</v>
      </c>
      <c r="C1364" s="13" t="s">
        <v>1686</v>
      </c>
    </row>
    <row r="1365" spans="2:3" x14ac:dyDescent="0.25">
      <c r="B1365" s="13" t="s">
        <v>2942</v>
      </c>
      <c r="C1365" s="13" t="s">
        <v>1686</v>
      </c>
    </row>
    <row r="1366" spans="2:3" x14ac:dyDescent="0.25">
      <c r="B1366" s="13" t="s">
        <v>2943</v>
      </c>
      <c r="C1366" s="13" t="s">
        <v>1686</v>
      </c>
    </row>
    <row r="1367" spans="2:3" x14ac:dyDescent="0.25">
      <c r="B1367" s="13" t="s">
        <v>2944</v>
      </c>
      <c r="C1367" s="13" t="s">
        <v>1686</v>
      </c>
    </row>
    <row r="1368" spans="2:3" x14ac:dyDescent="0.25">
      <c r="B1368" s="13" t="s">
        <v>2945</v>
      </c>
      <c r="C1368" s="13" t="s">
        <v>1686</v>
      </c>
    </row>
    <row r="1369" spans="2:3" x14ac:dyDescent="0.25">
      <c r="B1369" s="13" t="s">
        <v>2946</v>
      </c>
      <c r="C1369" s="13" t="s">
        <v>1686</v>
      </c>
    </row>
    <row r="1370" spans="2:3" x14ac:dyDescent="0.25">
      <c r="B1370" s="13" t="s">
        <v>2947</v>
      </c>
      <c r="C1370" s="13" t="s">
        <v>1686</v>
      </c>
    </row>
    <row r="1371" spans="2:3" x14ac:dyDescent="0.25">
      <c r="B1371" s="13" t="s">
        <v>2948</v>
      </c>
      <c r="C1371" s="13" t="s">
        <v>1686</v>
      </c>
    </row>
    <row r="1372" spans="2:3" x14ac:dyDescent="0.25">
      <c r="B1372" s="13" t="s">
        <v>2949</v>
      </c>
      <c r="C1372" s="13" t="s">
        <v>1686</v>
      </c>
    </row>
    <row r="1373" spans="2:3" x14ac:dyDescent="0.25">
      <c r="B1373" s="13" t="s">
        <v>2950</v>
      </c>
      <c r="C1373" s="13" t="s">
        <v>1686</v>
      </c>
    </row>
    <row r="1374" spans="2:3" x14ac:dyDescent="0.25">
      <c r="B1374" s="13" t="s">
        <v>2951</v>
      </c>
      <c r="C1374" s="13" t="s">
        <v>1686</v>
      </c>
    </row>
    <row r="1375" spans="2:3" x14ac:dyDescent="0.25">
      <c r="B1375" s="13" t="s">
        <v>2952</v>
      </c>
      <c r="C1375" s="13" t="s">
        <v>1686</v>
      </c>
    </row>
    <row r="1376" spans="2:3" x14ac:dyDescent="0.25">
      <c r="B1376" s="13" t="s">
        <v>2953</v>
      </c>
      <c r="C1376" s="13" t="s">
        <v>1686</v>
      </c>
    </row>
    <row r="1377" spans="2:3" x14ac:dyDescent="0.25">
      <c r="B1377" s="13" t="s">
        <v>2954</v>
      </c>
      <c r="C1377" s="13" t="s">
        <v>1686</v>
      </c>
    </row>
    <row r="1378" spans="2:3" x14ac:dyDescent="0.25">
      <c r="B1378" s="13" t="s">
        <v>2955</v>
      </c>
      <c r="C1378" s="13" t="s">
        <v>1686</v>
      </c>
    </row>
    <row r="1379" spans="2:3" x14ac:dyDescent="0.25">
      <c r="B1379" s="13" t="s">
        <v>2956</v>
      </c>
      <c r="C1379" s="13" t="s">
        <v>1686</v>
      </c>
    </row>
    <row r="1380" spans="2:3" x14ac:dyDescent="0.25">
      <c r="B1380" s="13" t="s">
        <v>2957</v>
      </c>
      <c r="C1380" s="13" t="s">
        <v>1686</v>
      </c>
    </row>
    <row r="1381" spans="2:3" x14ac:dyDescent="0.25">
      <c r="B1381" s="13" t="s">
        <v>2958</v>
      </c>
      <c r="C1381" s="13" t="s">
        <v>1686</v>
      </c>
    </row>
    <row r="1382" spans="2:3" x14ac:dyDescent="0.25">
      <c r="B1382" s="13" t="s">
        <v>2959</v>
      </c>
      <c r="C1382" s="13" t="s">
        <v>1686</v>
      </c>
    </row>
    <row r="1383" spans="2:3" x14ac:dyDescent="0.25">
      <c r="B1383" s="13" t="s">
        <v>2960</v>
      </c>
      <c r="C1383" s="13" t="s">
        <v>1686</v>
      </c>
    </row>
    <row r="1384" spans="2:3" x14ac:dyDescent="0.25">
      <c r="B1384" s="13" t="s">
        <v>2961</v>
      </c>
      <c r="C1384" s="13" t="s">
        <v>1686</v>
      </c>
    </row>
    <row r="1385" spans="2:3" x14ac:dyDescent="0.25">
      <c r="B1385" s="13" t="s">
        <v>2962</v>
      </c>
      <c r="C1385" s="13" t="s">
        <v>1686</v>
      </c>
    </row>
    <row r="1386" spans="2:3" x14ac:dyDescent="0.25">
      <c r="B1386" s="13" t="s">
        <v>2963</v>
      </c>
      <c r="C1386" s="13" t="s">
        <v>1686</v>
      </c>
    </row>
    <row r="1387" spans="2:3" x14ac:dyDescent="0.25">
      <c r="B1387" s="13" t="s">
        <v>2964</v>
      </c>
      <c r="C1387" s="13" t="s">
        <v>1686</v>
      </c>
    </row>
    <row r="1388" spans="2:3" x14ac:dyDescent="0.25">
      <c r="B1388" s="13" t="s">
        <v>2965</v>
      </c>
      <c r="C1388" s="13" t="s">
        <v>2216</v>
      </c>
    </row>
    <row r="1389" spans="2:3" x14ac:dyDescent="0.25">
      <c r="B1389" s="13" t="s">
        <v>2966</v>
      </c>
      <c r="C1389" s="13" t="s">
        <v>2216</v>
      </c>
    </row>
    <row r="1390" spans="2:3" x14ac:dyDescent="0.25">
      <c r="B1390" s="13" t="s">
        <v>2967</v>
      </c>
      <c r="C1390" s="13" t="s">
        <v>2216</v>
      </c>
    </row>
    <row r="1391" spans="2:3" x14ac:dyDescent="0.25">
      <c r="B1391" s="13" t="s">
        <v>2968</v>
      </c>
      <c r="C1391" s="13" t="s">
        <v>2216</v>
      </c>
    </row>
    <row r="1392" spans="2:3" x14ac:dyDescent="0.25">
      <c r="B1392" s="13" t="s">
        <v>2969</v>
      </c>
      <c r="C1392" s="13" t="s">
        <v>2216</v>
      </c>
    </row>
    <row r="1393" spans="2:3" x14ac:dyDescent="0.25">
      <c r="B1393" s="13" t="s">
        <v>2970</v>
      </c>
      <c r="C1393" s="13" t="s">
        <v>2216</v>
      </c>
    </row>
    <row r="1394" spans="2:3" x14ac:dyDescent="0.25">
      <c r="B1394" s="13" t="s">
        <v>2971</v>
      </c>
      <c r="C1394" s="13" t="s">
        <v>2216</v>
      </c>
    </row>
    <row r="1395" spans="2:3" x14ac:dyDescent="0.25">
      <c r="B1395" s="13" t="s">
        <v>2972</v>
      </c>
      <c r="C1395" s="13" t="s">
        <v>2216</v>
      </c>
    </row>
    <row r="1396" spans="2:3" x14ac:dyDescent="0.25">
      <c r="B1396" s="13" t="s">
        <v>2973</v>
      </c>
      <c r="C1396" s="13" t="s">
        <v>2216</v>
      </c>
    </row>
    <row r="1397" spans="2:3" x14ac:dyDescent="0.25">
      <c r="B1397" s="13" t="s">
        <v>2974</v>
      </c>
      <c r="C1397" s="13" t="s">
        <v>2216</v>
      </c>
    </row>
    <row r="1398" spans="2:3" x14ac:dyDescent="0.25">
      <c r="B1398" s="13" t="s">
        <v>2975</v>
      </c>
      <c r="C1398" s="13" t="s">
        <v>2216</v>
      </c>
    </row>
    <row r="1399" spans="2:3" x14ac:dyDescent="0.25">
      <c r="B1399" s="13" t="s">
        <v>2976</v>
      </c>
      <c r="C1399" s="13" t="s">
        <v>2216</v>
      </c>
    </row>
    <row r="1400" spans="2:3" x14ac:dyDescent="0.25">
      <c r="B1400" s="13" t="s">
        <v>2977</v>
      </c>
      <c r="C1400" s="13" t="s">
        <v>2216</v>
      </c>
    </row>
    <row r="1401" spans="2:3" x14ac:dyDescent="0.25">
      <c r="B1401" s="13" t="s">
        <v>2978</v>
      </c>
      <c r="C1401" s="13" t="s">
        <v>2216</v>
      </c>
    </row>
    <row r="1402" spans="2:3" x14ac:dyDescent="0.25">
      <c r="B1402" s="13" t="s">
        <v>2979</v>
      </c>
      <c r="C1402" s="13" t="s">
        <v>2216</v>
      </c>
    </row>
    <row r="1403" spans="2:3" x14ac:dyDescent="0.25">
      <c r="B1403" s="13" t="s">
        <v>2980</v>
      </c>
      <c r="C1403" s="13" t="s">
        <v>2216</v>
      </c>
    </row>
    <row r="1404" spans="2:3" x14ac:dyDescent="0.25">
      <c r="B1404" s="13" t="s">
        <v>2981</v>
      </c>
      <c r="C1404" s="13" t="s">
        <v>2216</v>
      </c>
    </row>
    <row r="1405" spans="2:3" x14ac:dyDescent="0.25">
      <c r="B1405" s="13" t="s">
        <v>2982</v>
      </c>
      <c r="C1405" s="13" t="s">
        <v>2216</v>
      </c>
    </row>
    <row r="1406" spans="2:3" x14ac:dyDescent="0.25">
      <c r="B1406" s="13" t="s">
        <v>2983</v>
      </c>
      <c r="C1406" s="13" t="s">
        <v>2216</v>
      </c>
    </row>
    <row r="1407" spans="2:3" x14ac:dyDescent="0.25">
      <c r="B1407" s="13" t="s">
        <v>2984</v>
      </c>
      <c r="C1407" s="13" t="s">
        <v>2216</v>
      </c>
    </row>
    <row r="1408" spans="2:3" x14ac:dyDescent="0.25">
      <c r="B1408" s="13" t="s">
        <v>2985</v>
      </c>
      <c r="C1408" s="13" t="s">
        <v>2216</v>
      </c>
    </row>
    <row r="1409" spans="2:3" x14ac:dyDescent="0.25">
      <c r="B1409" s="13" t="s">
        <v>2986</v>
      </c>
      <c r="C1409" s="13" t="s">
        <v>2216</v>
      </c>
    </row>
    <row r="1410" spans="2:3" x14ac:dyDescent="0.25">
      <c r="B1410" s="13" t="s">
        <v>2987</v>
      </c>
      <c r="C1410" s="13" t="s">
        <v>2216</v>
      </c>
    </row>
    <row r="1411" spans="2:3" x14ac:dyDescent="0.25">
      <c r="B1411" s="13" t="s">
        <v>2988</v>
      </c>
      <c r="C1411" s="13" t="s">
        <v>2216</v>
      </c>
    </row>
    <row r="1412" spans="2:3" x14ac:dyDescent="0.25">
      <c r="B1412" s="13" t="s">
        <v>2989</v>
      </c>
      <c r="C1412" s="13" t="s">
        <v>2216</v>
      </c>
    </row>
    <row r="1413" spans="2:3" x14ac:dyDescent="0.25">
      <c r="B1413" s="13" t="s">
        <v>2990</v>
      </c>
      <c r="C1413" s="13" t="s">
        <v>2216</v>
      </c>
    </row>
    <row r="1414" spans="2:3" x14ac:dyDescent="0.25">
      <c r="B1414" s="13" t="s">
        <v>2991</v>
      </c>
      <c r="C1414" s="13" t="s">
        <v>2216</v>
      </c>
    </row>
    <row r="1415" spans="2:3" x14ac:dyDescent="0.25">
      <c r="B1415" s="13" t="s">
        <v>2992</v>
      </c>
      <c r="C1415" s="13" t="s">
        <v>2216</v>
      </c>
    </row>
    <row r="1416" spans="2:3" x14ac:dyDescent="0.25">
      <c r="B1416" s="13" t="s">
        <v>2993</v>
      </c>
      <c r="C1416" s="13" t="s">
        <v>2216</v>
      </c>
    </row>
    <row r="1417" spans="2:3" x14ac:dyDescent="0.25">
      <c r="B1417" s="13" t="s">
        <v>2994</v>
      </c>
      <c r="C1417" s="13" t="s">
        <v>2216</v>
      </c>
    </row>
    <row r="1418" spans="2:3" x14ac:dyDescent="0.25">
      <c r="B1418" s="13" t="s">
        <v>2995</v>
      </c>
      <c r="C1418" s="13" t="s">
        <v>2216</v>
      </c>
    </row>
    <row r="1419" spans="2:3" x14ac:dyDescent="0.25">
      <c r="B1419" s="13" t="s">
        <v>2996</v>
      </c>
      <c r="C1419" s="13" t="s">
        <v>2216</v>
      </c>
    </row>
    <row r="1420" spans="2:3" x14ac:dyDescent="0.25">
      <c r="B1420" s="13" t="s">
        <v>2997</v>
      </c>
      <c r="C1420" s="13" t="s">
        <v>2216</v>
      </c>
    </row>
    <row r="1421" spans="2:3" x14ac:dyDescent="0.25">
      <c r="B1421" s="13" t="s">
        <v>2998</v>
      </c>
      <c r="C1421" s="13" t="s">
        <v>2216</v>
      </c>
    </row>
    <row r="1422" spans="2:3" x14ac:dyDescent="0.25">
      <c r="B1422" s="13" t="s">
        <v>2999</v>
      </c>
      <c r="C1422" s="13" t="s">
        <v>2216</v>
      </c>
    </row>
    <row r="1423" spans="2:3" x14ac:dyDescent="0.25">
      <c r="B1423" s="13" t="s">
        <v>3000</v>
      </c>
      <c r="C1423" s="13" t="s">
        <v>2216</v>
      </c>
    </row>
    <row r="1424" spans="2:3" x14ac:dyDescent="0.25">
      <c r="B1424" s="13" t="s">
        <v>3001</v>
      </c>
      <c r="C1424" s="13" t="s">
        <v>2216</v>
      </c>
    </row>
    <row r="1425" spans="2:3" x14ac:dyDescent="0.25">
      <c r="B1425" s="13" t="s">
        <v>3002</v>
      </c>
      <c r="C1425" s="13" t="s">
        <v>2216</v>
      </c>
    </row>
    <row r="1426" spans="2:3" x14ac:dyDescent="0.25">
      <c r="B1426" s="13" t="s">
        <v>3003</v>
      </c>
      <c r="C1426" s="13" t="s">
        <v>2216</v>
      </c>
    </row>
    <row r="1427" spans="2:3" x14ac:dyDescent="0.25">
      <c r="B1427" s="13" t="s">
        <v>3004</v>
      </c>
      <c r="C1427" s="13" t="s">
        <v>2216</v>
      </c>
    </row>
    <row r="1428" spans="2:3" x14ac:dyDescent="0.25">
      <c r="B1428" s="13" t="s">
        <v>3005</v>
      </c>
      <c r="C1428" s="13" t="s">
        <v>2216</v>
      </c>
    </row>
    <row r="1429" spans="2:3" x14ac:dyDescent="0.25">
      <c r="B1429" s="13" t="s">
        <v>3006</v>
      </c>
      <c r="C1429" s="13" t="s">
        <v>2216</v>
      </c>
    </row>
    <row r="1430" spans="2:3" x14ac:dyDescent="0.25">
      <c r="B1430" s="13" t="s">
        <v>3007</v>
      </c>
      <c r="C1430" s="13" t="s">
        <v>2216</v>
      </c>
    </row>
    <row r="1431" spans="2:3" x14ac:dyDescent="0.25">
      <c r="B1431" s="13" t="s">
        <v>3008</v>
      </c>
      <c r="C1431" s="13" t="s">
        <v>2216</v>
      </c>
    </row>
    <row r="1432" spans="2:3" x14ac:dyDescent="0.25">
      <c r="B1432" s="13" t="s">
        <v>3009</v>
      </c>
      <c r="C1432" s="13" t="s">
        <v>2216</v>
      </c>
    </row>
    <row r="1433" spans="2:3" x14ac:dyDescent="0.25">
      <c r="B1433" s="13" t="s">
        <v>3010</v>
      </c>
      <c r="C1433" s="13" t="s">
        <v>2216</v>
      </c>
    </row>
    <row r="1434" spans="2:3" x14ac:dyDescent="0.25">
      <c r="B1434" s="13" t="s">
        <v>3011</v>
      </c>
      <c r="C1434" s="13" t="s">
        <v>2216</v>
      </c>
    </row>
    <row r="1435" spans="2:3" x14ac:dyDescent="0.25">
      <c r="B1435" s="13" t="s">
        <v>3012</v>
      </c>
      <c r="C1435" s="13" t="s">
        <v>2216</v>
      </c>
    </row>
    <row r="1436" spans="2:3" x14ac:dyDescent="0.25">
      <c r="B1436" s="13" t="s">
        <v>3013</v>
      </c>
      <c r="C1436" s="13" t="s">
        <v>2216</v>
      </c>
    </row>
    <row r="1437" spans="2:3" x14ac:dyDescent="0.25">
      <c r="B1437" s="13" t="s">
        <v>3014</v>
      </c>
      <c r="C1437" s="13" t="s">
        <v>2216</v>
      </c>
    </row>
    <row r="1438" spans="2:3" x14ac:dyDescent="0.25">
      <c r="B1438" s="13" t="s">
        <v>3015</v>
      </c>
      <c r="C1438" s="13" t="s">
        <v>2216</v>
      </c>
    </row>
    <row r="1439" spans="2:3" x14ac:dyDescent="0.25">
      <c r="B1439" s="13" t="s">
        <v>3016</v>
      </c>
      <c r="C1439" s="13" t="s">
        <v>2216</v>
      </c>
    </row>
    <row r="1440" spans="2:3" x14ac:dyDescent="0.25">
      <c r="B1440" s="13" t="s">
        <v>3017</v>
      </c>
      <c r="C1440" s="13" t="s">
        <v>2216</v>
      </c>
    </row>
    <row r="1441" spans="2:3" x14ac:dyDescent="0.25">
      <c r="B1441" s="13" t="s">
        <v>3018</v>
      </c>
      <c r="C1441" s="13" t="s">
        <v>2216</v>
      </c>
    </row>
    <row r="1442" spans="2:3" x14ac:dyDescent="0.25">
      <c r="B1442" s="13" t="s">
        <v>3019</v>
      </c>
      <c r="C1442" s="13" t="s">
        <v>2216</v>
      </c>
    </row>
    <row r="1443" spans="2:3" x14ac:dyDescent="0.25">
      <c r="B1443" s="13" t="s">
        <v>3020</v>
      </c>
      <c r="C1443" s="13" t="s">
        <v>2216</v>
      </c>
    </row>
    <row r="1444" spans="2:3" x14ac:dyDescent="0.25">
      <c r="B1444" s="13" t="s">
        <v>3021</v>
      </c>
      <c r="C1444" s="13" t="s">
        <v>2216</v>
      </c>
    </row>
    <row r="1445" spans="2:3" x14ac:dyDescent="0.25">
      <c r="B1445" s="13" t="s">
        <v>3022</v>
      </c>
      <c r="C1445" s="13" t="s">
        <v>2216</v>
      </c>
    </row>
    <row r="1446" spans="2:3" x14ac:dyDescent="0.25">
      <c r="B1446" s="13" t="s">
        <v>3023</v>
      </c>
      <c r="C1446" s="13" t="s">
        <v>2216</v>
      </c>
    </row>
    <row r="1447" spans="2:3" x14ac:dyDescent="0.25">
      <c r="B1447" s="13" t="s">
        <v>3024</v>
      </c>
      <c r="C1447" s="13" t="s">
        <v>2216</v>
      </c>
    </row>
    <row r="1448" spans="2:3" x14ac:dyDescent="0.25">
      <c r="B1448" s="13" t="s">
        <v>3025</v>
      </c>
      <c r="C1448" s="13" t="s">
        <v>2216</v>
      </c>
    </row>
    <row r="1449" spans="2:3" x14ac:dyDescent="0.25">
      <c r="B1449" s="13" t="s">
        <v>3026</v>
      </c>
      <c r="C1449" s="13" t="s">
        <v>2216</v>
      </c>
    </row>
    <row r="1450" spans="2:3" x14ac:dyDescent="0.25">
      <c r="B1450" s="13" t="s">
        <v>3027</v>
      </c>
      <c r="C1450" s="13" t="s">
        <v>2216</v>
      </c>
    </row>
    <row r="1451" spans="2:3" x14ac:dyDescent="0.25">
      <c r="B1451" s="13" t="s">
        <v>3028</v>
      </c>
      <c r="C1451" s="13" t="s">
        <v>2216</v>
      </c>
    </row>
    <row r="1452" spans="2:3" x14ac:dyDescent="0.25">
      <c r="B1452" s="13" t="s">
        <v>3029</v>
      </c>
      <c r="C1452" s="13" t="s">
        <v>2216</v>
      </c>
    </row>
    <row r="1453" spans="2:3" x14ac:dyDescent="0.25">
      <c r="B1453" s="13" t="s">
        <v>3030</v>
      </c>
      <c r="C1453" s="13" t="s">
        <v>2216</v>
      </c>
    </row>
    <row r="1454" spans="2:3" x14ac:dyDescent="0.25">
      <c r="B1454" s="13" t="s">
        <v>3031</v>
      </c>
      <c r="C1454" s="13" t="s">
        <v>2216</v>
      </c>
    </row>
    <row r="1455" spans="2:3" x14ac:dyDescent="0.25">
      <c r="B1455" s="13" t="s">
        <v>3032</v>
      </c>
      <c r="C1455" s="13" t="s">
        <v>2216</v>
      </c>
    </row>
    <row r="1456" spans="2:3" x14ac:dyDescent="0.25">
      <c r="B1456" s="13" t="s">
        <v>3033</v>
      </c>
      <c r="C1456" s="13" t="s">
        <v>2216</v>
      </c>
    </row>
    <row r="1457" spans="2:3" x14ac:dyDescent="0.25">
      <c r="B1457" s="13" t="s">
        <v>3034</v>
      </c>
      <c r="C1457" s="13" t="s">
        <v>2216</v>
      </c>
    </row>
    <row r="1458" spans="2:3" x14ac:dyDescent="0.25">
      <c r="B1458" s="13" t="s">
        <v>3035</v>
      </c>
      <c r="C1458" s="13" t="s">
        <v>2216</v>
      </c>
    </row>
    <row r="1459" spans="2:3" x14ac:dyDescent="0.25">
      <c r="B1459" s="13" t="s">
        <v>3036</v>
      </c>
      <c r="C1459" s="13" t="s">
        <v>2216</v>
      </c>
    </row>
    <row r="1460" spans="2:3" x14ac:dyDescent="0.25">
      <c r="B1460" s="13" t="s">
        <v>3037</v>
      </c>
      <c r="C1460" s="13" t="s">
        <v>2216</v>
      </c>
    </row>
    <row r="1461" spans="2:3" x14ac:dyDescent="0.25">
      <c r="B1461" s="13" t="s">
        <v>3038</v>
      </c>
      <c r="C1461" s="13" t="s">
        <v>2216</v>
      </c>
    </row>
    <row r="1462" spans="2:3" x14ac:dyDescent="0.25">
      <c r="B1462" s="13" t="s">
        <v>3039</v>
      </c>
      <c r="C1462" s="13" t="s">
        <v>2216</v>
      </c>
    </row>
    <row r="1463" spans="2:3" x14ac:dyDescent="0.25">
      <c r="B1463" s="13" t="s">
        <v>3040</v>
      </c>
      <c r="C1463" s="13" t="s">
        <v>2216</v>
      </c>
    </row>
    <row r="1464" spans="2:3" x14ac:dyDescent="0.25">
      <c r="B1464" s="13" t="s">
        <v>3041</v>
      </c>
      <c r="C1464" s="13" t="s">
        <v>2216</v>
      </c>
    </row>
    <row r="1465" spans="2:3" x14ac:dyDescent="0.25">
      <c r="B1465" s="13" t="s">
        <v>3042</v>
      </c>
      <c r="C1465" s="13" t="s">
        <v>2216</v>
      </c>
    </row>
    <row r="1466" spans="2:3" x14ac:dyDescent="0.25">
      <c r="B1466" s="13" t="s">
        <v>3043</v>
      </c>
      <c r="C1466" s="13" t="s">
        <v>2216</v>
      </c>
    </row>
    <row r="1467" spans="2:3" x14ac:dyDescent="0.25">
      <c r="B1467" s="13" t="s">
        <v>3044</v>
      </c>
      <c r="C1467" s="13" t="s">
        <v>2216</v>
      </c>
    </row>
    <row r="1468" spans="2:3" x14ac:dyDescent="0.25">
      <c r="B1468" s="13" t="s">
        <v>3045</v>
      </c>
      <c r="C1468" s="13" t="s">
        <v>2216</v>
      </c>
    </row>
    <row r="1469" spans="2:3" x14ac:dyDescent="0.25">
      <c r="B1469" s="13" t="s">
        <v>3046</v>
      </c>
      <c r="C1469" s="13" t="s">
        <v>2216</v>
      </c>
    </row>
    <row r="1470" spans="2:3" x14ac:dyDescent="0.25">
      <c r="B1470" s="13" t="s">
        <v>3047</v>
      </c>
      <c r="C1470" s="13" t="s">
        <v>2216</v>
      </c>
    </row>
    <row r="1471" spans="2:3" x14ac:dyDescent="0.25">
      <c r="B1471" s="13" t="s">
        <v>3048</v>
      </c>
      <c r="C1471" s="13" t="s">
        <v>2216</v>
      </c>
    </row>
    <row r="1472" spans="2:3" x14ac:dyDescent="0.25">
      <c r="B1472" s="13" t="s">
        <v>3049</v>
      </c>
      <c r="C1472" s="13" t="s">
        <v>2216</v>
      </c>
    </row>
    <row r="1473" spans="2:3" x14ac:dyDescent="0.25">
      <c r="B1473" s="13" t="s">
        <v>3050</v>
      </c>
      <c r="C1473" s="13" t="s">
        <v>2216</v>
      </c>
    </row>
    <row r="1474" spans="2:3" x14ac:dyDescent="0.25">
      <c r="B1474" s="13" t="s">
        <v>3051</v>
      </c>
      <c r="C1474" s="13" t="s">
        <v>2216</v>
      </c>
    </row>
    <row r="1475" spans="2:3" x14ac:dyDescent="0.25">
      <c r="B1475" s="13" t="s">
        <v>3052</v>
      </c>
      <c r="C1475" s="13" t="s">
        <v>2216</v>
      </c>
    </row>
    <row r="1476" spans="2:3" x14ac:dyDescent="0.25">
      <c r="B1476" s="13" t="s">
        <v>3053</v>
      </c>
      <c r="C1476" s="13" t="s">
        <v>2216</v>
      </c>
    </row>
    <row r="1477" spans="2:3" x14ac:dyDescent="0.25">
      <c r="B1477" s="13" t="s">
        <v>3054</v>
      </c>
      <c r="C1477" s="13" t="s">
        <v>2216</v>
      </c>
    </row>
    <row r="1478" spans="2:3" x14ac:dyDescent="0.25">
      <c r="B1478" s="13" t="s">
        <v>3055</v>
      </c>
      <c r="C1478" s="13" t="s">
        <v>2216</v>
      </c>
    </row>
    <row r="1479" spans="2:3" x14ac:dyDescent="0.25">
      <c r="B1479" s="13" t="s">
        <v>3056</v>
      </c>
      <c r="C1479" s="13" t="s">
        <v>2216</v>
      </c>
    </row>
    <row r="1480" spans="2:3" x14ac:dyDescent="0.25">
      <c r="B1480" s="13" t="s">
        <v>3057</v>
      </c>
      <c r="C1480" s="13" t="s">
        <v>2216</v>
      </c>
    </row>
    <row r="1481" spans="2:3" x14ac:dyDescent="0.25">
      <c r="B1481" s="13" t="s">
        <v>3058</v>
      </c>
      <c r="C1481" s="13" t="s">
        <v>2216</v>
      </c>
    </row>
    <row r="1482" spans="2:3" x14ac:dyDescent="0.25">
      <c r="B1482" s="13" t="s">
        <v>3059</v>
      </c>
      <c r="C1482" s="13" t="s">
        <v>2216</v>
      </c>
    </row>
    <row r="1483" spans="2:3" x14ac:dyDescent="0.25">
      <c r="B1483" s="13" t="s">
        <v>3060</v>
      </c>
      <c r="C1483" s="13" t="s">
        <v>2216</v>
      </c>
    </row>
    <row r="1484" spans="2:3" x14ac:dyDescent="0.25">
      <c r="B1484" s="13" t="s">
        <v>3061</v>
      </c>
      <c r="C1484" s="13" t="s">
        <v>2216</v>
      </c>
    </row>
    <row r="1485" spans="2:3" x14ac:dyDescent="0.25">
      <c r="B1485" s="13" t="s">
        <v>3062</v>
      </c>
      <c r="C1485" s="13" t="s">
        <v>2216</v>
      </c>
    </row>
    <row r="1486" spans="2:3" x14ac:dyDescent="0.25">
      <c r="B1486" s="13" t="s">
        <v>3063</v>
      </c>
      <c r="C1486" s="13" t="s">
        <v>2216</v>
      </c>
    </row>
    <row r="1487" spans="2:3" x14ac:dyDescent="0.25">
      <c r="B1487" s="13" t="s">
        <v>3064</v>
      </c>
      <c r="C1487" s="13" t="s">
        <v>2216</v>
      </c>
    </row>
    <row r="1488" spans="2:3" x14ac:dyDescent="0.25">
      <c r="B1488" s="13" t="s">
        <v>3065</v>
      </c>
      <c r="C1488" s="13" t="s">
        <v>2216</v>
      </c>
    </row>
    <row r="1489" spans="2:3" x14ac:dyDescent="0.25">
      <c r="B1489" s="13" t="s">
        <v>3066</v>
      </c>
      <c r="C1489" s="13" t="s">
        <v>2216</v>
      </c>
    </row>
    <row r="1490" spans="2:3" x14ac:dyDescent="0.25">
      <c r="B1490" s="13" t="s">
        <v>3067</v>
      </c>
      <c r="C1490" s="13" t="s">
        <v>2216</v>
      </c>
    </row>
    <row r="1491" spans="2:3" x14ac:dyDescent="0.25">
      <c r="B1491" s="13" t="s">
        <v>3068</v>
      </c>
      <c r="C1491" s="13" t="s">
        <v>2216</v>
      </c>
    </row>
    <row r="1492" spans="2:3" x14ac:dyDescent="0.25">
      <c r="B1492" s="13" t="s">
        <v>3069</v>
      </c>
      <c r="C1492" s="13" t="s">
        <v>2216</v>
      </c>
    </row>
    <row r="1493" spans="2:3" x14ac:dyDescent="0.25">
      <c r="B1493" s="13" t="s">
        <v>3070</v>
      </c>
      <c r="C1493" s="13" t="s">
        <v>2216</v>
      </c>
    </row>
    <row r="1494" spans="2:3" x14ac:dyDescent="0.25">
      <c r="B1494" s="13" t="s">
        <v>3071</v>
      </c>
      <c r="C1494" s="13" t="s">
        <v>2216</v>
      </c>
    </row>
    <row r="1495" spans="2:3" x14ac:dyDescent="0.25">
      <c r="B1495" s="13" t="s">
        <v>3072</v>
      </c>
      <c r="C1495" s="13" t="s">
        <v>2216</v>
      </c>
    </row>
    <row r="1496" spans="2:3" x14ac:dyDescent="0.25">
      <c r="B1496" s="13" t="s">
        <v>3073</v>
      </c>
      <c r="C1496" s="13" t="s">
        <v>2216</v>
      </c>
    </row>
    <row r="1497" spans="2:3" x14ac:dyDescent="0.25">
      <c r="B1497" s="13" t="s">
        <v>3074</v>
      </c>
      <c r="C1497" s="13" t="s">
        <v>2216</v>
      </c>
    </row>
    <row r="1498" spans="2:3" x14ac:dyDescent="0.25">
      <c r="B1498" s="13" t="s">
        <v>3075</v>
      </c>
      <c r="C1498" s="13" t="s">
        <v>2216</v>
      </c>
    </row>
    <row r="1499" spans="2:3" x14ac:dyDescent="0.25">
      <c r="B1499" s="13" t="s">
        <v>3076</v>
      </c>
      <c r="C1499" s="13" t="s">
        <v>2216</v>
      </c>
    </row>
    <row r="1500" spans="2:3" x14ac:dyDescent="0.25">
      <c r="B1500" s="13" t="s">
        <v>3077</v>
      </c>
      <c r="C1500" s="13" t="s">
        <v>2216</v>
      </c>
    </row>
    <row r="1501" spans="2:3" x14ac:dyDescent="0.25">
      <c r="B1501" s="13" t="s">
        <v>3078</v>
      </c>
      <c r="C1501" s="13" t="s">
        <v>2216</v>
      </c>
    </row>
    <row r="1502" spans="2:3" x14ac:dyDescent="0.25">
      <c r="B1502" s="13" t="s">
        <v>3079</v>
      </c>
      <c r="C1502" s="13" t="s">
        <v>2216</v>
      </c>
    </row>
    <row r="1503" spans="2:3" x14ac:dyDescent="0.25">
      <c r="B1503" s="13" t="s">
        <v>3080</v>
      </c>
      <c r="C1503" s="13" t="s">
        <v>2216</v>
      </c>
    </row>
    <row r="1504" spans="2:3" x14ac:dyDescent="0.25">
      <c r="B1504" s="13" t="s">
        <v>3081</v>
      </c>
      <c r="C1504" s="13" t="s">
        <v>2216</v>
      </c>
    </row>
    <row r="1505" spans="2:3" x14ac:dyDescent="0.25">
      <c r="B1505" s="13" t="s">
        <v>3082</v>
      </c>
      <c r="C1505" s="13" t="s">
        <v>2216</v>
      </c>
    </row>
    <row r="1506" spans="2:3" x14ac:dyDescent="0.25">
      <c r="B1506" s="13" t="s">
        <v>3083</v>
      </c>
      <c r="C1506" s="13" t="s">
        <v>2216</v>
      </c>
    </row>
    <row r="1507" spans="2:3" x14ac:dyDescent="0.25">
      <c r="B1507" s="13" t="s">
        <v>3084</v>
      </c>
      <c r="C1507" s="13" t="s">
        <v>2216</v>
      </c>
    </row>
    <row r="1508" spans="2:3" x14ac:dyDescent="0.25">
      <c r="B1508" s="13" t="s">
        <v>3085</v>
      </c>
      <c r="C1508" s="13" t="s">
        <v>2216</v>
      </c>
    </row>
    <row r="1509" spans="2:3" x14ac:dyDescent="0.25">
      <c r="B1509" s="13" t="s">
        <v>3086</v>
      </c>
      <c r="C1509" s="13" t="s">
        <v>2216</v>
      </c>
    </row>
    <row r="1510" spans="2:3" x14ac:dyDescent="0.25">
      <c r="B1510" s="13" t="s">
        <v>3087</v>
      </c>
      <c r="C1510" s="13" t="s">
        <v>2216</v>
      </c>
    </row>
    <row r="1511" spans="2:3" x14ac:dyDescent="0.25">
      <c r="B1511" s="13" t="s">
        <v>3088</v>
      </c>
      <c r="C1511" s="13" t="s">
        <v>2216</v>
      </c>
    </row>
    <row r="1512" spans="2:3" x14ac:dyDescent="0.25">
      <c r="B1512" s="13" t="s">
        <v>3089</v>
      </c>
      <c r="C1512" s="13" t="s">
        <v>2216</v>
      </c>
    </row>
    <row r="1513" spans="2:3" x14ac:dyDescent="0.25">
      <c r="B1513" s="13" t="s">
        <v>3090</v>
      </c>
      <c r="C1513" s="13" t="s">
        <v>2216</v>
      </c>
    </row>
    <row r="1514" spans="2:3" x14ac:dyDescent="0.25">
      <c r="B1514" s="13" t="s">
        <v>3091</v>
      </c>
      <c r="C1514" s="13" t="s">
        <v>2216</v>
      </c>
    </row>
    <row r="1515" spans="2:3" x14ac:dyDescent="0.25">
      <c r="B1515" s="13" t="s">
        <v>3092</v>
      </c>
      <c r="C1515" s="13" t="s">
        <v>2216</v>
      </c>
    </row>
    <row r="1516" spans="2:3" x14ac:dyDescent="0.25">
      <c r="B1516" s="13" t="s">
        <v>3093</v>
      </c>
      <c r="C1516" s="13" t="s">
        <v>2216</v>
      </c>
    </row>
    <row r="1517" spans="2:3" x14ac:dyDescent="0.25">
      <c r="B1517" s="13" t="s">
        <v>3094</v>
      </c>
      <c r="C1517" s="13" t="s">
        <v>2216</v>
      </c>
    </row>
    <row r="1518" spans="2:3" x14ac:dyDescent="0.25">
      <c r="B1518" s="13" t="s">
        <v>3095</v>
      </c>
      <c r="C1518" s="13" t="s">
        <v>2216</v>
      </c>
    </row>
    <row r="1519" spans="2:3" x14ac:dyDescent="0.25">
      <c r="B1519" s="13" t="s">
        <v>3096</v>
      </c>
      <c r="C1519" s="13" t="s">
        <v>2216</v>
      </c>
    </row>
    <row r="1520" spans="2:3" x14ac:dyDescent="0.25">
      <c r="B1520" s="13" t="s">
        <v>3097</v>
      </c>
      <c r="C1520" s="13" t="s">
        <v>2216</v>
      </c>
    </row>
    <row r="1521" spans="2:3" x14ac:dyDescent="0.25">
      <c r="B1521" s="13" t="s">
        <v>3098</v>
      </c>
      <c r="C1521" s="13" t="s">
        <v>2216</v>
      </c>
    </row>
    <row r="1522" spans="2:3" x14ac:dyDescent="0.25">
      <c r="B1522" s="13" t="s">
        <v>3099</v>
      </c>
      <c r="C1522" s="13" t="s">
        <v>2216</v>
      </c>
    </row>
    <row r="1523" spans="2:3" x14ac:dyDescent="0.25">
      <c r="B1523" s="13" t="s">
        <v>3100</v>
      </c>
      <c r="C1523" s="13" t="s">
        <v>2216</v>
      </c>
    </row>
    <row r="1524" spans="2:3" x14ac:dyDescent="0.25">
      <c r="B1524" s="13" t="s">
        <v>3101</v>
      </c>
      <c r="C1524" s="13" t="s">
        <v>2216</v>
      </c>
    </row>
    <row r="1525" spans="2:3" x14ac:dyDescent="0.25">
      <c r="B1525" s="13" t="s">
        <v>3102</v>
      </c>
      <c r="C1525" s="13" t="s">
        <v>2216</v>
      </c>
    </row>
    <row r="1526" spans="2:3" x14ac:dyDescent="0.25">
      <c r="B1526" s="13" t="s">
        <v>3103</v>
      </c>
      <c r="C1526" s="13" t="s">
        <v>2216</v>
      </c>
    </row>
    <row r="1527" spans="2:3" x14ac:dyDescent="0.25">
      <c r="B1527" s="13" t="s">
        <v>3104</v>
      </c>
      <c r="C1527" s="13" t="s">
        <v>2216</v>
      </c>
    </row>
    <row r="1528" spans="2:3" x14ac:dyDescent="0.25">
      <c r="B1528" s="13" t="s">
        <v>3105</v>
      </c>
      <c r="C1528" s="13" t="s">
        <v>2216</v>
      </c>
    </row>
    <row r="1529" spans="2:3" x14ac:dyDescent="0.25">
      <c r="B1529" s="13" t="s">
        <v>3106</v>
      </c>
      <c r="C1529" s="13" t="s">
        <v>2216</v>
      </c>
    </row>
    <row r="1530" spans="2:3" x14ac:dyDescent="0.25">
      <c r="B1530" s="13" t="s">
        <v>3107</v>
      </c>
      <c r="C1530" s="13" t="s">
        <v>2216</v>
      </c>
    </row>
    <row r="1531" spans="2:3" x14ac:dyDescent="0.25">
      <c r="B1531" s="13" t="s">
        <v>3108</v>
      </c>
      <c r="C1531" s="13" t="s">
        <v>2216</v>
      </c>
    </row>
    <row r="1532" spans="2:3" x14ac:dyDescent="0.25">
      <c r="B1532" s="13" t="s">
        <v>3108</v>
      </c>
      <c r="C1532" s="13" t="s">
        <v>2216</v>
      </c>
    </row>
    <row r="1533" spans="2:3" x14ac:dyDescent="0.25">
      <c r="B1533" s="13" t="s">
        <v>3109</v>
      </c>
      <c r="C1533" s="13" t="s">
        <v>2216</v>
      </c>
    </row>
    <row r="1534" spans="2:3" x14ac:dyDescent="0.25">
      <c r="B1534" s="13" t="s">
        <v>3110</v>
      </c>
      <c r="C1534" s="13" t="s">
        <v>2216</v>
      </c>
    </row>
    <row r="1535" spans="2:3" x14ac:dyDescent="0.25">
      <c r="B1535" s="13" t="s">
        <v>3111</v>
      </c>
      <c r="C1535" s="13" t="s">
        <v>2216</v>
      </c>
    </row>
    <row r="1536" spans="2:3" x14ac:dyDescent="0.25">
      <c r="B1536" s="13" t="s">
        <v>3112</v>
      </c>
      <c r="C1536" s="13" t="s">
        <v>2216</v>
      </c>
    </row>
    <row r="1537" spans="2:3" x14ac:dyDescent="0.25">
      <c r="B1537" s="13" t="s">
        <v>3113</v>
      </c>
      <c r="C1537" s="13" t="s">
        <v>2216</v>
      </c>
    </row>
    <row r="1538" spans="2:3" x14ac:dyDescent="0.25">
      <c r="B1538" s="13" t="s">
        <v>3114</v>
      </c>
      <c r="C1538" s="13" t="s">
        <v>2216</v>
      </c>
    </row>
    <row r="1539" spans="2:3" x14ac:dyDescent="0.25">
      <c r="B1539" s="13" t="s">
        <v>3115</v>
      </c>
      <c r="C1539" s="13" t="s">
        <v>2216</v>
      </c>
    </row>
    <row r="1540" spans="2:3" x14ac:dyDescent="0.25">
      <c r="B1540" s="13" t="s">
        <v>3116</v>
      </c>
      <c r="C1540" s="13" t="s">
        <v>2216</v>
      </c>
    </row>
    <row r="1541" spans="2:3" x14ac:dyDescent="0.25">
      <c r="B1541" s="13" t="s">
        <v>3117</v>
      </c>
      <c r="C1541" s="13" t="s">
        <v>2216</v>
      </c>
    </row>
    <row r="1542" spans="2:3" x14ac:dyDescent="0.25">
      <c r="B1542" s="13" t="s">
        <v>3118</v>
      </c>
      <c r="C1542" s="13" t="s">
        <v>2216</v>
      </c>
    </row>
    <row r="1543" spans="2:3" x14ac:dyDescent="0.25">
      <c r="B1543" s="13" t="s">
        <v>3119</v>
      </c>
      <c r="C1543" s="13" t="s">
        <v>2216</v>
      </c>
    </row>
    <row r="1544" spans="2:3" x14ac:dyDescent="0.25">
      <c r="B1544" s="13" t="s">
        <v>3120</v>
      </c>
      <c r="C1544" s="13" t="s">
        <v>2216</v>
      </c>
    </row>
    <row r="1545" spans="2:3" x14ac:dyDescent="0.25">
      <c r="B1545" s="13" t="s">
        <v>3121</v>
      </c>
      <c r="C1545" s="13" t="s">
        <v>2216</v>
      </c>
    </row>
    <row r="1546" spans="2:3" x14ac:dyDescent="0.25">
      <c r="B1546" s="13" t="s">
        <v>3122</v>
      </c>
      <c r="C1546" s="13" t="s">
        <v>2216</v>
      </c>
    </row>
    <row r="1547" spans="2:3" x14ac:dyDescent="0.25">
      <c r="B1547" s="13" t="s">
        <v>3123</v>
      </c>
      <c r="C1547" s="13" t="s">
        <v>2216</v>
      </c>
    </row>
    <row r="1548" spans="2:3" x14ac:dyDescent="0.25">
      <c r="B1548" s="13" t="s">
        <v>3124</v>
      </c>
      <c r="C1548" s="13" t="s">
        <v>2216</v>
      </c>
    </row>
    <row r="1549" spans="2:3" x14ac:dyDescent="0.25">
      <c r="B1549" s="13" t="s">
        <v>3125</v>
      </c>
      <c r="C1549" s="13" t="s">
        <v>2216</v>
      </c>
    </row>
    <row r="1550" spans="2:3" x14ac:dyDescent="0.25">
      <c r="B1550" s="13" t="s">
        <v>3126</v>
      </c>
      <c r="C1550" s="13" t="s">
        <v>2216</v>
      </c>
    </row>
    <row r="1551" spans="2:3" x14ac:dyDescent="0.25">
      <c r="B1551" s="13" t="s">
        <v>3127</v>
      </c>
      <c r="C1551" s="13" t="s">
        <v>2216</v>
      </c>
    </row>
    <row r="1552" spans="2:3" x14ac:dyDescent="0.25">
      <c r="B1552" s="13" t="s">
        <v>3128</v>
      </c>
      <c r="C1552" s="13" t="s">
        <v>2216</v>
      </c>
    </row>
    <row r="1553" spans="2:3" x14ac:dyDescent="0.25">
      <c r="B1553" s="13" t="s">
        <v>3129</v>
      </c>
      <c r="C1553" s="13" t="s">
        <v>2216</v>
      </c>
    </row>
    <row r="1554" spans="2:3" x14ac:dyDescent="0.25">
      <c r="B1554" s="13" t="s">
        <v>3130</v>
      </c>
      <c r="C1554" s="13" t="s">
        <v>2216</v>
      </c>
    </row>
    <row r="1555" spans="2:3" x14ac:dyDescent="0.25">
      <c r="B1555" s="13" t="s">
        <v>3131</v>
      </c>
      <c r="C1555" s="13" t="s">
        <v>2216</v>
      </c>
    </row>
    <row r="1556" spans="2:3" x14ac:dyDescent="0.25">
      <c r="B1556" s="13" t="s">
        <v>3132</v>
      </c>
      <c r="C1556" s="13" t="s">
        <v>2216</v>
      </c>
    </row>
    <row r="1557" spans="2:3" x14ac:dyDescent="0.25">
      <c r="B1557" s="13" t="s">
        <v>3133</v>
      </c>
      <c r="C1557" s="13" t="s">
        <v>2216</v>
      </c>
    </row>
    <row r="1558" spans="2:3" x14ac:dyDescent="0.25">
      <c r="B1558" s="13" t="s">
        <v>3134</v>
      </c>
      <c r="C1558" s="13" t="s">
        <v>2216</v>
      </c>
    </row>
    <row r="1559" spans="2:3" x14ac:dyDescent="0.25">
      <c r="B1559" s="13" t="s">
        <v>3135</v>
      </c>
      <c r="C1559" s="13" t="s">
        <v>2216</v>
      </c>
    </row>
    <row r="1560" spans="2:3" x14ac:dyDescent="0.25">
      <c r="B1560" s="13" t="s">
        <v>3136</v>
      </c>
      <c r="C1560" s="13" t="s">
        <v>2216</v>
      </c>
    </row>
    <row r="1561" spans="2:3" x14ac:dyDescent="0.25">
      <c r="B1561" s="13" t="s">
        <v>3137</v>
      </c>
      <c r="C1561" s="13" t="s">
        <v>2216</v>
      </c>
    </row>
    <row r="1562" spans="2:3" x14ac:dyDescent="0.25">
      <c r="B1562" s="13" t="s">
        <v>3138</v>
      </c>
      <c r="C1562" s="13" t="s">
        <v>2216</v>
      </c>
    </row>
    <row r="1563" spans="2:3" x14ac:dyDescent="0.25">
      <c r="B1563" s="13" t="s">
        <v>3139</v>
      </c>
      <c r="C1563" s="13" t="s">
        <v>2216</v>
      </c>
    </row>
    <row r="1564" spans="2:3" x14ac:dyDescent="0.25">
      <c r="B1564" s="13" t="s">
        <v>3140</v>
      </c>
      <c r="C1564" s="13" t="s">
        <v>2216</v>
      </c>
    </row>
    <row r="1565" spans="2:3" x14ac:dyDescent="0.25">
      <c r="B1565" s="13" t="s">
        <v>3141</v>
      </c>
      <c r="C1565" s="13" t="s">
        <v>2216</v>
      </c>
    </row>
    <row r="1566" spans="2:3" x14ac:dyDescent="0.25">
      <c r="B1566" s="13" t="s">
        <v>3142</v>
      </c>
      <c r="C1566" s="13" t="s">
        <v>2216</v>
      </c>
    </row>
    <row r="1567" spans="2:3" x14ac:dyDescent="0.25">
      <c r="B1567" s="13" t="s">
        <v>3143</v>
      </c>
      <c r="C1567" s="13" t="s">
        <v>2216</v>
      </c>
    </row>
    <row r="1568" spans="2:3" x14ac:dyDescent="0.25">
      <c r="B1568" s="13" t="s">
        <v>3144</v>
      </c>
      <c r="C1568" s="13" t="s">
        <v>2216</v>
      </c>
    </row>
    <row r="1569" spans="2:3" x14ac:dyDescent="0.25">
      <c r="B1569" s="13" t="s">
        <v>3145</v>
      </c>
      <c r="C1569" s="13" t="s">
        <v>2216</v>
      </c>
    </row>
    <row r="1570" spans="2:3" x14ac:dyDescent="0.25">
      <c r="B1570" s="13" t="s">
        <v>3146</v>
      </c>
      <c r="C1570" s="13" t="s">
        <v>2216</v>
      </c>
    </row>
    <row r="1571" spans="2:3" x14ac:dyDescent="0.25">
      <c r="B1571" s="13" t="s">
        <v>3147</v>
      </c>
      <c r="C1571" s="13" t="s">
        <v>2216</v>
      </c>
    </row>
    <row r="1572" spans="2:3" x14ac:dyDescent="0.25">
      <c r="B1572" s="13" t="s">
        <v>3148</v>
      </c>
      <c r="C1572" s="13" t="s">
        <v>2216</v>
      </c>
    </row>
    <row r="1573" spans="2:3" x14ac:dyDescent="0.25">
      <c r="B1573" s="13" t="s">
        <v>3149</v>
      </c>
      <c r="C1573" s="13" t="s">
        <v>2216</v>
      </c>
    </row>
    <row r="1574" spans="2:3" x14ac:dyDescent="0.25">
      <c r="B1574" s="13" t="s">
        <v>3150</v>
      </c>
      <c r="C1574" s="13" t="s">
        <v>2216</v>
      </c>
    </row>
    <row r="1575" spans="2:3" x14ac:dyDescent="0.25">
      <c r="B1575" s="13" t="s">
        <v>3151</v>
      </c>
      <c r="C1575" s="13" t="s">
        <v>2216</v>
      </c>
    </row>
    <row r="1576" spans="2:3" x14ac:dyDescent="0.25">
      <c r="B1576" s="13" t="s">
        <v>3152</v>
      </c>
      <c r="C1576" s="13" t="s">
        <v>2216</v>
      </c>
    </row>
    <row r="1577" spans="2:3" x14ac:dyDescent="0.25">
      <c r="B1577" s="13" t="s">
        <v>3153</v>
      </c>
      <c r="C1577" s="13" t="s">
        <v>2216</v>
      </c>
    </row>
    <row r="1578" spans="2:3" x14ac:dyDescent="0.25">
      <c r="B1578" s="13" t="s">
        <v>3154</v>
      </c>
      <c r="C1578" s="13" t="s">
        <v>2216</v>
      </c>
    </row>
    <row r="1579" spans="2:3" x14ac:dyDescent="0.25">
      <c r="B1579" s="13" t="s">
        <v>3155</v>
      </c>
      <c r="C1579" s="13" t="s">
        <v>2216</v>
      </c>
    </row>
    <row r="1580" spans="2:3" x14ac:dyDescent="0.25">
      <c r="B1580" s="13" t="s">
        <v>3156</v>
      </c>
      <c r="C1580" s="13" t="s">
        <v>2216</v>
      </c>
    </row>
    <row r="1581" spans="2:3" x14ac:dyDescent="0.25">
      <c r="B1581" s="13" t="s">
        <v>3157</v>
      </c>
      <c r="C1581" s="13" t="s">
        <v>2216</v>
      </c>
    </row>
    <row r="1582" spans="2:3" x14ac:dyDescent="0.25">
      <c r="B1582" s="13" t="s">
        <v>3158</v>
      </c>
      <c r="C1582" s="13" t="s">
        <v>2216</v>
      </c>
    </row>
    <row r="1583" spans="2:3" x14ac:dyDescent="0.25">
      <c r="B1583" s="13" t="s">
        <v>3159</v>
      </c>
      <c r="C1583" s="13" t="s">
        <v>2216</v>
      </c>
    </row>
    <row r="1584" spans="2:3" x14ac:dyDescent="0.25">
      <c r="B1584" s="13" t="s">
        <v>3160</v>
      </c>
      <c r="C1584" s="13" t="s">
        <v>2216</v>
      </c>
    </row>
    <row r="1585" spans="2:3" x14ac:dyDescent="0.25">
      <c r="B1585" s="13" t="s">
        <v>3161</v>
      </c>
      <c r="C1585" s="13" t="s">
        <v>2216</v>
      </c>
    </row>
    <row r="1586" spans="2:3" x14ac:dyDescent="0.25">
      <c r="B1586" s="13" t="s">
        <v>3162</v>
      </c>
      <c r="C1586" s="13" t="s">
        <v>2216</v>
      </c>
    </row>
    <row r="1587" spans="2:3" x14ac:dyDescent="0.25">
      <c r="B1587" s="13" t="s">
        <v>3163</v>
      </c>
      <c r="C1587" s="13" t="s">
        <v>2216</v>
      </c>
    </row>
    <row r="1588" spans="2:3" x14ac:dyDescent="0.25">
      <c r="B1588" s="13" t="s">
        <v>3164</v>
      </c>
      <c r="C1588" s="13" t="s">
        <v>2216</v>
      </c>
    </row>
    <row r="1589" spans="2:3" x14ac:dyDescent="0.25">
      <c r="B1589" s="13" t="s">
        <v>3165</v>
      </c>
      <c r="C1589" s="13" t="s">
        <v>2216</v>
      </c>
    </row>
    <row r="1590" spans="2:3" x14ac:dyDescent="0.25">
      <c r="B1590" s="13" t="s">
        <v>3166</v>
      </c>
      <c r="C1590" s="13" t="s">
        <v>2216</v>
      </c>
    </row>
    <row r="1591" spans="2:3" x14ac:dyDescent="0.25">
      <c r="B1591" s="13" t="s">
        <v>3167</v>
      </c>
      <c r="C1591" s="13" t="s">
        <v>2216</v>
      </c>
    </row>
    <row r="1592" spans="2:3" x14ac:dyDescent="0.25">
      <c r="B1592" s="13" t="s">
        <v>3168</v>
      </c>
      <c r="C1592" s="13" t="s">
        <v>2216</v>
      </c>
    </row>
    <row r="1593" spans="2:3" x14ac:dyDescent="0.25">
      <c r="B1593" s="13" t="s">
        <v>3169</v>
      </c>
      <c r="C1593" s="13" t="s">
        <v>2216</v>
      </c>
    </row>
    <row r="1594" spans="2:3" x14ac:dyDescent="0.25">
      <c r="B1594" s="13" t="s">
        <v>3170</v>
      </c>
      <c r="C1594" s="13" t="s">
        <v>2216</v>
      </c>
    </row>
    <row r="1595" spans="2:3" x14ac:dyDescent="0.25">
      <c r="B1595" s="13" t="s">
        <v>3171</v>
      </c>
      <c r="C1595" s="13" t="s">
        <v>2216</v>
      </c>
    </row>
    <row r="1596" spans="2:3" x14ac:dyDescent="0.25">
      <c r="B1596" s="13" t="s">
        <v>3172</v>
      </c>
      <c r="C1596" s="13" t="s">
        <v>2216</v>
      </c>
    </row>
    <row r="1597" spans="2:3" x14ac:dyDescent="0.25">
      <c r="B1597" s="13" t="s">
        <v>3173</v>
      </c>
      <c r="C1597" s="13" t="s">
        <v>2216</v>
      </c>
    </row>
    <row r="1598" spans="2:3" x14ac:dyDescent="0.25">
      <c r="B1598" s="13" t="s">
        <v>3174</v>
      </c>
      <c r="C1598" s="13" t="s">
        <v>2216</v>
      </c>
    </row>
    <row r="1599" spans="2:3" x14ac:dyDescent="0.25">
      <c r="B1599" s="13" t="s">
        <v>3175</v>
      </c>
      <c r="C1599" s="13" t="s">
        <v>2216</v>
      </c>
    </row>
    <row r="1600" spans="2:3" x14ac:dyDescent="0.25">
      <c r="B1600" s="13" t="s">
        <v>3176</v>
      </c>
      <c r="C1600" s="13" t="s">
        <v>2216</v>
      </c>
    </row>
    <row r="1601" spans="2:3" x14ac:dyDescent="0.25">
      <c r="B1601" s="13" t="s">
        <v>3177</v>
      </c>
      <c r="C1601" s="13" t="s">
        <v>2216</v>
      </c>
    </row>
    <row r="1602" spans="2:3" x14ac:dyDescent="0.25">
      <c r="B1602" s="13" t="s">
        <v>3178</v>
      </c>
      <c r="C1602" s="13" t="s">
        <v>2216</v>
      </c>
    </row>
    <row r="1603" spans="2:3" x14ac:dyDescent="0.25">
      <c r="B1603" s="13" t="s">
        <v>3179</v>
      </c>
      <c r="C1603" s="13" t="s">
        <v>2216</v>
      </c>
    </row>
    <row r="1604" spans="2:3" x14ac:dyDescent="0.25">
      <c r="B1604" s="13" t="s">
        <v>3180</v>
      </c>
      <c r="C1604" s="13" t="s">
        <v>2216</v>
      </c>
    </row>
    <row r="1605" spans="2:3" x14ac:dyDescent="0.25">
      <c r="B1605" s="13" t="s">
        <v>3181</v>
      </c>
      <c r="C1605" s="13" t="s">
        <v>2216</v>
      </c>
    </row>
    <row r="1606" spans="2:3" x14ac:dyDescent="0.25">
      <c r="B1606" s="13" t="s">
        <v>3182</v>
      </c>
      <c r="C1606" s="13" t="s">
        <v>2216</v>
      </c>
    </row>
    <row r="1607" spans="2:3" x14ac:dyDescent="0.25">
      <c r="B1607" s="13" t="s">
        <v>3183</v>
      </c>
      <c r="C1607" s="13" t="s">
        <v>2216</v>
      </c>
    </row>
    <row r="1608" spans="2:3" x14ac:dyDescent="0.25">
      <c r="B1608" s="13" t="s">
        <v>3184</v>
      </c>
      <c r="C1608" s="13" t="s">
        <v>2216</v>
      </c>
    </row>
    <row r="1609" spans="2:3" x14ac:dyDescent="0.25">
      <c r="B1609" s="13" t="s">
        <v>3185</v>
      </c>
      <c r="C1609" s="13" t="s">
        <v>2216</v>
      </c>
    </row>
    <row r="1610" spans="2:3" x14ac:dyDescent="0.25">
      <c r="B1610" s="13" t="s">
        <v>3186</v>
      </c>
      <c r="C1610" s="13" t="s">
        <v>2216</v>
      </c>
    </row>
    <row r="1611" spans="2:3" x14ac:dyDescent="0.25">
      <c r="B1611" s="13" t="s">
        <v>3187</v>
      </c>
      <c r="C1611" s="13" t="s">
        <v>2216</v>
      </c>
    </row>
    <row r="1612" spans="2:3" x14ac:dyDescent="0.25">
      <c r="B1612" s="13" t="s">
        <v>3188</v>
      </c>
      <c r="C1612" s="13" t="s">
        <v>2216</v>
      </c>
    </row>
    <row r="1613" spans="2:3" x14ac:dyDescent="0.25">
      <c r="B1613" s="13" t="s">
        <v>3189</v>
      </c>
      <c r="C1613" s="13" t="s">
        <v>2216</v>
      </c>
    </row>
    <row r="1614" spans="2:3" x14ac:dyDescent="0.25">
      <c r="B1614" s="13" t="s">
        <v>3190</v>
      </c>
      <c r="C1614" s="13" t="s">
        <v>2216</v>
      </c>
    </row>
    <row r="1615" spans="2:3" x14ac:dyDescent="0.25">
      <c r="B1615" s="13" t="s">
        <v>3191</v>
      </c>
      <c r="C1615" s="13" t="s">
        <v>2216</v>
      </c>
    </row>
    <row r="1616" spans="2:3" x14ac:dyDescent="0.25">
      <c r="B1616" s="13" t="s">
        <v>3192</v>
      </c>
      <c r="C1616" s="13" t="s">
        <v>2216</v>
      </c>
    </row>
    <row r="1617" spans="2:3" x14ac:dyDescent="0.25">
      <c r="B1617" s="13" t="s">
        <v>3193</v>
      </c>
      <c r="C1617" s="13" t="s">
        <v>2216</v>
      </c>
    </row>
    <row r="1618" spans="2:3" x14ac:dyDescent="0.25">
      <c r="B1618" s="13" t="s">
        <v>3194</v>
      </c>
      <c r="C1618" s="13" t="s">
        <v>2216</v>
      </c>
    </row>
    <row r="1619" spans="2:3" x14ac:dyDescent="0.25">
      <c r="B1619" s="13" t="s">
        <v>3195</v>
      </c>
      <c r="C1619" s="13" t="s">
        <v>2216</v>
      </c>
    </row>
    <row r="1620" spans="2:3" x14ac:dyDescent="0.25">
      <c r="B1620" s="13" t="s">
        <v>3196</v>
      </c>
      <c r="C1620" s="13" t="s">
        <v>2216</v>
      </c>
    </row>
    <row r="1621" spans="2:3" x14ac:dyDescent="0.25">
      <c r="B1621" s="13" t="s">
        <v>3197</v>
      </c>
      <c r="C1621" s="13" t="s">
        <v>2216</v>
      </c>
    </row>
    <row r="1622" spans="2:3" x14ac:dyDescent="0.25">
      <c r="B1622" s="13" t="s">
        <v>3198</v>
      </c>
      <c r="C1622" s="13" t="s">
        <v>2216</v>
      </c>
    </row>
    <row r="1623" spans="2:3" x14ac:dyDescent="0.25">
      <c r="B1623" s="13" t="s">
        <v>3199</v>
      </c>
      <c r="C1623" s="13" t="s">
        <v>2216</v>
      </c>
    </row>
    <row r="1624" spans="2:3" x14ac:dyDescent="0.25">
      <c r="B1624" s="13" t="s">
        <v>3200</v>
      </c>
      <c r="C1624" s="13" t="s">
        <v>2216</v>
      </c>
    </row>
    <row r="1625" spans="2:3" x14ac:dyDescent="0.25">
      <c r="B1625" s="13" t="s">
        <v>3201</v>
      </c>
      <c r="C1625" s="13" t="s">
        <v>2216</v>
      </c>
    </row>
    <row r="1626" spans="2:3" x14ac:dyDescent="0.25">
      <c r="B1626" s="13" t="s">
        <v>3202</v>
      </c>
      <c r="C1626" s="13" t="s">
        <v>2216</v>
      </c>
    </row>
    <row r="1627" spans="2:3" x14ac:dyDescent="0.25">
      <c r="B1627" s="13" t="s">
        <v>3203</v>
      </c>
      <c r="C1627" s="13" t="s">
        <v>2216</v>
      </c>
    </row>
    <row r="1628" spans="2:3" x14ac:dyDescent="0.25">
      <c r="B1628" s="13" t="s">
        <v>3204</v>
      </c>
      <c r="C1628" s="13" t="s">
        <v>2216</v>
      </c>
    </row>
    <row r="1629" spans="2:3" x14ac:dyDescent="0.25">
      <c r="B1629" s="13" t="s">
        <v>3205</v>
      </c>
      <c r="C1629" s="13" t="s">
        <v>2216</v>
      </c>
    </row>
    <row r="1630" spans="2:3" x14ac:dyDescent="0.25">
      <c r="B1630" s="13" t="s">
        <v>3206</v>
      </c>
      <c r="C1630" s="13" t="s">
        <v>2216</v>
      </c>
    </row>
    <row r="1631" spans="2:3" x14ac:dyDescent="0.25">
      <c r="B1631" s="13" t="s">
        <v>3207</v>
      </c>
      <c r="C1631" s="13" t="s">
        <v>2216</v>
      </c>
    </row>
    <row r="1632" spans="2:3" x14ac:dyDescent="0.25">
      <c r="B1632" s="13" t="s">
        <v>3208</v>
      </c>
      <c r="C1632" s="13" t="s">
        <v>2216</v>
      </c>
    </row>
    <row r="1633" spans="2:3" x14ac:dyDescent="0.25">
      <c r="B1633" s="13" t="s">
        <v>3209</v>
      </c>
      <c r="C1633" s="13" t="s">
        <v>2216</v>
      </c>
    </row>
    <row r="1634" spans="2:3" x14ac:dyDescent="0.25">
      <c r="B1634" s="13" t="s">
        <v>3210</v>
      </c>
      <c r="C1634" s="13" t="s">
        <v>2216</v>
      </c>
    </row>
    <row r="1635" spans="2:3" x14ac:dyDescent="0.25">
      <c r="B1635" s="13" t="s">
        <v>3211</v>
      </c>
      <c r="C1635" s="13" t="s">
        <v>2216</v>
      </c>
    </row>
    <row r="1636" spans="2:3" x14ac:dyDescent="0.25">
      <c r="B1636" s="13" t="s">
        <v>3212</v>
      </c>
      <c r="C1636" s="13" t="s">
        <v>2216</v>
      </c>
    </row>
    <row r="1637" spans="2:3" x14ac:dyDescent="0.25">
      <c r="B1637" s="13" t="s">
        <v>3213</v>
      </c>
      <c r="C1637" s="13" t="s">
        <v>2216</v>
      </c>
    </row>
    <row r="1638" spans="2:3" x14ac:dyDescent="0.25">
      <c r="B1638" s="13" t="s">
        <v>3214</v>
      </c>
      <c r="C1638" s="13" t="s">
        <v>2216</v>
      </c>
    </row>
    <row r="1639" spans="2:3" x14ac:dyDescent="0.25">
      <c r="B1639" s="13" t="s">
        <v>3215</v>
      </c>
      <c r="C1639" s="13" t="s">
        <v>2216</v>
      </c>
    </row>
    <row r="1640" spans="2:3" x14ac:dyDescent="0.25">
      <c r="B1640" s="13" t="s">
        <v>3216</v>
      </c>
      <c r="C1640" s="13" t="s">
        <v>2216</v>
      </c>
    </row>
    <row r="1641" spans="2:3" x14ac:dyDescent="0.25">
      <c r="B1641" s="13" t="s">
        <v>3217</v>
      </c>
      <c r="C1641" s="13" t="s">
        <v>2216</v>
      </c>
    </row>
    <row r="1642" spans="2:3" x14ac:dyDescent="0.25">
      <c r="B1642" s="13" t="s">
        <v>3218</v>
      </c>
      <c r="C1642" s="13" t="s">
        <v>2216</v>
      </c>
    </row>
    <row r="1643" spans="2:3" x14ac:dyDescent="0.25">
      <c r="B1643" s="13" t="s">
        <v>3219</v>
      </c>
      <c r="C1643" s="13" t="s">
        <v>2216</v>
      </c>
    </row>
    <row r="1644" spans="2:3" x14ac:dyDescent="0.25">
      <c r="B1644" s="13" t="s">
        <v>3220</v>
      </c>
      <c r="C1644" s="13" t="s">
        <v>2216</v>
      </c>
    </row>
    <row r="1645" spans="2:3" x14ac:dyDescent="0.25">
      <c r="B1645" s="13" t="s">
        <v>3221</v>
      </c>
      <c r="C1645" s="13" t="s">
        <v>2216</v>
      </c>
    </row>
    <row r="1646" spans="2:3" x14ac:dyDescent="0.25">
      <c r="B1646" s="13" t="s">
        <v>3222</v>
      </c>
      <c r="C1646" s="13" t="s">
        <v>2216</v>
      </c>
    </row>
    <row r="1647" spans="2:3" x14ac:dyDescent="0.25">
      <c r="B1647" s="13" t="s">
        <v>3223</v>
      </c>
      <c r="C1647" s="13" t="s">
        <v>2216</v>
      </c>
    </row>
    <row r="1648" spans="2:3" x14ac:dyDescent="0.25">
      <c r="B1648" s="13" t="s">
        <v>3224</v>
      </c>
      <c r="C1648" s="13" t="s">
        <v>2216</v>
      </c>
    </row>
    <row r="1649" spans="2:3" x14ac:dyDescent="0.25">
      <c r="B1649" s="13" t="s">
        <v>3225</v>
      </c>
      <c r="C1649" s="13" t="s">
        <v>2216</v>
      </c>
    </row>
    <row r="1650" spans="2:3" x14ac:dyDescent="0.25">
      <c r="B1650" s="13" t="s">
        <v>3226</v>
      </c>
      <c r="C1650" s="13" t="s">
        <v>2216</v>
      </c>
    </row>
    <row r="1651" spans="2:3" x14ac:dyDescent="0.25">
      <c r="B1651" s="13" t="s">
        <v>3227</v>
      </c>
      <c r="C1651" s="13" t="s">
        <v>2216</v>
      </c>
    </row>
    <row r="1652" spans="2:3" x14ac:dyDescent="0.25">
      <c r="B1652" s="13" t="s">
        <v>3228</v>
      </c>
      <c r="C1652" s="13" t="s">
        <v>2216</v>
      </c>
    </row>
    <row r="1653" spans="2:3" x14ac:dyDescent="0.25">
      <c r="B1653" s="13" t="s">
        <v>3229</v>
      </c>
      <c r="C1653" s="13" t="s">
        <v>2216</v>
      </c>
    </row>
    <row r="1654" spans="2:3" x14ac:dyDescent="0.25">
      <c r="B1654" s="13" t="s">
        <v>3230</v>
      </c>
      <c r="C1654" s="13" t="s">
        <v>2216</v>
      </c>
    </row>
    <row r="1655" spans="2:3" x14ac:dyDescent="0.25">
      <c r="B1655" s="13" t="s">
        <v>3231</v>
      </c>
      <c r="C1655" s="13" t="s">
        <v>2216</v>
      </c>
    </row>
    <row r="1656" spans="2:3" x14ac:dyDescent="0.25">
      <c r="B1656" s="13" t="s">
        <v>3232</v>
      </c>
      <c r="C1656" s="13" t="s">
        <v>2216</v>
      </c>
    </row>
    <row r="1657" spans="2:3" x14ac:dyDescent="0.25">
      <c r="B1657" s="13" t="s">
        <v>3233</v>
      </c>
      <c r="C1657" s="13" t="s">
        <v>2216</v>
      </c>
    </row>
    <row r="1658" spans="2:3" x14ac:dyDescent="0.25">
      <c r="B1658" s="13" t="s">
        <v>3234</v>
      </c>
      <c r="C1658" s="13" t="s">
        <v>2216</v>
      </c>
    </row>
    <row r="1659" spans="2:3" x14ac:dyDescent="0.25">
      <c r="B1659" s="13" t="s">
        <v>3235</v>
      </c>
      <c r="C1659" s="13" t="s">
        <v>2216</v>
      </c>
    </row>
    <row r="1660" spans="2:3" x14ac:dyDescent="0.25">
      <c r="B1660" s="13" t="s">
        <v>3236</v>
      </c>
      <c r="C1660" s="13" t="s">
        <v>2216</v>
      </c>
    </row>
    <row r="1661" spans="2:3" x14ac:dyDescent="0.25">
      <c r="B1661" s="13" t="s">
        <v>3236</v>
      </c>
      <c r="C1661" s="13" t="s">
        <v>2216</v>
      </c>
    </row>
    <row r="1662" spans="2:3" x14ac:dyDescent="0.25">
      <c r="B1662" s="13" t="s">
        <v>3237</v>
      </c>
      <c r="C1662" s="13" t="s">
        <v>2216</v>
      </c>
    </row>
    <row r="1663" spans="2:3" x14ac:dyDescent="0.25">
      <c r="B1663" s="13" t="s">
        <v>3238</v>
      </c>
      <c r="C1663" s="13" t="s">
        <v>2216</v>
      </c>
    </row>
    <row r="1664" spans="2:3" x14ac:dyDescent="0.25">
      <c r="B1664" s="13" t="s">
        <v>3239</v>
      </c>
      <c r="C1664" s="13" t="s">
        <v>2216</v>
      </c>
    </row>
    <row r="1665" spans="2:3" x14ac:dyDescent="0.25">
      <c r="B1665" s="13" t="s">
        <v>3240</v>
      </c>
      <c r="C1665" s="13" t="s">
        <v>2216</v>
      </c>
    </row>
    <row r="1666" spans="2:3" x14ac:dyDescent="0.25">
      <c r="B1666" s="13" t="s">
        <v>3241</v>
      </c>
      <c r="C1666" s="13" t="s">
        <v>2216</v>
      </c>
    </row>
    <row r="1667" spans="2:3" x14ac:dyDescent="0.25">
      <c r="B1667" s="13" t="s">
        <v>3242</v>
      </c>
      <c r="C1667" s="13" t="s">
        <v>2216</v>
      </c>
    </row>
    <row r="1668" spans="2:3" x14ac:dyDescent="0.25">
      <c r="B1668" s="13" t="s">
        <v>3243</v>
      </c>
      <c r="C1668" s="13" t="s">
        <v>2216</v>
      </c>
    </row>
    <row r="1669" spans="2:3" x14ac:dyDescent="0.25">
      <c r="B1669" s="13" t="s">
        <v>3244</v>
      </c>
      <c r="C1669" s="13" t="s">
        <v>2216</v>
      </c>
    </row>
    <row r="1670" spans="2:3" x14ac:dyDescent="0.25">
      <c r="B1670" s="13" t="s">
        <v>3245</v>
      </c>
      <c r="C1670" s="13" t="s">
        <v>2216</v>
      </c>
    </row>
    <row r="1671" spans="2:3" x14ac:dyDescent="0.25">
      <c r="B1671" s="13" t="s">
        <v>3246</v>
      </c>
      <c r="C1671" s="13" t="s">
        <v>2216</v>
      </c>
    </row>
    <row r="1672" spans="2:3" x14ac:dyDescent="0.25">
      <c r="B1672" s="13" t="s">
        <v>3247</v>
      </c>
      <c r="C1672" s="13" t="s">
        <v>2216</v>
      </c>
    </row>
    <row r="1673" spans="2:3" x14ac:dyDescent="0.25">
      <c r="B1673" s="13" t="s">
        <v>3248</v>
      </c>
      <c r="C1673" s="13" t="s">
        <v>2216</v>
      </c>
    </row>
    <row r="1674" spans="2:3" x14ac:dyDescent="0.25">
      <c r="B1674" s="13" t="s">
        <v>3249</v>
      </c>
      <c r="C1674" s="13" t="s">
        <v>2216</v>
      </c>
    </row>
    <row r="1675" spans="2:3" x14ac:dyDescent="0.25">
      <c r="B1675" s="13" t="s">
        <v>3250</v>
      </c>
      <c r="C1675" s="13" t="s">
        <v>2216</v>
      </c>
    </row>
    <row r="1676" spans="2:3" x14ac:dyDescent="0.25">
      <c r="B1676" s="13" t="s">
        <v>3251</v>
      </c>
      <c r="C1676" s="13" t="s">
        <v>2216</v>
      </c>
    </row>
    <row r="1677" spans="2:3" x14ac:dyDescent="0.25">
      <c r="B1677" s="13" t="s">
        <v>3252</v>
      </c>
      <c r="C1677" s="13" t="s">
        <v>2216</v>
      </c>
    </row>
    <row r="1678" spans="2:3" x14ac:dyDescent="0.25">
      <c r="B1678" s="13" t="s">
        <v>3253</v>
      </c>
      <c r="C1678" s="13" t="s">
        <v>2216</v>
      </c>
    </row>
    <row r="1679" spans="2:3" x14ac:dyDescent="0.25">
      <c r="B1679" s="13" t="s">
        <v>3254</v>
      </c>
      <c r="C1679" s="13" t="s">
        <v>2216</v>
      </c>
    </row>
    <row r="1680" spans="2:3" x14ac:dyDescent="0.25">
      <c r="B1680" s="13" t="s">
        <v>3255</v>
      </c>
      <c r="C1680" s="13" t="s">
        <v>2216</v>
      </c>
    </row>
    <row r="1681" spans="2:3" x14ac:dyDescent="0.25">
      <c r="B1681" s="13" t="s">
        <v>3256</v>
      </c>
      <c r="C1681" s="13" t="s">
        <v>2216</v>
      </c>
    </row>
    <row r="1682" spans="2:3" x14ac:dyDescent="0.25">
      <c r="B1682" s="13" t="s">
        <v>3257</v>
      </c>
      <c r="C1682" s="13" t="s">
        <v>2216</v>
      </c>
    </row>
    <row r="1683" spans="2:3" x14ac:dyDescent="0.25">
      <c r="B1683" s="13" t="s">
        <v>3258</v>
      </c>
      <c r="C1683" s="13" t="s">
        <v>2216</v>
      </c>
    </row>
    <row r="1684" spans="2:3" x14ac:dyDescent="0.25">
      <c r="B1684" s="13" t="s">
        <v>3259</v>
      </c>
      <c r="C1684" s="13" t="s">
        <v>2216</v>
      </c>
    </row>
    <row r="1685" spans="2:3" x14ac:dyDescent="0.25">
      <c r="B1685" s="13" t="s">
        <v>3260</v>
      </c>
      <c r="C1685" s="13" t="s">
        <v>2216</v>
      </c>
    </row>
    <row r="1686" spans="2:3" x14ac:dyDescent="0.25">
      <c r="B1686" s="13" t="s">
        <v>3261</v>
      </c>
      <c r="C1686" s="13" t="s">
        <v>2216</v>
      </c>
    </row>
    <row r="1687" spans="2:3" x14ac:dyDescent="0.25">
      <c r="B1687" s="13" t="s">
        <v>3262</v>
      </c>
      <c r="C1687" s="13" t="s">
        <v>2216</v>
      </c>
    </row>
    <row r="1688" spans="2:3" x14ac:dyDescent="0.25">
      <c r="B1688" s="13" t="s">
        <v>3263</v>
      </c>
      <c r="C1688" s="13" t="s">
        <v>2216</v>
      </c>
    </row>
    <row r="1689" spans="2:3" x14ac:dyDescent="0.25">
      <c r="B1689" s="13" t="s">
        <v>3264</v>
      </c>
      <c r="C1689" s="13" t="s">
        <v>2216</v>
      </c>
    </row>
    <row r="1690" spans="2:3" x14ac:dyDescent="0.25">
      <c r="B1690" s="13" t="s">
        <v>3265</v>
      </c>
      <c r="C1690" s="13" t="s">
        <v>2216</v>
      </c>
    </row>
    <row r="1691" spans="2:3" x14ac:dyDescent="0.25">
      <c r="B1691" s="13" t="s">
        <v>3266</v>
      </c>
      <c r="C1691" s="13" t="s">
        <v>2216</v>
      </c>
    </row>
    <row r="1692" spans="2:3" x14ac:dyDescent="0.25">
      <c r="B1692" s="13" t="s">
        <v>3267</v>
      </c>
      <c r="C1692" s="13" t="s">
        <v>2216</v>
      </c>
    </row>
    <row r="1693" spans="2:3" x14ac:dyDescent="0.25">
      <c r="B1693" s="13" t="s">
        <v>3268</v>
      </c>
      <c r="C1693" s="13" t="s">
        <v>2216</v>
      </c>
    </row>
    <row r="1694" spans="2:3" x14ac:dyDescent="0.25">
      <c r="B1694" s="13" t="s">
        <v>3269</v>
      </c>
      <c r="C1694" s="13" t="s">
        <v>2216</v>
      </c>
    </row>
    <row r="1695" spans="2:3" x14ac:dyDescent="0.25">
      <c r="B1695" s="13" t="s">
        <v>3270</v>
      </c>
      <c r="C1695" s="13" t="s">
        <v>2216</v>
      </c>
    </row>
    <row r="1696" spans="2:3" x14ac:dyDescent="0.25">
      <c r="B1696" s="13" t="s">
        <v>3271</v>
      </c>
      <c r="C1696" s="13" t="s">
        <v>2216</v>
      </c>
    </row>
    <row r="1697" spans="2:3" x14ac:dyDescent="0.25">
      <c r="B1697" s="13" t="s">
        <v>3272</v>
      </c>
      <c r="C1697" s="13" t="s">
        <v>2216</v>
      </c>
    </row>
    <row r="1698" spans="2:3" x14ac:dyDescent="0.25">
      <c r="B1698" s="13" t="s">
        <v>3273</v>
      </c>
      <c r="C1698" s="13" t="s">
        <v>2216</v>
      </c>
    </row>
    <row r="1699" spans="2:3" x14ac:dyDescent="0.25">
      <c r="B1699" s="13" t="s">
        <v>3274</v>
      </c>
      <c r="C1699" s="13" t="s">
        <v>2216</v>
      </c>
    </row>
    <row r="1700" spans="2:3" x14ac:dyDescent="0.25">
      <c r="B1700" s="13" t="s">
        <v>3275</v>
      </c>
      <c r="C1700" s="13" t="s">
        <v>2216</v>
      </c>
    </row>
    <row r="1701" spans="2:3" x14ac:dyDescent="0.25">
      <c r="B1701" s="13" t="s">
        <v>3276</v>
      </c>
      <c r="C1701" s="13" t="s">
        <v>2216</v>
      </c>
    </row>
    <row r="1702" spans="2:3" x14ac:dyDescent="0.25">
      <c r="B1702" s="13" t="s">
        <v>3277</v>
      </c>
      <c r="C1702" s="13" t="s">
        <v>2216</v>
      </c>
    </row>
    <row r="1703" spans="2:3" x14ac:dyDescent="0.25">
      <c r="B1703" s="13" t="s">
        <v>3278</v>
      </c>
      <c r="C1703" s="13" t="s">
        <v>2216</v>
      </c>
    </row>
    <row r="1704" spans="2:3" x14ac:dyDescent="0.25">
      <c r="B1704" s="13" t="s">
        <v>3279</v>
      </c>
      <c r="C1704" s="13" t="s">
        <v>2216</v>
      </c>
    </row>
    <row r="1705" spans="2:3" x14ac:dyDescent="0.25">
      <c r="B1705" s="13" t="s">
        <v>3280</v>
      </c>
      <c r="C1705" s="13" t="s">
        <v>2216</v>
      </c>
    </row>
    <row r="1706" spans="2:3" x14ac:dyDescent="0.25">
      <c r="B1706" s="13" t="s">
        <v>3281</v>
      </c>
      <c r="C1706" s="13" t="s">
        <v>2216</v>
      </c>
    </row>
    <row r="1707" spans="2:3" x14ac:dyDescent="0.25">
      <c r="B1707" s="13" t="s">
        <v>3282</v>
      </c>
      <c r="C1707" s="13" t="s">
        <v>2216</v>
      </c>
    </row>
    <row r="1708" spans="2:3" x14ac:dyDescent="0.25">
      <c r="B1708" s="13" t="s">
        <v>3283</v>
      </c>
      <c r="C1708" s="13" t="s">
        <v>2216</v>
      </c>
    </row>
    <row r="1709" spans="2:3" x14ac:dyDescent="0.25">
      <c r="B1709" s="13" t="s">
        <v>3284</v>
      </c>
      <c r="C1709" s="13" t="s">
        <v>2216</v>
      </c>
    </row>
    <row r="1710" spans="2:3" x14ac:dyDescent="0.25">
      <c r="B1710" s="13" t="s">
        <v>3285</v>
      </c>
      <c r="C1710" s="13" t="s">
        <v>2216</v>
      </c>
    </row>
    <row r="1711" spans="2:3" x14ac:dyDescent="0.25">
      <c r="B1711" s="13" t="s">
        <v>3286</v>
      </c>
      <c r="C1711" s="13" t="s">
        <v>2216</v>
      </c>
    </row>
    <row r="1712" spans="2:3" x14ac:dyDescent="0.25">
      <c r="B1712" s="13" t="s">
        <v>3287</v>
      </c>
      <c r="C1712" s="13" t="s">
        <v>2216</v>
      </c>
    </row>
    <row r="1713" spans="2:3" x14ac:dyDescent="0.25">
      <c r="B1713" s="13" t="s">
        <v>3288</v>
      </c>
      <c r="C1713" s="13" t="s">
        <v>2216</v>
      </c>
    </row>
    <row r="1714" spans="2:3" x14ac:dyDescent="0.25">
      <c r="B1714" s="13" t="s">
        <v>3288</v>
      </c>
      <c r="C1714" s="13" t="s">
        <v>2216</v>
      </c>
    </row>
    <row r="1715" spans="2:3" x14ac:dyDescent="0.25">
      <c r="B1715" s="13" t="s">
        <v>3289</v>
      </c>
      <c r="C1715" s="13" t="s">
        <v>2216</v>
      </c>
    </row>
    <row r="1716" spans="2:3" x14ac:dyDescent="0.25">
      <c r="B1716" s="13" t="s">
        <v>3290</v>
      </c>
      <c r="C1716" s="13" t="s">
        <v>2216</v>
      </c>
    </row>
    <row r="1717" spans="2:3" x14ac:dyDescent="0.25">
      <c r="B1717" s="13" t="s">
        <v>3291</v>
      </c>
      <c r="C1717" s="13" t="s">
        <v>2216</v>
      </c>
    </row>
    <row r="1718" spans="2:3" x14ac:dyDescent="0.25">
      <c r="B1718" s="13" t="s">
        <v>3292</v>
      </c>
      <c r="C1718" s="13" t="s">
        <v>2216</v>
      </c>
    </row>
    <row r="1719" spans="2:3" x14ac:dyDescent="0.25">
      <c r="B1719" s="13" t="s">
        <v>3293</v>
      </c>
      <c r="C1719" s="13" t="s">
        <v>2216</v>
      </c>
    </row>
    <row r="1720" spans="2:3" x14ac:dyDescent="0.25">
      <c r="B1720" s="13" t="s">
        <v>3294</v>
      </c>
      <c r="C1720" s="13" t="s">
        <v>2216</v>
      </c>
    </row>
    <row r="1721" spans="2:3" x14ac:dyDescent="0.25">
      <c r="B1721" s="13" t="s">
        <v>3295</v>
      </c>
      <c r="C1721" s="13" t="s">
        <v>2216</v>
      </c>
    </row>
    <row r="1722" spans="2:3" x14ac:dyDescent="0.25">
      <c r="B1722" s="13" t="s">
        <v>3296</v>
      </c>
      <c r="C1722" s="13" t="s">
        <v>2216</v>
      </c>
    </row>
    <row r="1723" spans="2:3" x14ac:dyDescent="0.25">
      <c r="B1723" s="13" t="s">
        <v>3297</v>
      </c>
      <c r="C1723" s="13" t="s">
        <v>2216</v>
      </c>
    </row>
    <row r="1724" spans="2:3" x14ac:dyDescent="0.25">
      <c r="B1724" s="13" t="s">
        <v>3298</v>
      </c>
      <c r="C1724" s="13" t="s">
        <v>2216</v>
      </c>
    </row>
    <row r="1725" spans="2:3" x14ac:dyDescent="0.25">
      <c r="B1725" s="13" t="s">
        <v>3299</v>
      </c>
      <c r="C1725" s="13" t="s">
        <v>2216</v>
      </c>
    </row>
    <row r="1726" spans="2:3" x14ac:dyDescent="0.25">
      <c r="B1726" s="13" t="s">
        <v>3300</v>
      </c>
      <c r="C1726" s="13" t="s">
        <v>2216</v>
      </c>
    </row>
    <row r="1727" spans="2:3" x14ac:dyDescent="0.25">
      <c r="B1727" s="13" t="s">
        <v>3301</v>
      </c>
      <c r="C1727" s="13" t="s">
        <v>2216</v>
      </c>
    </row>
    <row r="1728" spans="2:3" x14ac:dyDescent="0.25">
      <c r="B1728" s="13" t="s">
        <v>3302</v>
      </c>
      <c r="C1728" s="13" t="s">
        <v>2216</v>
      </c>
    </row>
    <row r="1729" spans="2:3" x14ac:dyDescent="0.25">
      <c r="B1729" s="13" t="s">
        <v>3303</v>
      </c>
      <c r="C1729" s="13" t="s">
        <v>2216</v>
      </c>
    </row>
    <row r="1730" spans="2:3" x14ac:dyDescent="0.25">
      <c r="B1730" s="13" t="s">
        <v>3304</v>
      </c>
      <c r="C1730" s="13" t="s">
        <v>2216</v>
      </c>
    </row>
    <row r="1731" spans="2:3" x14ac:dyDescent="0.25">
      <c r="B1731" s="13" t="s">
        <v>3305</v>
      </c>
      <c r="C1731" s="13" t="s">
        <v>2216</v>
      </c>
    </row>
    <row r="1732" spans="2:3" x14ac:dyDescent="0.25">
      <c r="B1732" s="13" t="s">
        <v>3306</v>
      </c>
      <c r="C1732" s="13" t="s">
        <v>2216</v>
      </c>
    </row>
    <row r="1733" spans="2:3" x14ac:dyDescent="0.25">
      <c r="B1733" s="13" t="s">
        <v>3307</v>
      </c>
      <c r="C1733" s="13" t="s">
        <v>2216</v>
      </c>
    </row>
    <row r="1734" spans="2:3" x14ac:dyDescent="0.25">
      <c r="B1734" s="13" t="s">
        <v>3308</v>
      </c>
      <c r="C1734" s="13" t="s">
        <v>2216</v>
      </c>
    </row>
    <row r="1735" spans="2:3" x14ac:dyDescent="0.25">
      <c r="B1735" s="13" t="s">
        <v>3309</v>
      </c>
      <c r="C1735" s="13" t="s">
        <v>2216</v>
      </c>
    </row>
    <row r="1736" spans="2:3" x14ac:dyDescent="0.25">
      <c r="B1736" s="13" t="s">
        <v>3310</v>
      </c>
      <c r="C1736" s="13" t="s">
        <v>2216</v>
      </c>
    </row>
    <row r="1737" spans="2:3" x14ac:dyDescent="0.25">
      <c r="B1737" s="13" t="s">
        <v>3311</v>
      </c>
      <c r="C1737" s="13" t="s">
        <v>2216</v>
      </c>
    </row>
    <row r="1738" spans="2:3" x14ac:dyDescent="0.25">
      <c r="B1738" s="13" t="s">
        <v>3312</v>
      </c>
      <c r="C1738" s="13" t="s">
        <v>2216</v>
      </c>
    </row>
    <row r="1739" spans="2:3" x14ac:dyDescent="0.25">
      <c r="B1739" s="13" t="s">
        <v>3313</v>
      </c>
      <c r="C1739" s="13" t="s">
        <v>2216</v>
      </c>
    </row>
    <row r="1740" spans="2:3" x14ac:dyDescent="0.25">
      <c r="B1740" s="13" t="s">
        <v>3314</v>
      </c>
      <c r="C1740" s="13" t="s">
        <v>2216</v>
      </c>
    </row>
    <row r="1741" spans="2:3" x14ac:dyDescent="0.25">
      <c r="B1741" s="13" t="s">
        <v>3315</v>
      </c>
      <c r="C1741" s="13" t="s">
        <v>2216</v>
      </c>
    </row>
    <row r="1742" spans="2:3" x14ac:dyDescent="0.25">
      <c r="B1742" s="13" t="s">
        <v>3316</v>
      </c>
      <c r="C1742" s="13" t="s">
        <v>2216</v>
      </c>
    </row>
    <row r="1743" spans="2:3" x14ac:dyDescent="0.25">
      <c r="B1743" s="13" t="s">
        <v>3317</v>
      </c>
      <c r="C1743" s="13" t="s">
        <v>2216</v>
      </c>
    </row>
    <row r="1744" spans="2:3" x14ac:dyDescent="0.25">
      <c r="B1744" s="13" t="s">
        <v>3318</v>
      </c>
      <c r="C1744" s="13" t="s">
        <v>2216</v>
      </c>
    </row>
    <row r="1745" spans="2:3" x14ac:dyDescent="0.25">
      <c r="B1745" s="13" t="s">
        <v>3319</v>
      </c>
      <c r="C1745" s="13" t="s">
        <v>2216</v>
      </c>
    </row>
    <row r="1746" spans="2:3" x14ac:dyDescent="0.25">
      <c r="B1746" s="13" t="s">
        <v>3320</v>
      </c>
      <c r="C1746" s="13" t="s">
        <v>2216</v>
      </c>
    </row>
    <row r="1747" spans="2:3" x14ac:dyDescent="0.25">
      <c r="B1747" s="13" t="s">
        <v>3321</v>
      </c>
      <c r="C1747" s="13" t="s">
        <v>2216</v>
      </c>
    </row>
    <row r="1748" spans="2:3" x14ac:dyDescent="0.25">
      <c r="B1748" s="13" t="s">
        <v>3321</v>
      </c>
      <c r="C1748" s="13" t="s">
        <v>2216</v>
      </c>
    </row>
    <row r="1749" spans="2:3" x14ac:dyDescent="0.25">
      <c r="B1749" s="13" t="s">
        <v>3322</v>
      </c>
      <c r="C1749" s="13" t="s">
        <v>2216</v>
      </c>
    </row>
    <row r="1750" spans="2:3" x14ac:dyDescent="0.25">
      <c r="B1750" s="13" t="s">
        <v>3323</v>
      </c>
      <c r="C1750" s="13" t="s">
        <v>2216</v>
      </c>
    </row>
    <row r="1751" spans="2:3" x14ac:dyDescent="0.25">
      <c r="B1751" s="13" t="s">
        <v>3324</v>
      </c>
      <c r="C1751" s="13" t="s">
        <v>2216</v>
      </c>
    </row>
    <row r="1752" spans="2:3" x14ac:dyDescent="0.25">
      <c r="B1752" s="13" t="s">
        <v>3325</v>
      </c>
      <c r="C1752" s="13" t="s">
        <v>2216</v>
      </c>
    </row>
    <row r="1753" spans="2:3" x14ac:dyDescent="0.25">
      <c r="B1753" s="13" t="s">
        <v>3326</v>
      </c>
      <c r="C1753" s="13" t="s">
        <v>2216</v>
      </c>
    </row>
    <row r="1754" spans="2:3" x14ac:dyDescent="0.25">
      <c r="B1754" s="13" t="s">
        <v>3325</v>
      </c>
      <c r="C1754" s="13" t="s">
        <v>2216</v>
      </c>
    </row>
    <row r="1755" spans="2:3" x14ac:dyDescent="0.25">
      <c r="B1755" s="13" t="s">
        <v>3327</v>
      </c>
      <c r="C1755" s="13" t="s">
        <v>2216</v>
      </c>
    </row>
    <row r="1756" spans="2:3" x14ac:dyDescent="0.25">
      <c r="B1756" s="13" t="s">
        <v>3328</v>
      </c>
      <c r="C1756" s="13" t="s">
        <v>2216</v>
      </c>
    </row>
    <row r="1757" spans="2:3" x14ac:dyDescent="0.25">
      <c r="B1757" s="13" t="s">
        <v>3329</v>
      </c>
      <c r="C1757" s="13" t="s">
        <v>2216</v>
      </c>
    </row>
    <row r="1758" spans="2:3" x14ac:dyDescent="0.25">
      <c r="B1758" s="13" t="s">
        <v>3330</v>
      </c>
      <c r="C1758" s="13" t="s">
        <v>2216</v>
      </c>
    </row>
    <row r="1759" spans="2:3" x14ac:dyDescent="0.25">
      <c r="B1759" s="13" t="s">
        <v>3331</v>
      </c>
      <c r="C1759" s="13" t="s">
        <v>2216</v>
      </c>
    </row>
    <row r="1760" spans="2:3" x14ac:dyDescent="0.25">
      <c r="B1760" s="13" t="s">
        <v>3332</v>
      </c>
      <c r="C1760" s="13" t="s">
        <v>2216</v>
      </c>
    </row>
    <row r="1761" spans="2:3" x14ac:dyDescent="0.25">
      <c r="B1761" s="13" t="s">
        <v>3333</v>
      </c>
      <c r="C1761" s="13" t="s">
        <v>2216</v>
      </c>
    </row>
    <row r="1762" spans="2:3" x14ac:dyDescent="0.25">
      <c r="B1762" s="13" t="s">
        <v>3334</v>
      </c>
      <c r="C1762" s="13" t="s">
        <v>2216</v>
      </c>
    </row>
    <row r="1763" spans="2:3" x14ac:dyDescent="0.25">
      <c r="B1763" s="13" t="s">
        <v>3335</v>
      </c>
      <c r="C1763" s="13" t="s">
        <v>2216</v>
      </c>
    </row>
    <row r="1764" spans="2:3" x14ac:dyDescent="0.25">
      <c r="B1764" s="13" t="s">
        <v>3336</v>
      </c>
      <c r="C1764" s="13" t="s">
        <v>2216</v>
      </c>
    </row>
    <row r="1765" spans="2:3" x14ac:dyDescent="0.25">
      <c r="B1765" s="13" t="s">
        <v>3337</v>
      </c>
      <c r="C1765" s="13" t="s">
        <v>2216</v>
      </c>
    </row>
    <row r="1766" spans="2:3" x14ac:dyDescent="0.25">
      <c r="B1766" s="13" t="s">
        <v>3338</v>
      </c>
      <c r="C1766" s="13" t="s">
        <v>2216</v>
      </c>
    </row>
    <row r="1767" spans="2:3" x14ac:dyDescent="0.25">
      <c r="B1767" s="13" t="s">
        <v>3339</v>
      </c>
      <c r="C1767" s="13" t="s">
        <v>2216</v>
      </c>
    </row>
    <row r="1768" spans="2:3" x14ac:dyDescent="0.25">
      <c r="B1768" s="13" t="s">
        <v>3340</v>
      </c>
      <c r="C1768" s="13" t="s">
        <v>2216</v>
      </c>
    </row>
    <row r="1769" spans="2:3" x14ac:dyDescent="0.25">
      <c r="B1769" s="13" t="s">
        <v>3341</v>
      </c>
      <c r="C1769" s="13" t="s">
        <v>2216</v>
      </c>
    </row>
    <row r="1770" spans="2:3" x14ac:dyDescent="0.25">
      <c r="B1770" s="13" t="s">
        <v>3342</v>
      </c>
      <c r="C1770" s="13" t="s">
        <v>2216</v>
      </c>
    </row>
    <row r="1771" spans="2:3" x14ac:dyDescent="0.25">
      <c r="B1771" s="13" t="s">
        <v>3343</v>
      </c>
      <c r="C1771" s="13" t="s">
        <v>2216</v>
      </c>
    </row>
    <row r="1772" spans="2:3" x14ac:dyDescent="0.25">
      <c r="B1772" s="13" t="s">
        <v>3344</v>
      </c>
      <c r="C1772" s="13" t="s">
        <v>2216</v>
      </c>
    </row>
    <row r="1773" spans="2:3" x14ac:dyDescent="0.25">
      <c r="B1773" s="13" t="s">
        <v>3345</v>
      </c>
      <c r="C1773" s="13" t="s">
        <v>2216</v>
      </c>
    </row>
    <row r="1774" spans="2:3" x14ac:dyDescent="0.25">
      <c r="B1774" s="13" t="s">
        <v>3346</v>
      </c>
      <c r="C1774" s="13" t="s">
        <v>2216</v>
      </c>
    </row>
    <row r="1775" spans="2:3" x14ac:dyDescent="0.25">
      <c r="B1775" s="13" t="s">
        <v>3347</v>
      </c>
      <c r="C1775" s="13" t="s">
        <v>2216</v>
      </c>
    </row>
    <row r="1776" spans="2:3" x14ac:dyDescent="0.25">
      <c r="B1776" s="13" t="s">
        <v>3348</v>
      </c>
      <c r="C1776" s="13" t="s">
        <v>2216</v>
      </c>
    </row>
    <row r="1777" spans="2:3" x14ac:dyDescent="0.25">
      <c r="B1777" s="13" t="s">
        <v>3349</v>
      </c>
      <c r="C1777" s="13" t="s">
        <v>2216</v>
      </c>
    </row>
    <row r="1778" spans="2:3" x14ac:dyDescent="0.25">
      <c r="B1778" s="13" t="s">
        <v>3350</v>
      </c>
      <c r="C1778" s="13" t="s">
        <v>2216</v>
      </c>
    </row>
    <row r="1779" spans="2:3" x14ac:dyDescent="0.25">
      <c r="B1779" s="13" t="s">
        <v>3351</v>
      </c>
      <c r="C1779" s="13" t="s">
        <v>2216</v>
      </c>
    </row>
    <row r="1780" spans="2:3" x14ac:dyDescent="0.25">
      <c r="B1780" s="13" t="s">
        <v>3352</v>
      </c>
      <c r="C1780" s="13" t="s">
        <v>2216</v>
      </c>
    </row>
    <row r="1781" spans="2:3" x14ac:dyDescent="0.25">
      <c r="B1781" s="13" t="s">
        <v>3353</v>
      </c>
      <c r="C1781" s="13" t="s">
        <v>2216</v>
      </c>
    </row>
    <row r="1782" spans="2:3" x14ac:dyDescent="0.25">
      <c r="B1782" s="13" t="s">
        <v>3354</v>
      </c>
      <c r="C1782" s="13" t="s">
        <v>2216</v>
      </c>
    </row>
    <row r="1783" spans="2:3" x14ac:dyDescent="0.25">
      <c r="B1783" s="13" t="s">
        <v>3355</v>
      </c>
      <c r="C1783" s="13" t="s">
        <v>2216</v>
      </c>
    </row>
    <row r="1784" spans="2:3" x14ac:dyDescent="0.25">
      <c r="B1784" s="13" t="s">
        <v>3356</v>
      </c>
      <c r="C1784" s="13" t="s">
        <v>2216</v>
      </c>
    </row>
    <row r="1785" spans="2:3" x14ac:dyDescent="0.25">
      <c r="B1785" s="13" t="s">
        <v>3357</v>
      </c>
      <c r="C1785" s="13" t="s">
        <v>2216</v>
      </c>
    </row>
    <row r="1786" spans="2:3" x14ac:dyDescent="0.25">
      <c r="B1786" s="13" t="s">
        <v>3358</v>
      </c>
      <c r="C1786" s="13" t="s">
        <v>2532</v>
      </c>
    </row>
    <row r="1787" spans="2:3" x14ac:dyDescent="0.25">
      <c r="B1787" s="13" t="s">
        <v>3359</v>
      </c>
      <c r="C1787" s="13" t="s">
        <v>2532</v>
      </c>
    </row>
    <row r="1788" spans="2:3" x14ac:dyDescent="0.25">
      <c r="B1788" s="13" t="s">
        <v>3360</v>
      </c>
      <c r="C1788" s="13" t="s">
        <v>2532</v>
      </c>
    </row>
    <row r="1789" spans="2:3" x14ac:dyDescent="0.25">
      <c r="B1789" s="13" t="s">
        <v>3361</v>
      </c>
      <c r="C1789" s="13" t="s">
        <v>2532</v>
      </c>
    </row>
    <row r="1790" spans="2:3" x14ac:dyDescent="0.25">
      <c r="B1790" s="13" t="s">
        <v>3362</v>
      </c>
      <c r="C1790" s="13" t="s">
        <v>2532</v>
      </c>
    </row>
    <row r="1791" spans="2:3" x14ac:dyDescent="0.25">
      <c r="B1791" s="13" t="s">
        <v>3363</v>
      </c>
      <c r="C1791" s="13" t="s">
        <v>2532</v>
      </c>
    </row>
    <row r="1792" spans="2:3" x14ac:dyDescent="0.25">
      <c r="B1792" s="13" t="s">
        <v>3364</v>
      </c>
      <c r="C1792" s="13" t="s">
        <v>2532</v>
      </c>
    </row>
    <row r="1793" spans="2:3" x14ac:dyDescent="0.25">
      <c r="B1793" s="13" t="s">
        <v>3365</v>
      </c>
      <c r="C1793" s="13" t="s">
        <v>2532</v>
      </c>
    </row>
    <row r="1794" spans="2:3" x14ac:dyDescent="0.25">
      <c r="B1794" s="13" t="s">
        <v>3366</v>
      </c>
      <c r="C1794" s="13" t="s">
        <v>2532</v>
      </c>
    </row>
    <row r="1795" spans="2:3" x14ac:dyDescent="0.25">
      <c r="B1795" s="13" t="s">
        <v>3367</v>
      </c>
      <c r="C1795" s="13" t="s">
        <v>2532</v>
      </c>
    </row>
    <row r="1796" spans="2:3" x14ac:dyDescent="0.25">
      <c r="B1796" s="13" t="s">
        <v>3368</v>
      </c>
      <c r="C1796" s="13" t="s">
        <v>2532</v>
      </c>
    </row>
    <row r="1797" spans="2:3" x14ac:dyDescent="0.25">
      <c r="B1797" s="13" t="s">
        <v>3369</v>
      </c>
      <c r="C1797" s="13" t="s">
        <v>2532</v>
      </c>
    </row>
    <row r="1798" spans="2:3" x14ac:dyDescent="0.25">
      <c r="B1798" s="13" t="s">
        <v>3370</v>
      </c>
      <c r="C1798" s="13" t="s">
        <v>2532</v>
      </c>
    </row>
    <row r="1799" spans="2:3" x14ac:dyDescent="0.25">
      <c r="B1799" s="13" t="s">
        <v>3371</v>
      </c>
      <c r="C1799" s="13" t="s">
        <v>2532</v>
      </c>
    </row>
    <row r="1800" spans="2:3" x14ac:dyDescent="0.25">
      <c r="B1800" s="13" t="s">
        <v>3372</v>
      </c>
      <c r="C1800" s="13" t="s">
        <v>2532</v>
      </c>
    </row>
    <row r="1801" spans="2:3" x14ac:dyDescent="0.25">
      <c r="B1801" s="13" t="s">
        <v>3373</v>
      </c>
      <c r="C1801" s="13" t="s">
        <v>2532</v>
      </c>
    </row>
    <row r="1802" spans="2:3" x14ac:dyDescent="0.25">
      <c r="B1802" s="13" t="s">
        <v>3374</v>
      </c>
      <c r="C1802" s="13" t="s">
        <v>2532</v>
      </c>
    </row>
    <row r="1803" spans="2:3" x14ac:dyDescent="0.25">
      <c r="B1803" s="13" t="s">
        <v>3375</v>
      </c>
      <c r="C1803" s="13" t="s">
        <v>2532</v>
      </c>
    </row>
    <row r="1804" spans="2:3" x14ac:dyDescent="0.25">
      <c r="B1804" s="13" t="s">
        <v>3376</v>
      </c>
      <c r="C1804" s="13" t="s">
        <v>2532</v>
      </c>
    </row>
    <row r="1805" spans="2:3" x14ac:dyDescent="0.25">
      <c r="B1805" s="13" t="s">
        <v>3377</v>
      </c>
      <c r="C1805" s="13" t="s">
        <v>2532</v>
      </c>
    </row>
    <row r="1806" spans="2:3" x14ac:dyDescent="0.25">
      <c r="B1806" s="13" t="s">
        <v>3378</v>
      </c>
      <c r="C1806" s="13" t="s">
        <v>2532</v>
      </c>
    </row>
    <row r="1807" spans="2:3" x14ac:dyDescent="0.25">
      <c r="B1807" s="13" t="s">
        <v>3379</v>
      </c>
      <c r="C1807" s="13" t="s">
        <v>2532</v>
      </c>
    </row>
    <row r="1808" spans="2:3" x14ac:dyDescent="0.25">
      <c r="B1808" s="13" t="s">
        <v>3380</v>
      </c>
      <c r="C1808" s="13" t="s">
        <v>2532</v>
      </c>
    </row>
    <row r="1809" spans="2:3" x14ac:dyDescent="0.25">
      <c r="B1809" s="13" t="s">
        <v>3381</v>
      </c>
      <c r="C1809" s="13" t="s">
        <v>2532</v>
      </c>
    </row>
    <row r="1810" spans="2:3" x14ac:dyDescent="0.25">
      <c r="B1810" s="13" t="s">
        <v>3382</v>
      </c>
      <c r="C1810" s="13" t="s">
        <v>2532</v>
      </c>
    </row>
    <row r="1811" spans="2:3" x14ac:dyDescent="0.25">
      <c r="B1811" s="13" t="s">
        <v>3383</v>
      </c>
      <c r="C1811" s="13" t="s">
        <v>2532</v>
      </c>
    </row>
    <row r="1812" spans="2:3" x14ac:dyDescent="0.25">
      <c r="B1812" s="13" t="s">
        <v>3383</v>
      </c>
      <c r="C1812" s="13" t="s">
        <v>2532</v>
      </c>
    </row>
    <row r="1813" spans="2:3" x14ac:dyDescent="0.25">
      <c r="B1813" s="13" t="s">
        <v>3384</v>
      </c>
      <c r="C1813" s="13" t="s">
        <v>2532</v>
      </c>
    </row>
    <row r="1814" spans="2:3" x14ac:dyDescent="0.25">
      <c r="B1814" s="13" t="s">
        <v>3385</v>
      </c>
      <c r="C1814" s="13" t="s">
        <v>2532</v>
      </c>
    </row>
    <row r="1815" spans="2:3" x14ac:dyDescent="0.25">
      <c r="B1815" s="13" t="s">
        <v>3386</v>
      </c>
      <c r="C1815" s="13" t="s">
        <v>2532</v>
      </c>
    </row>
    <row r="1816" spans="2:3" x14ac:dyDescent="0.25">
      <c r="B1816" s="13" t="s">
        <v>3387</v>
      </c>
      <c r="C1816" s="13" t="s">
        <v>2532</v>
      </c>
    </row>
    <row r="1817" spans="2:3" x14ac:dyDescent="0.25">
      <c r="B1817" s="13" t="s">
        <v>3388</v>
      </c>
      <c r="C1817" s="13" t="s">
        <v>2532</v>
      </c>
    </row>
    <row r="1818" spans="2:3" x14ac:dyDescent="0.25">
      <c r="B1818" s="13" t="s">
        <v>3389</v>
      </c>
      <c r="C1818" s="13" t="s">
        <v>2532</v>
      </c>
    </row>
    <row r="1819" spans="2:3" x14ac:dyDescent="0.25">
      <c r="B1819" s="13" t="s">
        <v>3390</v>
      </c>
      <c r="C1819" s="13" t="s">
        <v>3391</v>
      </c>
    </row>
    <row r="1820" spans="2:3" x14ac:dyDescent="0.25">
      <c r="B1820" s="13" t="s">
        <v>3392</v>
      </c>
      <c r="C1820" s="13" t="s">
        <v>3391</v>
      </c>
    </row>
    <row r="1821" spans="2:3" x14ac:dyDescent="0.25">
      <c r="B1821" s="13" t="s">
        <v>3393</v>
      </c>
      <c r="C1821" s="13" t="s">
        <v>3391</v>
      </c>
    </row>
    <row r="1822" spans="2:3" x14ac:dyDescent="0.25">
      <c r="B1822" s="13" t="s">
        <v>3394</v>
      </c>
      <c r="C1822" s="13" t="s">
        <v>3391</v>
      </c>
    </row>
    <row r="1823" spans="2:3" x14ac:dyDescent="0.25">
      <c r="B1823" s="13" t="s">
        <v>3395</v>
      </c>
      <c r="C1823" s="13" t="s">
        <v>3391</v>
      </c>
    </row>
    <row r="1824" spans="2:3" x14ac:dyDescent="0.25">
      <c r="B1824" s="13" t="s">
        <v>3396</v>
      </c>
      <c r="C1824" s="13" t="s">
        <v>3391</v>
      </c>
    </row>
    <row r="1825" spans="2:3" x14ac:dyDescent="0.25">
      <c r="B1825" s="13" t="s">
        <v>3397</v>
      </c>
      <c r="C1825" s="13" t="s">
        <v>3391</v>
      </c>
    </row>
    <row r="1826" spans="2:3" x14ac:dyDescent="0.25">
      <c r="B1826" s="13" t="s">
        <v>3398</v>
      </c>
      <c r="C1826" s="13" t="s">
        <v>3391</v>
      </c>
    </row>
    <row r="1827" spans="2:3" x14ac:dyDescent="0.25">
      <c r="B1827" s="13" t="s">
        <v>3399</v>
      </c>
      <c r="C1827" s="13" t="s">
        <v>3391</v>
      </c>
    </row>
    <row r="1828" spans="2:3" x14ac:dyDescent="0.25">
      <c r="B1828" s="13" t="s">
        <v>3400</v>
      </c>
      <c r="C1828" s="13" t="s">
        <v>3391</v>
      </c>
    </row>
    <row r="1829" spans="2:3" x14ac:dyDescent="0.25">
      <c r="B1829" s="13" t="s">
        <v>3401</v>
      </c>
      <c r="C1829" s="13" t="s">
        <v>3391</v>
      </c>
    </row>
    <row r="1830" spans="2:3" x14ac:dyDescent="0.25">
      <c r="B1830" s="13" t="s">
        <v>3402</v>
      </c>
      <c r="C1830" s="13" t="s">
        <v>3391</v>
      </c>
    </row>
    <row r="1831" spans="2:3" x14ac:dyDescent="0.25">
      <c r="B1831" s="13" t="s">
        <v>3403</v>
      </c>
      <c r="C1831" s="13" t="s">
        <v>3391</v>
      </c>
    </row>
    <row r="1832" spans="2:3" x14ac:dyDescent="0.25">
      <c r="B1832" s="13" t="s">
        <v>3404</v>
      </c>
      <c r="C1832" s="13" t="s">
        <v>3391</v>
      </c>
    </row>
    <row r="1833" spans="2:3" x14ac:dyDescent="0.25">
      <c r="B1833" s="13" t="s">
        <v>3405</v>
      </c>
      <c r="C1833" s="13" t="s">
        <v>3391</v>
      </c>
    </row>
    <row r="1834" spans="2:3" x14ac:dyDescent="0.25">
      <c r="B1834" s="13" t="s">
        <v>3406</v>
      </c>
      <c r="C1834" s="13" t="s">
        <v>3391</v>
      </c>
    </row>
    <row r="1835" spans="2:3" x14ac:dyDescent="0.25">
      <c r="B1835" s="13" t="s">
        <v>3407</v>
      </c>
      <c r="C1835" s="13" t="s">
        <v>3391</v>
      </c>
    </row>
    <row r="1836" spans="2:3" x14ac:dyDescent="0.25">
      <c r="B1836" s="13" t="s">
        <v>3408</v>
      </c>
      <c r="C1836" s="13" t="s">
        <v>3391</v>
      </c>
    </row>
    <row r="1837" spans="2:3" x14ac:dyDescent="0.25">
      <c r="B1837" s="13" t="s">
        <v>3409</v>
      </c>
      <c r="C1837" s="13" t="s">
        <v>3391</v>
      </c>
    </row>
    <row r="1838" spans="2:3" x14ac:dyDescent="0.25">
      <c r="B1838" s="13" t="s">
        <v>3410</v>
      </c>
      <c r="C1838" s="13" t="s">
        <v>3391</v>
      </c>
    </row>
    <row r="1839" spans="2:3" x14ac:dyDescent="0.25">
      <c r="B1839" s="13" t="s">
        <v>3411</v>
      </c>
      <c r="C1839" s="13" t="s">
        <v>3391</v>
      </c>
    </row>
    <row r="1840" spans="2:3" x14ac:dyDescent="0.25">
      <c r="B1840" s="13" t="s">
        <v>3412</v>
      </c>
      <c r="C1840" s="13" t="s">
        <v>3391</v>
      </c>
    </row>
    <row r="1841" spans="1:3" x14ac:dyDescent="0.25">
      <c r="B1841" s="13" t="s">
        <v>3413</v>
      </c>
      <c r="C1841" s="13" t="s">
        <v>3391</v>
      </c>
    </row>
    <row r="1842" spans="1:3" x14ac:dyDescent="0.25">
      <c r="B1842" s="13" t="s">
        <v>3414</v>
      </c>
      <c r="C1842" s="13" t="s">
        <v>3391</v>
      </c>
    </row>
    <row r="1843" spans="1:3" x14ac:dyDescent="0.25">
      <c r="B1843" s="13" t="s">
        <v>3415</v>
      </c>
      <c r="C1843" s="13" t="s">
        <v>3391</v>
      </c>
    </row>
    <row r="1844" spans="1:3" x14ac:dyDescent="0.25">
      <c r="B1844" s="13" t="s">
        <v>3416</v>
      </c>
      <c r="C1844" s="13" t="s">
        <v>3391</v>
      </c>
    </row>
    <row r="1845" spans="1:3" x14ac:dyDescent="0.25">
      <c r="B1845" s="13" t="s">
        <v>3417</v>
      </c>
      <c r="C1845" s="13" t="s">
        <v>3391</v>
      </c>
    </row>
    <row r="1846" spans="1:3" x14ac:dyDescent="0.25">
      <c r="B1846" s="13" t="s">
        <v>3418</v>
      </c>
      <c r="C1846" s="13" t="s">
        <v>3391</v>
      </c>
    </row>
    <row r="1847" spans="1:3" x14ac:dyDescent="0.25">
      <c r="B1847" s="13" t="s">
        <v>3419</v>
      </c>
      <c r="C1847" s="13" t="s">
        <v>3391</v>
      </c>
    </row>
    <row r="1848" spans="1:3" x14ac:dyDescent="0.25">
      <c r="B1848" s="13" t="s">
        <v>3420</v>
      </c>
      <c r="C1848" s="13" t="s">
        <v>3391</v>
      </c>
    </row>
    <row r="1849" spans="1:3" x14ac:dyDescent="0.25">
      <c r="A1849" s="41" t="s">
        <v>353</v>
      </c>
      <c r="B1849" s="41" t="s">
        <v>2830</v>
      </c>
      <c r="C1849" s="41" t="s">
        <v>2831</v>
      </c>
    </row>
    <row r="1850" spans="1:3" x14ac:dyDescent="0.25">
      <c r="B1850" s="13" t="s">
        <v>2832</v>
      </c>
      <c r="C1850" s="13" t="s">
        <v>2831</v>
      </c>
    </row>
    <row r="1851" spans="1:3" x14ac:dyDescent="0.25">
      <c r="B1851" s="13" t="s">
        <v>2833</v>
      </c>
      <c r="C1851" s="13" t="s">
        <v>2831</v>
      </c>
    </row>
    <row r="1852" spans="1:3" x14ac:dyDescent="0.25">
      <c r="B1852" s="13" t="s">
        <v>2834</v>
      </c>
      <c r="C1852" s="13" t="s">
        <v>2831</v>
      </c>
    </row>
    <row r="1853" spans="1:3" x14ac:dyDescent="0.25">
      <c r="B1853" s="13" t="s">
        <v>2835</v>
      </c>
      <c r="C1853" s="13" t="s">
        <v>2831</v>
      </c>
    </row>
    <row r="1854" spans="1:3" x14ac:dyDescent="0.25">
      <c r="B1854" s="13" t="s">
        <v>2836</v>
      </c>
      <c r="C1854" s="13" t="s">
        <v>2831</v>
      </c>
    </row>
    <row r="1855" spans="1:3" x14ac:dyDescent="0.25">
      <c r="B1855" s="13" t="s">
        <v>2837</v>
      </c>
      <c r="C1855" s="13" t="s">
        <v>2831</v>
      </c>
    </row>
    <row r="1856" spans="1:3" x14ac:dyDescent="0.25">
      <c r="B1856" s="13" t="s">
        <v>2838</v>
      </c>
      <c r="C1856" s="13" t="s">
        <v>2831</v>
      </c>
    </row>
    <row r="1857" spans="2:3" x14ac:dyDescent="0.25">
      <c r="B1857" s="13" t="s">
        <v>2839</v>
      </c>
      <c r="C1857" s="13" t="s">
        <v>2831</v>
      </c>
    </row>
    <row r="1858" spans="2:3" x14ac:dyDescent="0.25">
      <c r="B1858" s="13" t="s">
        <v>2840</v>
      </c>
      <c r="C1858" s="13" t="s">
        <v>2831</v>
      </c>
    </row>
    <row r="1859" spans="2:3" x14ac:dyDescent="0.25">
      <c r="B1859" s="13" t="s">
        <v>2841</v>
      </c>
      <c r="C1859" s="13" t="s">
        <v>2831</v>
      </c>
    </row>
    <row r="1860" spans="2:3" x14ac:dyDescent="0.25">
      <c r="B1860" s="13" t="s">
        <v>2842</v>
      </c>
      <c r="C1860" s="13" t="s">
        <v>2831</v>
      </c>
    </row>
    <row r="1861" spans="2:3" x14ac:dyDescent="0.25">
      <c r="B1861" s="13" t="s">
        <v>2843</v>
      </c>
      <c r="C1861" s="13" t="s">
        <v>2831</v>
      </c>
    </row>
    <row r="1862" spans="2:3" x14ac:dyDescent="0.25">
      <c r="B1862" s="13" t="s">
        <v>2844</v>
      </c>
      <c r="C1862" s="13" t="s">
        <v>2831</v>
      </c>
    </row>
    <row r="1863" spans="2:3" x14ac:dyDescent="0.25">
      <c r="B1863" s="13" t="s">
        <v>2845</v>
      </c>
      <c r="C1863" s="13" t="s">
        <v>2831</v>
      </c>
    </row>
    <row r="1864" spans="2:3" x14ac:dyDescent="0.25">
      <c r="B1864" s="13" t="s">
        <v>2846</v>
      </c>
      <c r="C1864" s="13" t="s">
        <v>2831</v>
      </c>
    </row>
    <row r="1865" spans="2:3" x14ac:dyDescent="0.25">
      <c r="B1865" s="13" t="s">
        <v>2847</v>
      </c>
      <c r="C1865" s="13" t="s">
        <v>2831</v>
      </c>
    </row>
    <row r="1866" spans="2:3" x14ac:dyDescent="0.25">
      <c r="B1866" s="13" t="s">
        <v>2848</v>
      </c>
      <c r="C1866" s="13" t="s">
        <v>2831</v>
      </c>
    </row>
    <row r="1867" spans="2:3" x14ac:dyDescent="0.25">
      <c r="B1867" s="13" t="s">
        <v>2849</v>
      </c>
      <c r="C1867" s="13" t="s">
        <v>2831</v>
      </c>
    </row>
    <row r="1868" spans="2:3" x14ac:dyDescent="0.25">
      <c r="B1868" s="13" t="s">
        <v>2850</v>
      </c>
      <c r="C1868" s="13" t="s">
        <v>2831</v>
      </c>
    </row>
    <row r="1869" spans="2:3" x14ac:dyDescent="0.25">
      <c r="B1869" s="13" t="s">
        <v>2851</v>
      </c>
      <c r="C1869" s="13" t="s">
        <v>2831</v>
      </c>
    </row>
    <row r="1870" spans="2:3" x14ac:dyDescent="0.25">
      <c r="B1870" s="13" t="s">
        <v>2852</v>
      </c>
      <c r="C1870" s="13" t="s">
        <v>2831</v>
      </c>
    </row>
    <row r="1871" spans="2:3" x14ac:dyDescent="0.25">
      <c r="B1871" s="13" t="s">
        <v>2853</v>
      </c>
      <c r="C1871" s="13" t="s">
        <v>2831</v>
      </c>
    </row>
    <row r="1872" spans="2:3" x14ac:dyDescent="0.25">
      <c r="B1872" s="13" t="s">
        <v>2854</v>
      </c>
      <c r="C1872" s="13" t="s">
        <v>2831</v>
      </c>
    </row>
    <row r="1873" spans="2:3" x14ac:dyDescent="0.25">
      <c r="B1873" s="13" t="s">
        <v>2855</v>
      </c>
      <c r="C1873" s="13" t="s">
        <v>2831</v>
      </c>
    </row>
    <row r="1874" spans="2:3" x14ac:dyDescent="0.25">
      <c r="B1874" s="13" t="s">
        <v>2856</v>
      </c>
      <c r="C1874" s="13" t="s">
        <v>2831</v>
      </c>
    </row>
    <row r="1875" spans="2:3" x14ac:dyDescent="0.25">
      <c r="B1875" s="13" t="s">
        <v>2857</v>
      </c>
      <c r="C1875" s="13" t="s">
        <v>2831</v>
      </c>
    </row>
    <row r="1876" spans="2:3" x14ac:dyDescent="0.25">
      <c r="B1876" s="13" t="s">
        <v>2858</v>
      </c>
      <c r="C1876" s="13" t="s">
        <v>2831</v>
      </c>
    </row>
    <row r="1877" spans="2:3" x14ac:dyDescent="0.25">
      <c r="B1877" s="13" t="s">
        <v>2859</v>
      </c>
      <c r="C1877" s="13" t="s">
        <v>2831</v>
      </c>
    </row>
    <row r="1878" spans="2:3" x14ac:dyDescent="0.25">
      <c r="B1878" s="13" t="s">
        <v>2860</v>
      </c>
      <c r="C1878" s="13" t="s">
        <v>2831</v>
      </c>
    </row>
    <row r="1879" spans="2:3" x14ac:dyDescent="0.25">
      <c r="B1879" s="13" t="s">
        <v>2861</v>
      </c>
      <c r="C1879" s="13" t="s">
        <v>2831</v>
      </c>
    </row>
    <row r="1880" spans="2:3" x14ac:dyDescent="0.25">
      <c r="B1880" s="13" t="s">
        <v>2862</v>
      </c>
      <c r="C1880" s="13" t="s">
        <v>2831</v>
      </c>
    </row>
    <row r="1881" spans="2:3" x14ac:dyDescent="0.25">
      <c r="B1881" s="13" t="s">
        <v>2863</v>
      </c>
      <c r="C1881" s="13" t="s">
        <v>2831</v>
      </c>
    </row>
    <row r="1882" spans="2:3" x14ac:dyDescent="0.25">
      <c r="B1882" s="13" t="s">
        <v>2864</v>
      </c>
      <c r="C1882" s="13" t="s">
        <v>2831</v>
      </c>
    </row>
    <row r="1883" spans="2:3" x14ac:dyDescent="0.25">
      <c r="B1883" s="13" t="s">
        <v>2865</v>
      </c>
      <c r="C1883" s="13" t="s">
        <v>2831</v>
      </c>
    </row>
    <row r="1884" spans="2:3" x14ac:dyDescent="0.25">
      <c r="B1884" s="13" t="s">
        <v>2866</v>
      </c>
      <c r="C1884" s="13" t="s">
        <v>2831</v>
      </c>
    </row>
    <row r="1885" spans="2:3" x14ac:dyDescent="0.25">
      <c r="B1885" s="13" t="s">
        <v>2867</v>
      </c>
      <c r="C1885" s="13" t="s">
        <v>2831</v>
      </c>
    </row>
    <row r="1886" spans="2:3" x14ac:dyDescent="0.25">
      <c r="B1886" s="13" t="s">
        <v>2868</v>
      </c>
      <c r="C1886" s="13" t="s">
        <v>2831</v>
      </c>
    </row>
    <row r="1887" spans="2:3" x14ac:dyDescent="0.25">
      <c r="B1887" s="13" t="s">
        <v>2869</v>
      </c>
      <c r="C1887" s="13" t="s">
        <v>2831</v>
      </c>
    </row>
    <row r="1888" spans="2:3" x14ac:dyDescent="0.25">
      <c r="B1888" s="13" t="s">
        <v>2870</v>
      </c>
      <c r="C1888" s="13" t="s">
        <v>2831</v>
      </c>
    </row>
    <row r="1889" spans="2:3" x14ac:dyDescent="0.25">
      <c r="B1889" s="13" t="s">
        <v>2871</v>
      </c>
      <c r="C1889" s="13" t="s">
        <v>2831</v>
      </c>
    </row>
    <row r="1890" spans="2:3" x14ac:dyDescent="0.25">
      <c r="B1890" s="13" t="s">
        <v>3421</v>
      </c>
      <c r="C1890" s="13" t="s">
        <v>1690</v>
      </c>
    </row>
    <row r="1891" spans="2:3" x14ac:dyDescent="0.25">
      <c r="B1891" s="13" t="s">
        <v>3422</v>
      </c>
      <c r="C1891" s="13" t="s">
        <v>1690</v>
      </c>
    </row>
    <row r="1892" spans="2:3" x14ac:dyDescent="0.25">
      <c r="B1892" s="13" t="s">
        <v>3423</v>
      </c>
      <c r="C1892" s="13" t="s">
        <v>1690</v>
      </c>
    </row>
    <row r="1893" spans="2:3" x14ac:dyDescent="0.25">
      <c r="B1893" s="13" t="s">
        <v>3424</v>
      </c>
      <c r="C1893" s="13" t="s">
        <v>1718</v>
      </c>
    </row>
    <row r="1894" spans="2:3" x14ac:dyDescent="0.25">
      <c r="B1894" s="13" t="s">
        <v>3425</v>
      </c>
      <c r="C1894" s="13" t="s">
        <v>1718</v>
      </c>
    </row>
    <row r="1895" spans="2:3" x14ac:dyDescent="0.25">
      <c r="B1895" s="13" t="s">
        <v>3426</v>
      </c>
      <c r="C1895" s="13" t="s">
        <v>1718</v>
      </c>
    </row>
    <row r="1896" spans="2:3" x14ac:dyDescent="0.25">
      <c r="B1896" s="13" t="s">
        <v>3427</v>
      </c>
      <c r="C1896" s="13" t="s">
        <v>1718</v>
      </c>
    </row>
    <row r="1897" spans="2:3" x14ac:dyDescent="0.25">
      <c r="B1897" s="13" t="s">
        <v>3428</v>
      </c>
      <c r="C1897" s="13" t="s">
        <v>1718</v>
      </c>
    </row>
    <row r="1898" spans="2:3" x14ac:dyDescent="0.25">
      <c r="B1898" s="13" t="s">
        <v>3429</v>
      </c>
      <c r="C1898" s="13" t="s">
        <v>1718</v>
      </c>
    </row>
    <row r="1899" spans="2:3" x14ac:dyDescent="0.25">
      <c r="B1899" s="13" t="s">
        <v>3430</v>
      </c>
      <c r="C1899" s="13" t="s">
        <v>1718</v>
      </c>
    </row>
    <row r="1900" spans="2:3" x14ac:dyDescent="0.25">
      <c r="B1900" s="13" t="s">
        <v>3431</v>
      </c>
      <c r="C1900" s="13" t="s">
        <v>1718</v>
      </c>
    </row>
    <row r="1901" spans="2:3" x14ac:dyDescent="0.25">
      <c r="B1901" s="13" t="s">
        <v>3432</v>
      </c>
      <c r="C1901" s="13" t="s">
        <v>1718</v>
      </c>
    </row>
    <row r="1902" spans="2:3" x14ac:dyDescent="0.25">
      <c r="B1902" s="13" t="s">
        <v>3433</v>
      </c>
      <c r="C1902" s="13" t="s">
        <v>1723</v>
      </c>
    </row>
    <row r="1903" spans="2:3" x14ac:dyDescent="0.25">
      <c r="B1903" s="13" t="s">
        <v>3434</v>
      </c>
      <c r="C1903" s="13" t="s">
        <v>1723</v>
      </c>
    </row>
    <row r="1904" spans="2:3" x14ac:dyDescent="0.25">
      <c r="B1904" s="13" t="s">
        <v>3435</v>
      </c>
      <c r="C1904" s="13" t="s">
        <v>1723</v>
      </c>
    </row>
    <row r="1905" spans="2:3" x14ac:dyDescent="0.25">
      <c r="B1905" s="13" t="s">
        <v>2894</v>
      </c>
      <c r="C1905" s="13" t="s">
        <v>1723</v>
      </c>
    </row>
    <row r="1906" spans="2:3" x14ac:dyDescent="0.25">
      <c r="B1906" s="13" t="s">
        <v>2895</v>
      </c>
      <c r="C1906" s="13" t="s">
        <v>1723</v>
      </c>
    </row>
    <row r="1907" spans="2:3" x14ac:dyDescent="0.25">
      <c r="B1907" s="13" t="s">
        <v>2896</v>
      </c>
      <c r="C1907" s="13" t="s">
        <v>1723</v>
      </c>
    </row>
    <row r="1908" spans="2:3" x14ac:dyDescent="0.25">
      <c r="B1908" s="13" t="s">
        <v>2897</v>
      </c>
      <c r="C1908" s="13" t="s">
        <v>1723</v>
      </c>
    </row>
    <row r="1909" spans="2:3" x14ac:dyDescent="0.25">
      <c r="B1909" s="13" t="s">
        <v>3436</v>
      </c>
      <c r="C1909" s="13" t="s">
        <v>2791</v>
      </c>
    </row>
    <row r="1910" spans="2:3" x14ac:dyDescent="0.25">
      <c r="B1910" s="13" t="s">
        <v>3437</v>
      </c>
      <c r="C1910" s="13" t="s">
        <v>2791</v>
      </c>
    </row>
    <row r="1911" spans="2:3" x14ac:dyDescent="0.25">
      <c r="B1911" s="13" t="s">
        <v>3438</v>
      </c>
      <c r="C1911" s="13" t="s">
        <v>2791</v>
      </c>
    </row>
    <row r="1912" spans="2:3" x14ac:dyDescent="0.25">
      <c r="B1912" s="13" t="s">
        <v>3439</v>
      </c>
      <c r="C1912" s="13" t="s">
        <v>2791</v>
      </c>
    </row>
    <row r="1913" spans="2:3" x14ac:dyDescent="0.25">
      <c r="B1913" s="13" t="s">
        <v>3440</v>
      </c>
      <c r="C1913" s="13" t="s">
        <v>2791</v>
      </c>
    </row>
    <row r="1914" spans="2:3" x14ac:dyDescent="0.25">
      <c r="B1914" s="13" t="s">
        <v>3441</v>
      </c>
      <c r="C1914" s="13" t="s">
        <v>2791</v>
      </c>
    </row>
    <row r="1915" spans="2:3" x14ac:dyDescent="0.25">
      <c r="B1915" s="13" t="s">
        <v>3442</v>
      </c>
      <c r="C1915" s="13" t="s">
        <v>2791</v>
      </c>
    </row>
    <row r="1916" spans="2:3" x14ac:dyDescent="0.25">
      <c r="B1916" s="13" t="s">
        <v>3443</v>
      </c>
      <c r="C1916" s="13" t="s">
        <v>2791</v>
      </c>
    </row>
    <row r="1917" spans="2:3" x14ac:dyDescent="0.25">
      <c r="B1917" s="13" t="s">
        <v>3444</v>
      </c>
      <c r="C1917" s="13" t="s">
        <v>2791</v>
      </c>
    </row>
    <row r="1918" spans="2:3" x14ac:dyDescent="0.25">
      <c r="B1918" s="13" t="s">
        <v>3445</v>
      </c>
      <c r="C1918" s="13" t="s">
        <v>2791</v>
      </c>
    </row>
    <row r="1919" spans="2:3" x14ac:dyDescent="0.25">
      <c r="B1919" s="13" t="s">
        <v>3446</v>
      </c>
      <c r="C1919" s="13" t="s">
        <v>2791</v>
      </c>
    </row>
    <row r="1920" spans="2:3" x14ac:dyDescent="0.25">
      <c r="B1920" s="13" t="s">
        <v>3447</v>
      </c>
      <c r="C1920" s="13" t="s">
        <v>2791</v>
      </c>
    </row>
    <row r="1921" spans="2:3" x14ac:dyDescent="0.25">
      <c r="B1921" s="13" t="s">
        <v>3448</v>
      </c>
      <c r="C1921" s="13" t="s">
        <v>2791</v>
      </c>
    </row>
    <row r="1922" spans="2:3" x14ac:dyDescent="0.25">
      <c r="B1922" s="13" t="s">
        <v>3449</v>
      </c>
      <c r="C1922" s="13" t="s">
        <v>2791</v>
      </c>
    </row>
    <row r="1923" spans="2:3" x14ac:dyDescent="0.25">
      <c r="B1923" s="13" t="s">
        <v>3450</v>
      </c>
      <c r="C1923" s="13" t="s">
        <v>2791</v>
      </c>
    </row>
    <row r="1924" spans="2:3" x14ac:dyDescent="0.25">
      <c r="B1924" s="13" t="s">
        <v>3451</v>
      </c>
      <c r="C1924" s="13" t="s">
        <v>2791</v>
      </c>
    </row>
    <row r="1925" spans="2:3" x14ac:dyDescent="0.25">
      <c r="B1925" s="13" t="s">
        <v>3452</v>
      </c>
      <c r="C1925" s="13" t="s">
        <v>2791</v>
      </c>
    </row>
    <row r="1926" spans="2:3" x14ac:dyDescent="0.25">
      <c r="B1926" s="13" t="s">
        <v>3453</v>
      </c>
      <c r="C1926" s="13" t="s">
        <v>2791</v>
      </c>
    </row>
    <row r="1927" spans="2:3" x14ac:dyDescent="0.25">
      <c r="B1927" s="13" t="s">
        <v>3454</v>
      </c>
      <c r="C1927" s="13" t="s">
        <v>2791</v>
      </c>
    </row>
    <row r="1928" spans="2:3" x14ac:dyDescent="0.25">
      <c r="B1928" s="13" t="s">
        <v>3455</v>
      </c>
      <c r="C1928" s="13" t="s">
        <v>2791</v>
      </c>
    </row>
    <row r="1929" spans="2:3" x14ac:dyDescent="0.25">
      <c r="B1929" s="13" t="s">
        <v>3456</v>
      </c>
      <c r="C1929" s="13" t="s">
        <v>2791</v>
      </c>
    </row>
    <row r="1930" spans="2:3" x14ac:dyDescent="0.25">
      <c r="B1930" s="13" t="s">
        <v>3457</v>
      </c>
      <c r="C1930" s="13" t="s">
        <v>2791</v>
      </c>
    </row>
    <row r="1931" spans="2:3" x14ac:dyDescent="0.25">
      <c r="B1931" s="13" t="s">
        <v>3458</v>
      </c>
      <c r="C1931" s="13" t="s">
        <v>2791</v>
      </c>
    </row>
    <row r="1932" spans="2:3" x14ac:dyDescent="0.25">
      <c r="B1932" s="13" t="s">
        <v>3459</v>
      </c>
      <c r="C1932" s="13" t="s">
        <v>2791</v>
      </c>
    </row>
    <row r="1933" spans="2:3" x14ac:dyDescent="0.25">
      <c r="B1933" s="13" t="s">
        <v>3460</v>
      </c>
      <c r="C1933" s="13" t="s">
        <v>2791</v>
      </c>
    </row>
    <row r="1934" spans="2:3" x14ac:dyDescent="0.25">
      <c r="B1934" s="13" t="s">
        <v>3461</v>
      </c>
      <c r="C1934" s="13" t="s">
        <v>2791</v>
      </c>
    </row>
    <row r="1935" spans="2:3" x14ac:dyDescent="0.25">
      <c r="B1935" s="13" t="s">
        <v>3462</v>
      </c>
      <c r="C1935" s="13" t="s">
        <v>2791</v>
      </c>
    </row>
    <row r="1936" spans="2:3" x14ac:dyDescent="0.25">
      <c r="B1936" s="13" t="s">
        <v>3463</v>
      </c>
      <c r="C1936" s="13" t="s">
        <v>2791</v>
      </c>
    </row>
    <row r="1937" spans="1:3" x14ac:dyDescent="0.25">
      <c r="B1937" s="13" t="s">
        <v>3464</v>
      </c>
      <c r="C1937" s="13" t="s">
        <v>2791</v>
      </c>
    </row>
    <row r="1938" spans="1:3" x14ac:dyDescent="0.25">
      <c r="B1938" s="13" t="s">
        <v>3465</v>
      </c>
      <c r="C1938" s="13" t="s">
        <v>2791</v>
      </c>
    </row>
    <row r="1939" spans="1:3" x14ac:dyDescent="0.25">
      <c r="B1939" s="13" t="s">
        <v>3466</v>
      </c>
      <c r="C1939" s="13" t="s">
        <v>2791</v>
      </c>
    </row>
    <row r="1940" spans="1:3" x14ac:dyDescent="0.25">
      <c r="B1940" s="13" t="s">
        <v>3467</v>
      </c>
      <c r="C1940" s="13" t="s">
        <v>2791</v>
      </c>
    </row>
    <row r="1941" spans="1:3" x14ac:dyDescent="0.25">
      <c r="B1941" s="13" t="s">
        <v>3468</v>
      </c>
      <c r="C1941" s="13" t="s">
        <v>2791</v>
      </c>
    </row>
    <row r="1942" spans="1:3" x14ac:dyDescent="0.25">
      <c r="B1942" s="13" t="s">
        <v>3469</v>
      </c>
      <c r="C1942" s="13" t="s">
        <v>2791</v>
      </c>
    </row>
    <row r="1943" spans="1:3" x14ac:dyDescent="0.25">
      <c r="B1943" s="13" t="s">
        <v>3470</v>
      </c>
      <c r="C1943" s="13" t="s">
        <v>2791</v>
      </c>
    </row>
    <row r="1944" spans="1:3" x14ac:dyDescent="0.25">
      <c r="B1944" s="13" t="s">
        <v>3471</v>
      </c>
      <c r="C1944" s="13" t="s">
        <v>2791</v>
      </c>
    </row>
    <row r="1945" spans="1:3" x14ac:dyDescent="0.25">
      <c r="A1945" s="41" t="s">
        <v>3472</v>
      </c>
      <c r="B1945" s="41" t="s">
        <v>3473</v>
      </c>
      <c r="C1945" s="41" t="s">
        <v>3474</v>
      </c>
    </row>
    <row r="1946" spans="1:3" x14ac:dyDescent="0.25">
      <c r="B1946" s="13" t="s">
        <v>3475</v>
      </c>
      <c r="C1946" s="13" t="s">
        <v>3474</v>
      </c>
    </row>
    <row r="1947" spans="1:3" x14ac:dyDescent="0.25">
      <c r="B1947" s="13" t="s">
        <v>3476</v>
      </c>
      <c r="C1947" s="13" t="s">
        <v>3474</v>
      </c>
    </row>
    <row r="1948" spans="1:3" x14ac:dyDescent="0.25">
      <c r="B1948" s="13" t="s">
        <v>3477</v>
      </c>
      <c r="C1948" s="13" t="s">
        <v>3474</v>
      </c>
    </row>
    <row r="1949" spans="1:3" x14ac:dyDescent="0.25">
      <c r="B1949" s="13" t="s">
        <v>3478</v>
      </c>
      <c r="C1949" s="13" t="s">
        <v>3474</v>
      </c>
    </row>
    <row r="1950" spans="1:3" x14ac:dyDescent="0.25">
      <c r="B1950" s="13" t="s">
        <v>3479</v>
      </c>
      <c r="C1950" s="13" t="s">
        <v>3474</v>
      </c>
    </row>
    <row r="1951" spans="1:3" x14ac:dyDescent="0.25">
      <c r="B1951" s="13" t="s">
        <v>3480</v>
      </c>
      <c r="C1951" s="13" t="s">
        <v>3474</v>
      </c>
    </row>
    <row r="1952" spans="1:3" x14ac:dyDescent="0.25">
      <c r="B1952" s="13" t="s">
        <v>3481</v>
      </c>
      <c r="C1952" s="13" t="s">
        <v>3474</v>
      </c>
    </row>
    <row r="1953" spans="1:3" x14ac:dyDescent="0.25">
      <c r="B1953" s="13" t="s">
        <v>3482</v>
      </c>
      <c r="C1953" s="13" t="s">
        <v>1692</v>
      </c>
    </row>
    <row r="1954" spans="1:3" x14ac:dyDescent="0.25">
      <c r="B1954" s="13" t="s">
        <v>3483</v>
      </c>
      <c r="C1954" s="13" t="s">
        <v>1692</v>
      </c>
    </row>
    <row r="1955" spans="1:3" x14ac:dyDescent="0.25">
      <c r="B1955" s="13" t="s">
        <v>3484</v>
      </c>
      <c r="C1955" s="13" t="s">
        <v>1692</v>
      </c>
    </row>
    <row r="1956" spans="1:3" x14ac:dyDescent="0.25">
      <c r="B1956" s="13" t="s">
        <v>3485</v>
      </c>
      <c r="C1956" s="13" t="s">
        <v>1692</v>
      </c>
    </row>
    <row r="1957" spans="1:3" x14ac:dyDescent="0.25">
      <c r="B1957" s="13" t="s">
        <v>3486</v>
      </c>
      <c r="C1957" s="13" t="s">
        <v>1718</v>
      </c>
    </row>
    <row r="1958" spans="1:3" x14ac:dyDescent="0.25">
      <c r="B1958" s="13" t="s">
        <v>3487</v>
      </c>
      <c r="C1958" s="13" t="s">
        <v>1718</v>
      </c>
    </row>
    <row r="1959" spans="1:3" x14ac:dyDescent="0.25">
      <c r="B1959" s="13" t="s">
        <v>3488</v>
      </c>
      <c r="C1959" s="13" t="s">
        <v>1718</v>
      </c>
    </row>
    <row r="1960" spans="1:3" x14ac:dyDescent="0.25">
      <c r="B1960" s="13" t="s">
        <v>3489</v>
      </c>
      <c r="C1960" s="13" t="s">
        <v>1718</v>
      </c>
    </row>
    <row r="1961" spans="1:3" x14ac:dyDescent="0.25">
      <c r="B1961" s="13" t="s">
        <v>3490</v>
      </c>
      <c r="C1961" s="13" t="s">
        <v>1718</v>
      </c>
    </row>
    <row r="1962" spans="1:3" x14ac:dyDescent="0.25">
      <c r="B1962" s="13" t="s">
        <v>3491</v>
      </c>
      <c r="C1962" s="13" t="s">
        <v>1718</v>
      </c>
    </row>
    <row r="1963" spans="1:3" x14ac:dyDescent="0.25">
      <c r="B1963" s="13" t="s">
        <v>3492</v>
      </c>
      <c r="C1963" s="13" t="s">
        <v>1718</v>
      </c>
    </row>
    <row r="1964" spans="1:3" x14ac:dyDescent="0.25">
      <c r="A1964" s="41" t="s">
        <v>368</v>
      </c>
      <c r="B1964" s="41" t="s">
        <v>3493</v>
      </c>
      <c r="C1964" s="41" t="s">
        <v>2216</v>
      </c>
    </row>
    <row r="1965" spans="1:3" x14ac:dyDescent="0.25">
      <c r="B1965" s="13" t="s">
        <v>3494</v>
      </c>
      <c r="C1965" s="13" t="s">
        <v>2216</v>
      </c>
    </row>
    <row r="1966" spans="1:3" x14ac:dyDescent="0.25">
      <c r="B1966" s="13" t="s">
        <v>3495</v>
      </c>
      <c r="C1966" s="13" t="s">
        <v>2216</v>
      </c>
    </row>
    <row r="1967" spans="1:3" x14ac:dyDescent="0.25">
      <c r="B1967" s="13" t="s">
        <v>3496</v>
      </c>
      <c r="C1967" s="13" t="s">
        <v>2216</v>
      </c>
    </row>
    <row r="1968" spans="1:3" x14ac:dyDescent="0.25">
      <c r="B1968" s="13" t="s">
        <v>3497</v>
      </c>
      <c r="C1968" s="13" t="s">
        <v>2216</v>
      </c>
    </row>
    <row r="1969" spans="2:3" x14ac:dyDescent="0.25">
      <c r="B1969" s="13" t="s">
        <v>3498</v>
      </c>
      <c r="C1969" s="13" t="s">
        <v>2216</v>
      </c>
    </row>
    <row r="1970" spans="2:3" x14ac:dyDescent="0.25">
      <c r="B1970" s="13" t="s">
        <v>3499</v>
      </c>
      <c r="C1970" s="13" t="s">
        <v>2216</v>
      </c>
    </row>
    <row r="1971" spans="2:3" x14ac:dyDescent="0.25">
      <c r="B1971" s="13" t="s">
        <v>3500</v>
      </c>
      <c r="C1971" s="13" t="s">
        <v>2216</v>
      </c>
    </row>
    <row r="1972" spans="2:3" x14ac:dyDescent="0.25">
      <c r="B1972" s="13" t="s">
        <v>3501</v>
      </c>
      <c r="C1972" s="13" t="s">
        <v>2216</v>
      </c>
    </row>
    <row r="1973" spans="2:3" x14ac:dyDescent="0.25">
      <c r="B1973" s="13" t="s">
        <v>3502</v>
      </c>
      <c r="C1973" s="13" t="s">
        <v>2216</v>
      </c>
    </row>
    <row r="1974" spans="2:3" x14ac:dyDescent="0.25">
      <c r="B1974" s="13" t="s">
        <v>3503</v>
      </c>
      <c r="C1974" s="13" t="s">
        <v>2216</v>
      </c>
    </row>
    <row r="1975" spans="2:3" x14ac:dyDescent="0.25">
      <c r="B1975" s="13" t="s">
        <v>3504</v>
      </c>
      <c r="C1975" s="13" t="s">
        <v>2216</v>
      </c>
    </row>
    <row r="1976" spans="2:3" x14ac:dyDescent="0.25">
      <c r="B1976" s="13" t="s">
        <v>3505</v>
      </c>
      <c r="C1976" s="13" t="s">
        <v>2216</v>
      </c>
    </row>
    <row r="1977" spans="2:3" x14ac:dyDescent="0.25">
      <c r="B1977" s="13" t="s">
        <v>3506</v>
      </c>
      <c r="C1977" s="13" t="s">
        <v>2216</v>
      </c>
    </row>
    <row r="1978" spans="2:3" x14ac:dyDescent="0.25">
      <c r="B1978" s="13" t="s">
        <v>3507</v>
      </c>
      <c r="C1978" s="13" t="s">
        <v>2216</v>
      </c>
    </row>
    <row r="1979" spans="2:3" x14ac:dyDescent="0.25">
      <c r="B1979" s="13" t="s">
        <v>3508</v>
      </c>
      <c r="C1979" s="13" t="s">
        <v>2216</v>
      </c>
    </row>
    <row r="1980" spans="2:3" x14ac:dyDescent="0.25">
      <c r="B1980" s="13" t="s">
        <v>3509</v>
      </c>
      <c r="C1980" s="13" t="s">
        <v>2216</v>
      </c>
    </row>
    <row r="1981" spans="2:3" x14ac:dyDescent="0.25">
      <c r="B1981" s="13" t="s">
        <v>3510</v>
      </c>
      <c r="C1981" s="13" t="s">
        <v>2216</v>
      </c>
    </row>
    <row r="1982" spans="2:3" x14ac:dyDescent="0.25">
      <c r="B1982" s="13" t="s">
        <v>3511</v>
      </c>
      <c r="C1982" s="13" t="s">
        <v>2216</v>
      </c>
    </row>
    <row r="1983" spans="2:3" x14ac:dyDescent="0.25">
      <c r="B1983" s="13" t="s">
        <v>3512</v>
      </c>
      <c r="C1983" s="13" t="s">
        <v>2216</v>
      </c>
    </row>
    <row r="1984" spans="2:3" x14ac:dyDescent="0.25">
      <c r="B1984" s="13" t="s">
        <v>3513</v>
      </c>
      <c r="C1984" s="13" t="s">
        <v>2216</v>
      </c>
    </row>
    <row r="1985" spans="2:3" x14ac:dyDescent="0.25">
      <c r="B1985" s="13" t="s">
        <v>3514</v>
      </c>
      <c r="C1985" s="13" t="s">
        <v>2216</v>
      </c>
    </row>
    <row r="1986" spans="2:3" x14ac:dyDescent="0.25">
      <c r="B1986" s="13" t="s">
        <v>3515</v>
      </c>
      <c r="C1986" s="13" t="s">
        <v>2216</v>
      </c>
    </row>
    <row r="1987" spans="2:3" x14ac:dyDescent="0.25">
      <c r="B1987" s="13" t="s">
        <v>3516</v>
      </c>
      <c r="C1987" s="13" t="s">
        <v>2216</v>
      </c>
    </row>
    <row r="1988" spans="2:3" x14ac:dyDescent="0.25">
      <c r="B1988" s="13" t="s">
        <v>3517</v>
      </c>
      <c r="C1988" s="13" t="s">
        <v>2216</v>
      </c>
    </row>
    <row r="1989" spans="2:3" x14ac:dyDescent="0.25">
      <c r="B1989" s="13" t="s">
        <v>3518</v>
      </c>
      <c r="C1989" s="13" t="s">
        <v>2216</v>
      </c>
    </row>
    <row r="1990" spans="2:3" x14ac:dyDescent="0.25">
      <c r="B1990" s="13" t="s">
        <v>3519</v>
      </c>
      <c r="C1990" s="13" t="s">
        <v>2216</v>
      </c>
    </row>
    <row r="1991" spans="2:3" x14ac:dyDescent="0.25">
      <c r="B1991" s="13" t="s">
        <v>3520</v>
      </c>
      <c r="C1991" s="13" t="s">
        <v>2216</v>
      </c>
    </row>
    <row r="1992" spans="2:3" x14ac:dyDescent="0.25">
      <c r="B1992" s="13" t="s">
        <v>3521</v>
      </c>
      <c r="C1992" s="13" t="s">
        <v>2216</v>
      </c>
    </row>
    <row r="1993" spans="2:3" x14ac:dyDescent="0.25">
      <c r="B1993" s="13" t="s">
        <v>3522</v>
      </c>
      <c r="C1993" s="13" t="s">
        <v>2216</v>
      </c>
    </row>
    <row r="1994" spans="2:3" x14ac:dyDescent="0.25">
      <c r="B1994" s="13" t="s">
        <v>3523</v>
      </c>
      <c r="C1994" s="13" t="s">
        <v>2216</v>
      </c>
    </row>
    <row r="1995" spans="2:3" x14ac:dyDescent="0.25">
      <c r="B1995" s="13" t="s">
        <v>3524</v>
      </c>
      <c r="C1995" s="13" t="s">
        <v>2216</v>
      </c>
    </row>
    <row r="1996" spans="2:3" x14ac:dyDescent="0.25">
      <c r="B1996" s="13" t="s">
        <v>3525</v>
      </c>
      <c r="C1996" s="13" t="s">
        <v>2216</v>
      </c>
    </row>
    <row r="1997" spans="2:3" x14ac:dyDescent="0.25">
      <c r="B1997" s="13" t="s">
        <v>3526</v>
      </c>
      <c r="C1997" s="13" t="s">
        <v>2831</v>
      </c>
    </row>
    <row r="1998" spans="2:3" x14ac:dyDescent="0.25">
      <c r="B1998" s="13" t="s">
        <v>3527</v>
      </c>
      <c r="C1998" s="13" t="s">
        <v>2831</v>
      </c>
    </row>
    <row r="1999" spans="2:3" x14ac:dyDescent="0.25">
      <c r="B1999" s="13" t="s">
        <v>3528</v>
      </c>
      <c r="C1999" s="13" t="s">
        <v>2831</v>
      </c>
    </row>
    <row r="2000" spans="2:3" x14ac:dyDescent="0.25">
      <c r="B2000" s="13" t="s">
        <v>3529</v>
      </c>
      <c r="C2000" s="13" t="s">
        <v>2831</v>
      </c>
    </row>
    <row r="2001" spans="2:3" x14ac:dyDescent="0.25">
      <c r="B2001" s="13" t="s">
        <v>3530</v>
      </c>
      <c r="C2001" s="13" t="s">
        <v>2831</v>
      </c>
    </row>
    <row r="2002" spans="2:3" x14ac:dyDescent="0.25">
      <c r="B2002" s="13" t="s">
        <v>3531</v>
      </c>
      <c r="C2002" s="13" t="s">
        <v>2831</v>
      </c>
    </row>
    <row r="2003" spans="2:3" x14ac:dyDescent="0.25">
      <c r="B2003" s="13" t="s">
        <v>3532</v>
      </c>
      <c r="C2003" s="13" t="s">
        <v>2831</v>
      </c>
    </row>
    <row r="2004" spans="2:3" x14ac:dyDescent="0.25">
      <c r="B2004" s="13" t="s">
        <v>3533</v>
      </c>
      <c r="C2004" s="13" t="s">
        <v>2831</v>
      </c>
    </row>
    <row r="2005" spans="2:3" x14ac:dyDescent="0.25">
      <c r="B2005" s="13" t="s">
        <v>3534</v>
      </c>
      <c r="C2005" s="13" t="s">
        <v>2831</v>
      </c>
    </row>
    <row r="2006" spans="2:3" x14ac:dyDescent="0.25">
      <c r="B2006" s="13" t="s">
        <v>3535</v>
      </c>
      <c r="C2006" s="13" t="s">
        <v>2831</v>
      </c>
    </row>
    <row r="2007" spans="2:3" x14ac:dyDescent="0.25">
      <c r="B2007" s="13" t="s">
        <v>3536</v>
      </c>
      <c r="C2007" s="13" t="s">
        <v>2831</v>
      </c>
    </row>
    <row r="2008" spans="2:3" x14ac:dyDescent="0.25">
      <c r="B2008" s="13" t="s">
        <v>3537</v>
      </c>
      <c r="C2008" s="13" t="s">
        <v>2831</v>
      </c>
    </row>
    <row r="2009" spans="2:3" x14ac:dyDescent="0.25">
      <c r="B2009" s="13" t="s">
        <v>3538</v>
      </c>
      <c r="C2009" s="13" t="s">
        <v>2831</v>
      </c>
    </row>
    <row r="2010" spans="2:3" x14ac:dyDescent="0.25">
      <c r="B2010" s="13" t="s">
        <v>3539</v>
      </c>
      <c r="C2010" s="13" t="s">
        <v>2831</v>
      </c>
    </row>
    <row r="2011" spans="2:3" x14ac:dyDescent="0.25">
      <c r="B2011" s="13" t="s">
        <v>3540</v>
      </c>
      <c r="C2011" s="13" t="s">
        <v>2831</v>
      </c>
    </row>
    <row r="2012" spans="2:3" x14ac:dyDescent="0.25">
      <c r="B2012" s="13" t="s">
        <v>3541</v>
      </c>
      <c r="C2012" s="13" t="s">
        <v>2831</v>
      </c>
    </row>
    <row r="2013" spans="2:3" x14ac:dyDescent="0.25">
      <c r="B2013" s="13" t="s">
        <v>3542</v>
      </c>
      <c r="C2013" s="13" t="s">
        <v>2831</v>
      </c>
    </row>
    <row r="2014" spans="2:3" x14ac:dyDescent="0.25">
      <c r="B2014" s="13" t="s">
        <v>3543</v>
      </c>
      <c r="C2014" s="13" t="s">
        <v>2831</v>
      </c>
    </row>
    <row r="2015" spans="2:3" x14ac:dyDescent="0.25">
      <c r="B2015" s="13" t="s">
        <v>3544</v>
      </c>
      <c r="C2015" s="13" t="s">
        <v>2831</v>
      </c>
    </row>
    <row r="2016" spans="2:3" x14ac:dyDescent="0.25">
      <c r="B2016" s="13" t="s">
        <v>3545</v>
      </c>
      <c r="C2016" s="13" t="s">
        <v>2831</v>
      </c>
    </row>
    <row r="2017" spans="2:3" x14ac:dyDescent="0.25">
      <c r="B2017" s="13" t="s">
        <v>3546</v>
      </c>
      <c r="C2017" s="13" t="s">
        <v>2831</v>
      </c>
    </row>
    <row r="2018" spans="2:3" x14ac:dyDescent="0.25">
      <c r="B2018" s="13" t="s">
        <v>3547</v>
      </c>
      <c r="C2018" s="13" t="s">
        <v>2831</v>
      </c>
    </row>
    <row r="2019" spans="2:3" x14ac:dyDescent="0.25">
      <c r="B2019" s="13" t="s">
        <v>3548</v>
      </c>
      <c r="C2019" s="13" t="s">
        <v>2831</v>
      </c>
    </row>
    <row r="2020" spans="2:3" x14ac:dyDescent="0.25">
      <c r="B2020" s="13" t="s">
        <v>3549</v>
      </c>
      <c r="C2020" s="13" t="s">
        <v>2831</v>
      </c>
    </row>
    <row r="2021" spans="2:3" x14ac:dyDescent="0.25">
      <c r="B2021" s="13" t="s">
        <v>3550</v>
      </c>
      <c r="C2021" s="13" t="s">
        <v>2831</v>
      </c>
    </row>
    <row r="2022" spans="2:3" x14ac:dyDescent="0.25">
      <c r="B2022" s="13" t="s">
        <v>3551</v>
      </c>
      <c r="C2022" s="13" t="s">
        <v>2831</v>
      </c>
    </row>
    <row r="2023" spans="2:3" x14ac:dyDescent="0.25">
      <c r="B2023" s="13" t="s">
        <v>3552</v>
      </c>
      <c r="C2023" s="13" t="s">
        <v>2831</v>
      </c>
    </row>
    <row r="2024" spans="2:3" x14ac:dyDescent="0.25">
      <c r="B2024" s="13" t="s">
        <v>3553</v>
      </c>
      <c r="C2024" s="13" t="s">
        <v>2831</v>
      </c>
    </row>
    <row r="2025" spans="2:3" x14ac:dyDescent="0.25">
      <c r="B2025" s="13" t="s">
        <v>3554</v>
      </c>
      <c r="C2025" s="13" t="s">
        <v>2831</v>
      </c>
    </row>
    <row r="2026" spans="2:3" x14ac:dyDescent="0.25">
      <c r="B2026" s="13" t="s">
        <v>3555</v>
      </c>
      <c r="C2026" s="13" t="s">
        <v>2831</v>
      </c>
    </row>
    <row r="2027" spans="2:3" x14ac:dyDescent="0.25">
      <c r="B2027" s="13" t="s">
        <v>3556</v>
      </c>
      <c r="C2027" s="13" t="s">
        <v>2831</v>
      </c>
    </row>
    <row r="2028" spans="2:3" x14ac:dyDescent="0.25">
      <c r="B2028" s="13" t="s">
        <v>3557</v>
      </c>
      <c r="C2028" s="13" t="s">
        <v>2831</v>
      </c>
    </row>
    <row r="2029" spans="2:3" x14ac:dyDescent="0.25">
      <c r="B2029" s="13" t="s">
        <v>3558</v>
      </c>
      <c r="C2029" s="13" t="s">
        <v>2831</v>
      </c>
    </row>
    <row r="2030" spans="2:3" x14ac:dyDescent="0.25">
      <c r="B2030" s="13" t="s">
        <v>3559</v>
      </c>
      <c r="C2030" s="13" t="s">
        <v>2831</v>
      </c>
    </row>
    <row r="2031" spans="2:3" x14ac:dyDescent="0.25">
      <c r="B2031" s="13" t="s">
        <v>3560</v>
      </c>
      <c r="C2031" s="13" t="s">
        <v>2831</v>
      </c>
    </row>
    <row r="2032" spans="2:3" x14ac:dyDescent="0.25">
      <c r="B2032" s="13" t="s">
        <v>3561</v>
      </c>
      <c r="C2032" s="13" t="s">
        <v>2831</v>
      </c>
    </row>
    <row r="2033" spans="2:3" x14ac:dyDescent="0.25">
      <c r="B2033" s="13" t="s">
        <v>3562</v>
      </c>
      <c r="C2033" s="13" t="s">
        <v>1723</v>
      </c>
    </row>
    <row r="2034" spans="2:3" x14ac:dyDescent="0.25">
      <c r="B2034" s="13" t="s">
        <v>3563</v>
      </c>
      <c r="C2034" s="13" t="s">
        <v>1723</v>
      </c>
    </row>
    <row r="2035" spans="2:3" x14ac:dyDescent="0.25">
      <c r="B2035" s="13" t="s">
        <v>3564</v>
      </c>
      <c r="C2035" s="13" t="s">
        <v>1723</v>
      </c>
    </row>
    <row r="2036" spans="2:3" x14ac:dyDescent="0.25">
      <c r="B2036" s="13" t="s">
        <v>3565</v>
      </c>
      <c r="C2036" s="13" t="s">
        <v>1723</v>
      </c>
    </row>
    <row r="2037" spans="2:3" x14ac:dyDescent="0.25">
      <c r="B2037" s="13" t="s">
        <v>3566</v>
      </c>
      <c r="C2037" s="13" t="s">
        <v>1723</v>
      </c>
    </row>
    <row r="2038" spans="2:3" x14ac:dyDescent="0.25">
      <c r="B2038" s="13" t="s">
        <v>3567</v>
      </c>
      <c r="C2038" s="13" t="s">
        <v>1723</v>
      </c>
    </row>
    <row r="2039" spans="2:3" x14ac:dyDescent="0.25">
      <c r="B2039" s="13" t="s">
        <v>3568</v>
      </c>
      <c r="C2039" s="13" t="s">
        <v>1723</v>
      </c>
    </row>
    <row r="2040" spans="2:3" x14ac:dyDescent="0.25">
      <c r="B2040" s="13" t="s">
        <v>3569</v>
      </c>
      <c r="C2040" s="13" t="s">
        <v>1723</v>
      </c>
    </row>
    <row r="2041" spans="2:3" x14ac:dyDescent="0.25">
      <c r="B2041" s="13" t="s">
        <v>3570</v>
      </c>
      <c r="C2041" s="13" t="s">
        <v>1723</v>
      </c>
    </row>
    <row r="2042" spans="2:3" x14ac:dyDescent="0.25">
      <c r="B2042" s="13" t="s">
        <v>3571</v>
      </c>
      <c r="C2042" s="13" t="s">
        <v>1723</v>
      </c>
    </row>
    <row r="2043" spans="2:3" x14ac:dyDescent="0.25">
      <c r="B2043" s="13" t="s">
        <v>3572</v>
      </c>
      <c r="C2043" s="13" t="s">
        <v>1723</v>
      </c>
    </row>
    <row r="2044" spans="2:3" x14ac:dyDescent="0.25">
      <c r="B2044" s="13" t="s">
        <v>3573</v>
      </c>
      <c r="C2044" s="13" t="s">
        <v>1723</v>
      </c>
    </row>
    <row r="2045" spans="2:3" x14ac:dyDescent="0.25">
      <c r="B2045" s="13" t="s">
        <v>3574</v>
      </c>
      <c r="C2045" s="13" t="s">
        <v>1723</v>
      </c>
    </row>
    <row r="2046" spans="2:3" x14ac:dyDescent="0.25">
      <c r="B2046" s="13" t="s">
        <v>3575</v>
      </c>
      <c r="C2046" s="13" t="s">
        <v>1723</v>
      </c>
    </row>
    <row r="2047" spans="2:3" x14ac:dyDescent="0.25">
      <c r="B2047" s="13" t="s">
        <v>3576</v>
      </c>
      <c r="C2047" s="13" t="s">
        <v>1723</v>
      </c>
    </row>
    <row r="2048" spans="2:3" x14ac:dyDescent="0.25">
      <c r="B2048" s="13" t="s">
        <v>3577</v>
      </c>
      <c r="C2048" s="13" t="s">
        <v>2347</v>
      </c>
    </row>
    <row r="2049" spans="1:3" x14ac:dyDescent="0.25">
      <c r="B2049" s="13" t="s">
        <v>3578</v>
      </c>
      <c r="C2049" s="13" t="s">
        <v>2347</v>
      </c>
    </row>
    <row r="2050" spans="1:3" x14ac:dyDescent="0.25">
      <c r="B2050" s="13" t="s">
        <v>3579</v>
      </c>
      <c r="C2050" s="13" t="s">
        <v>2347</v>
      </c>
    </row>
    <row r="2051" spans="1:3" x14ac:dyDescent="0.25">
      <c r="B2051" s="13" t="s">
        <v>3580</v>
      </c>
      <c r="C2051" s="13" t="s">
        <v>2347</v>
      </c>
    </row>
    <row r="2052" spans="1:3" x14ac:dyDescent="0.25">
      <c r="B2052" s="13" t="s">
        <v>3581</v>
      </c>
      <c r="C2052" s="13" t="s">
        <v>2347</v>
      </c>
    </row>
    <row r="2053" spans="1:3" x14ac:dyDescent="0.25">
      <c r="B2053" s="13" t="s">
        <v>3582</v>
      </c>
      <c r="C2053" s="13" t="s">
        <v>2347</v>
      </c>
    </row>
    <row r="2054" spans="1:3" x14ac:dyDescent="0.25">
      <c r="B2054" s="13" t="s">
        <v>3583</v>
      </c>
      <c r="C2054" s="13" t="s">
        <v>2347</v>
      </c>
    </row>
    <row r="2055" spans="1:3" x14ac:dyDescent="0.25">
      <c r="B2055" s="13" t="s">
        <v>3584</v>
      </c>
      <c r="C2055" s="13" t="s">
        <v>2791</v>
      </c>
    </row>
    <row r="2056" spans="1:3" x14ac:dyDescent="0.25">
      <c r="A2056" s="41" t="s">
        <v>376</v>
      </c>
      <c r="B2056" s="41" t="s">
        <v>2830</v>
      </c>
      <c r="C2056" s="41" t="s">
        <v>2831</v>
      </c>
    </row>
    <row r="2057" spans="1:3" x14ac:dyDescent="0.25">
      <c r="B2057" s="13" t="s">
        <v>2837</v>
      </c>
      <c r="C2057" s="13" t="s">
        <v>2831</v>
      </c>
    </row>
    <row r="2058" spans="1:3" x14ac:dyDescent="0.25">
      <c r="B2058" s="13" t="s">
        <v>2838</v>
      </c>
      <c r="C2058" s="13" t="s">
        <v>2831</v>
      </c>
    </row>
    <row r="2059" spans="1:3" x14ac:dyDescent="0.25">
      <c r="B2059" s="13" t="s">
        <v>2839</v>
      </c>
      <c r="C2059" s="13" t="s">
        <v>2831</v>
      </c>
    </row>
    <row r="2060" spans="1:3" x14ac:dyDescent="0.25">
      <c r="B2060" s="13" t="s">
        <v>2840</v>
      </c>
      <c r="C2060" s="13" t="s">
        <v>2831</v>
      </c>
    </row>
    <row r="2061" spans="1:3" x14ac:dyDescent="0.25">
      <c r="B2061" s="13" t="s">
        <v>2841</v>
      </c>
      <c r="C2061" s="13" t="s">
        <v>2831</v>
      </c>
    </row>
    <row r="2062" spans="1:3" x14ac:dyDescent="0.25">
      <c r="B2062" s="13" t="s">
        <v>2842</v>
      </c>
      <c r="C2062" s="13" t="s">
        <v>2831</v>
      </c>
    </row>
    <row r="2063" spans="1:3" x14ac:dyDescent="0.25">
      <c r="B2063" s="13" t="s">
        <v>2843</v>
      </c>
      <c r="C2063" s="13" t="s">
        <v>2831</v>
      </c>
    </row>
    <row r="2064" spans="1:3" x14ac:dyDescent="0.25">
      <c r="B2064" s="13" t="s">
        <v>2844</v>
      </c>
      <c r="C2064" s="13" t="s">
        <v>2831</v>
      </c>
    </row>
    <row r="2065" spans="2:3" x14ac:dyDescent="0.25">
      <c r="B2065" s="13" t="s">
        <v>2845</v>
      </c>
      <c r="C2065" s="13" t="s">
        <v>2831</v>
      </c>
    </row>
    <row r="2066" spans="2:3" x14ac:dyDescent="0.25">
      <c r="B2066" s="13" t="s">
        <v>2846</v>
      </c>
      <c r="C2066" s="13" t="s">
        <v>2831</v>
      </c>
    </row>
    <row r="2067" spans="2:3" x14ac:dyDescent="0.25">
      <c r="B2067" s="13" t="s">
        <v>2847</v>
      </c>
      <c r="C2067" s="13" t="s">
        <v>2831</v>
      </c>
    </row>
    <row r="2068" spans="2:3" x14ac:dyDescent="0.25">
      <c r="B2068" s="13" t="s">
        <v>2848</v>
      </c>
      <c r="C2068" s="13" t="s">
        <v>2831</v>
      </c>
    </row>
    <row r="2069" spans="2:3" x14ac:dyDescent="0.25">
      <c r="B2069" s="13" t="s">
        <v>2849</v>
      </c>
      <c r="C2069" s="13" t="s">
        <v>2831</v>
      </c>
    </row>
    <row r="2070" spans="2:3" x14ac:dyDescent="0.25">
      <c r="B2070" s="13" t="s">
        <v>2850</v>
      </c>
      <c r="C2070" s="13" t="s">
        <v>2831</v>
      </c>
    </row>
    <row r="2071" spans="2:3" x14ac:dyDescent="0.25">
      <c r="B2071" s="13" t="s">
        <v>2851</v>
      </c>
      <c r="C2071" s="13" t="s">
        <v>2831</v>
      </c>
    </row>
    <row r="2072" spans="2:3" x14ac:dyDescent="0.25">
      <c r="B2072" s="13" t="s">
        <v>2852</v>
      </c>
      <c r="C2072" s="13" t="s">
        <v>2831</v>
      </c>
    </row>
    <row r="2073" spans="2:3" x14ac:dyDescent="0.25">
      <c r="B2073" s="13" t="s">
        <v>2853</v>
      </c>
      <c r="C2073" s="13" t="s">
        <v>2831</v>
      </c>
    </row>
    <row r="2074" spans="2:3" x14ac:dyDescent="0.25">
      <c r="B2074" s="13" t="s">
        <v>2854</v>
      </c>
      <c r="C2074" s="13" t="s">
        <v>2831</v>
      </c>
    </row>
    <row r="2075" spans="2:3" x14ac:dyDescent="0.25">
      <c r="B2075" s="13" t="s">
        <v>2855</v>
      </c>
      <c r="C2075" s="13" t="s">
        <v>2831</v>
      </c>
    </row>
    <row r="2076" spans="2:3" x14ac:dyDescent="0.25">
      <c r="B2076" s="13" t="s">
        <v>2856</v>
      </c>
      <c r="C2076" s="13" t="s">
        <v>2831</v>
      </c>
    </row>
    <row r="2077" spans="2:3" x14ac:dyDescent="0.25">
      <c r="B2077" s="13" t="s">
        <v>2857</v>
      </c>
      <c r="C2077" s="13" t="s">
        <v>2831</v>
      </c>
    </row>
    <row r="2078" spans="2:3" x14ac:dyDescent="0.25">
      <c r="B2078" s="13" t="s">
        <v>2858</v>
      </c>
      <c r="C2078" s="13" t="s">
        <v>2831</v>
      </c>
    </row>
    <row r="2079" spans="2:3" x14ac:dyDescent="0.25">
      <c r="B2079" s="13" t="s">
        <v>2859</v>
      </c>
      <c r="C2079" s="13" t="s">
        <v>2831</v>
      </c>
    </row>
    <row r="2080" spans="2:3" x14ac:dyDescent="0.25">
      <c r="B2080" s="13" t="s">
        <v>2860</v>
      </c>
      <c r="C2080" s="13" t="s">
        <v>2831</v>
      </c>
    </row>
    <row r="2081" spans="2:3" x14ac:dyDescent="0.25">
      <c r="B2081" s="13" t="s">
        <v>2861</v>
      </c>
      <c r="C2081" s="13" t="s">
        <v>2831</v>
      </c>
    </row>
    <row r="2082" spans="2:3" x14ac:dyDescent="0.25">
      <c r="B2082" s="13" t="s">
        <v>2862</v>
      </c>
      <c r="C2082" s="13" t="s">
        <v>2831</v>
      </c>
    </row>
    <row r="2083" spans="2:3" x14ac:dyDescent="0.25">
      <c r="B2083" s="13" t="s">
        <v>2863</v>
      </c>
      <c r="C2083" s="13" t="s">
        <v>2831</v>
      </c>
    </row>
    <row r="2084" spans="2:3" x14ac:dyDescent="0.25">
      <c r="B2084" s="13" t="s">
        <v>2864</v>
      </c>
      <c r="C2084" s="13" t="s">
        <v>2831</v>
      </c>
    </row>
    <row r="2085" spans="2:3" x14ac:dyDescent="0.25">
      <c r="B2085" s="13" t="s">
        <v>2865</v>
      </c>
      <c r="C2085" s="13" t="s">
        <v>2831</v>
      </c>
    </row>
    <row r="2086" spans="2:3" x14ac:dyDescent="0.25">
      <c r="B2086" s="13" t="s">
        <v>2866</v>
      </c>
      <c r="C2086" s="13" t="s">
        <v>2831</v>
      </c>
    </row>
    <row r="2087" spans="2:3" x14ac:dyDescent="0.25">
      <c r="B2087" s="13" t="s">
        <v>2867</v>
      </c>
      <c r="C2087" s="13" t="s">
        <v>2831</v>
      </c>
    </row>
    <row r="2088" spans="2:3" x14ac:dyDescent="0.25">
      <c r="B2088" s="13" t="s">
        <v>2868</v>
      </c>
      <c r="C2088" s="13" t="s">
        <v>2831</v>
      </c>
    </row>
    <row r="2089" spans="2:3" x14ac:dyDescent="0.25">
      <c r="B2089" s="13" t="s">
        <v>2869</v>
      </c>
      <c r="C2089" s="13" t="s">
        <v>2831</v>
      </c>
    </row>
    <row r="2090" spans="2:3" x14ac:dyDescent="0.25">
      <c r="B2090" s="13" t="s">
        <v>2870</v>
      </c>
      <c r="C2090" s="13" t="s">
        <v>2831</v>
      </c>
    </row>
    <row r="2091" spans="2:3" x14ac:dyDescent="0.25">
      <c r="B2091" s="13" t="s">
        <v>2871</v>
      </c>
      <c r="C2091" s="13" t="s">
        <v>2831</v>
      </c>
    </row>
    <row r="2092" spans="2:3" x14ac:dyDescent="0.25">
      <c r="B2092" s="13" t="s">
        <v>3585</v>
      </c>
      <c r="C2092" s="13" t="s">
        <v>1690</v>
      </c>
    </row>
    <row r="2093" spans="2:3" x14ac:dyDescent="0.25">
      <c r="B2093" s="13" t="s">
        <v>3586</v>
      </c>
      <c r="C2093" s="13" t="s">
        <v>1690</v>
      </c>
    </row>
    <row r="2094" spans="2:3" x14ac:dyDescent="0.25">
      <c r="B2094" s="13" t="s">
        <v>3587</v>
      </c>
      <c r="C2094" s="13" t="s">
        <v>1690</v>
      </c>
    </row>
    <row r="2095" spans="2:3" x14ac:dyDescent="0.25">
      <c r="B2095" s="13" t="s">
        <v>3588</v>
      </c>
      <c r="C2095" s="13" t="s">
        <v>1690</v>
      </c>
    </row>
    <row r="2096" spans="2:3" x14ac:dyDescent="0.25">
      <c r="B2096" s="13" t="s">
        <v>3589</v>
      </c>
      <c r="C2096" s="13" t="s">
        <v>1690</v>
      </c>
    </row>
    <row r="2097" spans="2:3" x14ac:dyDescent="0.25">
      <c r="B2097" s="13" t="s">
        <v>3590</v>
      </c>
      <c r="C2097" s="13" t="s">
        <v>1690</v>
      </c>
    </row>
    <row r="2098" spans="2:3" x14ac:dyDescent="0.25">
      <c r="B2098" s="13" t="s">
        <v>3591</v>
      </c>
      <c r="C2098" s="13" t="s">
        <v>1690</v>
      </c>
    </row>
    <row r="2099" spans="2:3" x14ac:dyDescent="0.25">
      <c r="B2099" s="13" t="s">
        <v>3592</v>
      </c>
      <c r="C2099" s="13" t="s">
        <v>1690</v>
      </c>
    </row>
    <row r="2100" spans="2:3" x14ac:dyDescent="0.25">
      <c r="B2100" s="13" t="s">
        <v>3593</v>
      </c>
      <c r="C2100" s="13" t="s">
        <v>1690</v>
      </c>
    </row>
    <row r="2101" spans="2:3" x14ac:dyDescent="0.25">
      <c r="B2101" s="13" t="s">
        <v>3594</v>
      </c>
      <c r="C2101" s="13" t="s">
        <v>1690</v>
      </c>
    </row>
    <row r="2102" spans="2:3" x14ac:dyDescent="0.25">
      <c r="B2102" s="13" t="s">
        <v>3595</v>
      </c>
      <c r="C2102" s="13" t="s">
        <v>1690</v>
      </c>
    </row>
    <row r="2103" spans="2:3" x14ac:dyDescent="0.25">
      <c r="B2103" s="13" t="s">
        <v>3596</v>
      </c>
      <c r="C2103" s="13" t="s">
        <v>1690</v>
      </c>
    </row>
    <row r="2104" spans="2:3" x14ac:dyDescent="0.25">
      <c r="B2104" s="13" t="s">
        <v>3597</v>
      </c>
      <c r="C2104" s="13" t="s">
        <v>1690</v>
      </c>
    </row>
    <row r="2105" spans="2:3" x14ac:dyDescent="0.25">
      <c r="B2105" s="13" t="s">
        <v>3598</v>
      </c>
      <c r="C2105" s="13" t="s">
        <v>1690</v>
      </c>
    </row>
    <row r="2106" spans="2:3" x14ac:dyDescent="0.25">
      <c r="B2106" s="13" t="s">
        <v>3599</v>
      </c>
      <c r="C2106" s="13" t="s">
        <v>1690</v>
      </c>
    </row>
    <row r="2107" spans="2:3" x14ac:dyDescent="0.25">
      <c r="B2107" s="13" t="s">
        <v>3600</v>
      </c>
      <c r="C2107" s="13" t="s">
        <v>1690</v>
      </c>
    </row>
    <row r="2108" spans="2:3" x14ac:dyDescent="0.25">
      <c r="B2108" s="13" t="s">
        <v>3601</v>
      </c>
      <c r="C2108" s="13" t="s">
        <v>1690</v>
      </c>
    </row>
    <row r="2109" spans="2:3" x14ac:dyDescent="0.25">
      <c r="B2109" s="13" t="s">
        <v>3602</v>
      </c>
      <c r="C2109" s="13" t="s">
        <v>1690</v>
      </c>
    </row>
    <row r="2110" spans="2:3" x14ac:dyDescent="0.25">
      <c r="B2110" s="13" t="s">
        <v>3603</v>
      </c>
      <c r="C2110" s="13" t="s">
        <v>1690</v>
      </c>
    </row>
    <row r="2111" spans="2:3" x14ac:dyDescent="0.25">
      <c r="B2111" s="13" t="s">
        <v>3604</v>
      </c>
      <c r="C2111" s="13" t="s">
        <v>1690</v>
      </c>
    </row>
    <row r="2112" spans="2:3" x14ac:dyDescent="0.25">
      <c r="B2112" s="13" t="s">
        <v>3605</v>
      </c>
      <c r="C2112" s="13" t="s">
        <v>1690</v>
      </c>
    </row>
    <row r="2113" spans="2:3" x14ac:dyDescent="0.25">
      <c r="B2113" s="13" t="s">
        <v>3606</v>
      </c>
      <c r="C2113" s="13" t="s">
        <v>1690</v>
      </c>
    </row>
    <row r="2114" spans="2:3" x14ac:dyDescent="0.25">
      <c r="B2114" s="13" t="s">
        <v>3607</v>
      </c>
      <c r="C2114" s="13" t="s">
        <v>1690</v>
      </c>
    </row>
    <row r="2115" spans="2:3" x14ac:dyDescent="0.25">
      <c r="B2115" s="13" t="s">
        <v>3608</v>
      </c>
      <c r="C2115" s="13" t="s">
        <v>1690</v>
      </c>
    </row>
    <row r="2116" spans="2:3" x14ac:dyDescent="0.25">
      <c r="B2116" s="13" t="s">
        <v>3609</v>
      </c>
      <c r="C2116" s="13" t="s">
        <v>1690</v>
      </c>
    </row>
    <row r="2117" spans="2:3" x14ac:dyDescent="0.25">
      <c r="B2117" s="13" t="s">
        <v>3610</v>
      </c>
      <c r="C2117" s="13" t="s">
        <v>1690</v>
      </c>
    </row>
    <row r="2118" spans="2:3" x14ac:dyDescent="0.25">
      <c r="B2118" s="13" t="s">
        <v>3611</v>
      </c>
      <c r="C2118" s="13" t="s">
        <v>1690</v>
      </c>
    </row>
    <row r="2119" spans="2:3" x14ac:dyDescent="0.25">
      <c r="B2119" s="13" t="s">
        <v>3612</v>
      </c>
      <c r="C2119" s="13" t="s">
        <v>1690</v>
      </c>
    </row>
    <row r="2120" spans="2:3" x14ac:dyDescent="0.25">
      <c r="B2120" s="13" t="s">
        <v>3613</v>
      </c>
      <c r="C2120" s="13" t="s">
        <v>1690</v>
      </c>
    </row>
    <row r="2121" spans="2:3" x14ac:dyDescent="0.25">
      <c r="B2121" s="13" t="s">
        <v>3614</v>
      </c>
      <c r="C2121" s="13" t="s">
        <v>1690</v>
      </c>
    </row>
    <row r="2122" spans="2:3" x14ac:dyDescent="0.25">
      <c r="B2122" s="13" t="s">
        <v>3615</v>
      </c>
      <c r="C2122" s="13" t="s">
        <v>1690</v>
      </c>
    </row>
    <row r="2123" spans="2:3" x14ac:dyDescent="0.25">
      <c r="B2123" s="13" t="s">
        <v>3616</v>
      </c>
      <c r="C2123" s="13" t="s">
        <v>1690</v>
      </c>
    </row>
    <row r="2124" spans="2:3" x14ac:dyDescent="0.25">
      <c r="B2124" s="13" t="s">
        <v>3617</v>
      </c>
      <c r="C2124" s="13" t="s">
        <v>1690</v>
      </c>
    </row>
    <row r="2125" spans="2:3" x14ac:dyDescent="0.25">
      <c r="B2125" s="13" t="s">
        <v>3618</v>
      </c>
      <c r="C2125" s="13" t="s">
        <v>1690</v>
      </c>
    </row>
    <row r="2126" spans="2:3" x14ac:dyDescent="0.25">
      <c r="B2126" s="13" t="s">
        <v>3619</v>
      </c>
      <c r="C2126" s="13" t="s">
        <v>1690</v>
      </c>
    </row>
    <row r="2127" spans="2:3" x14ac:dyDescent="0.25">
      <c r="B2127" s="13" t="s">
        <v>3620</v>
      </c>
      <c r="C2127" s="13" t="s">
        <v>1690</v>
      </c>
    </row>
    <row r="2128" spans="2:3" x14ac:dyDescent="0.25">
      <c r="B2128" s="13" t="s">
        <v>3621</v>
      </c>
      <c r="C2128" s="13" t="s">
        <v>1690</v>
      </c>
    </row>
    <row r="2129" spans="2:3" x14ac:dyDescent="0.25">
      <c r="B2129" s="13" t="s">
        <v>3622</v>
      </c>
      <c r="C2129" s="13" t="s">
        <v>1690</v>
      </c>
    </row>
    <row r="2130" spans="2:3" x14ac:dyDescent="0.25">
      <c r="B2130" s="13" t="s">
        <v>3623</v>
      </c>
      <c r="C2130" s="13" t="s">
        <v>1690</v>
      </c>
    </row>
    <row r="2131" spans="2:3" x14ac:dyDescent="0.25">
      <c r="B2131" s="13" t="s">
        <v>3624</v>
      </c>
      <c r="C2131" s="13" t="s">
        <v>1690</v>
      </c>
    </row>
    <row r="2132" spans="2:3" x14ac:dyDescent="0.25">
      <c r="B2132" s="13" t="s">
        <v>3625</v>
      </c>
      <c r="C2132" s="13" t="s">
        <v>1690</v>
      </c>
    </row>
    <row r="2133" spans="2:3" x14ac:dyDescent="0.25">
      <c r="B2133" s="13" t="s">
        <v>3626</v>
      </c>
      <c r="C2133" s="13" t="s">
        <v>1690</v>
      </c>
    </row>
    <row r="2134" spans="2:3" x14ac:dyDescent="0.25">
      <c r="B2134" s="13" t="s">
        <v>3627</v>
      </c>
      <c r="C2134" s="13" t="s">
        <v>1690</v>
      </c>
    </row>
    <row r="2135" spans="2:3" x14ac:dyDescent="0.25">
      <c r="B2135" s="13" t="s">
        <v>3628</v>
      </c>
      <c r="C2135" s="13" t="s">
        <v>1690</v>
      </c>
    </row>
    <row r="2136" spans="2:3" x14ac:dyDescent="0.25">
      <c r="B2136" s="13" t="s">
        <v>3629</v>
      </c>
      <c r="C2136" s="13" t="s">
        <v>1690</v>
      </c>
    </row>
    <row r="2137" spans="2:3" x14ac:dyDescent="0.25">
      <c r="B2137" s="13" t="s">
        <v>3630</v>
      </c>
      <c r="C2137" s="13" t="s">
        <v>1690</v>
      </c>
    </row>
    <row r="2138" spans="2:3" x14ac:dyDescent="0.25">
      <c r="B2138" s="13" t="s">
        <v>3631</v>
      </c>
      <c r="C2138" s="13" t="s">
        <v>1690</v>
      </c>
    </row>
    <row r="2139" spans="2:3" x14ac:dyDescent="0.25">
      <c r="B2139" s="13" t="s">
        <v>3632</v>
      </c>
      <c r="C2139" s="13" t="s">
        <v>1690</v>
      </c>
    </row>
    <row r="2140" spans="2:3" x14ac:dyDescent="0.25">
      <c r="B2140" s="13" t="s">
        <v>3633</v>
      </c>
      <c r="C2140" s="13" t="s">
        <v>1690</v>
      </c>
    </row>
    <row r="2141" spans="2:3" x14ac:dyDescent="0.25">
      <c r="B2141" s="13" t="s">
        <v>3634</v>
      </c>
      <c r="C2141" s="13" t="s">
        <v>1690</v>
      </c>
    </row>
    <row r="2142" spans="2:3" x14ac:dyDescent="0.25">
      <c r="B2142" s="13" t="s">
        <v>3635</v>
      </c>
      <c r="C2142" s="13" t="s">
        <v>1690</v>
      </c>
    </row>
    <row r="2143" spans="2:3" x14ac:dyDescent="0.25">
      <c r="B2143" s="13" t="s">
        <v>3636</v>
      </c>
      <c r="C2143" s="13" t="s">
        <v>1690</v>
      </c>
    </row>
    <row r="2144" spans="2:3" x14ac:dyDescent="0.25">
      <c r="B2144" s="13" t="s">
        <v>3637</v>
      </c>
      <c r="C2144" s="13" t="s">
        <v>1690</v>
      </c>
    </row>
    <row r="2145" spans="2:3" x14ac:dyDescent="0.25">
      <c r="B2145" s="13" t="s">
        <v>3638</v>
      </c>
      <c r="C2145" s="13" t="s">
        <v>1690</v>
      </c>
    </row>
    <row r="2146" spans="2:3" x14ac:dyDescent="0.25">
      <c r="B2146" s="13" t="s">
        <v>3639</v>
      </c>
      <c r="C2146" s="13" t="s">
        <v>1690</v>
      </c>
    </row>
    <row r="2147" spans="2:3" x14ac:dyDescent="0.25">
      <c r="B2147" s="13" t="s">
        <v>3640</v>
      </c>
      <c r="C2147" s="13" t="s">
        <v>1690</v>
      </c>
    </row>
    <row r="2148" spans="2:3" x14ac:dyDescent="0.25">
      <c r="B2148" s="13" t="s">
        <v>3641</v>
      </c>
      <c r="C2148" s="13" t="s">
        <v>1690</v>
      </c>
    </row>
    <row r="2149" spans="2:3" x14ac:dyDescent="0.25">
      <c r="B2149" s="13" t="s">
        <v>3642</v>
      </c>
      <c r="C2149" s="13" t="s">
        <v>1690</v>
      </c>
    </row>
    <row r="2150" spans="2:3" x14ac:dyDescent="0.25">
      <c r="B2150" s="13" t="s">
        <v>3643</v>
      </c>
      <c r="C2150" s="13" t="s">
        <v>1690</v>
      </c>
    </row>
    <row r="2151" spans="2:3" x14ac:dyDescent="0.25">
      <c r="B2151" s="13" t="s">
        <v>3644</v>
      </c>
      <c r="C2151" s="13" t="s">
        <v>1690</v>
      </c>
    </row>
    <row r="2152" spans="2:3" x14ac:dyDescent="0.25">
      <c r="B2152" s="13" t="s">
        <v>3645</v>
      </c>
      <c r="C2152" s="13" t="s">
        <v>1690</v>
      </c>
    </row>
    <row r="2153" spans="2:3" x14ac:dyDescent="0.25">
      <c r="B2153" s="13" t="s">
        <v>3646</v>
      </c>
      <c r="C2153" s="13" t="s">
        <v>1690</v>
      </c>
    </row>
    <row r="2154" spans="2:3" x14ac:dyDescent="0.25">
      <c r="B2154" s="13" t="s">
        <v>3647</v>
      </c>
      <c r="C2154" s="13" t="s">
        <v>1690</v>
      </c>
    </row>
    <row r="2155" spans="2:3" x14ac:dyDescent="0.25">
      <c r="B2155" s="13" t="s">
        <v>3648</v>
      </c>
      <c r="C2155" s="13" t="s">
        <v>1690</v>
      </c>
    </row>
    <row r="2156" spans="2:3" x14ac:dyDescent="0.25">
      <c r="B2156" s="13" t="s">
        <v>3649</v>
      </c>
      <c r="C2156" s="13" t="s">
        <v>1690</v>
      </c>
    </row>
    <row r="2157" spans="2:3" x14ac:dyDescent="0.25">
      <c r="B2157" s="13" t="s">
        <v>3650</v>
      </c>
      <c r="C2157" s="13" t="s">
        <v>1690</v>
      </c>
    </row>
    <row r="2158" spans="2:3" x14ac:dyDescent="0.25">
      <c r="B2158" s="13" t="s">
        <v>3651</v>
      </c>
      <c r="C2158" s="13" t="s">
        <v>1690</v>
      </c>
    </row>
    <row r="2159" spans="2:3" x14ac:dyDescent="0.25">
      <c r="B2159" s="13" t="s">
        <v>3652</v>
      </c>
      <c r="C2159" s="13" t="s">
        <v>1690</v>
      </c>
    </row>
    <row r="2160" spans="2:3" x14ac:dyDescent="0.25">
      <c r="B2160" s="13" t="s">
        <v>3653</v>
      </c>
      <c r="C2160" s="13" t="s">
        <v>1690</v>
      </c>
    </row>
    <row r="2161" spans="2:3" x14ac:dyDescent="0.25">
      <c r="B2161" s="13" t="s">
        <v>3654</v>
      </c>
      <c r="C2161" s="13" t="s">
        <v>1723</v>
      </c>
    </row>
    <row r="2162" spans="2:3" x14ac:dyDescent="0.25">
      <c r="B2162" s="13" t="s">
        <v>3655</v>
      </c>
      <c r="C2162" s="13" t="s">
        <v>1723</v>
      </c>
    </row>
    <row r="2163" spans="2:3" x14ac:dyDescent="0.25">
      <c r="B2163" s="13" t="s">
        <v>3656</v>
      </c>
      <c r="C2163" s="13" t="s">
        <v>1723</v>
      </c>
    </row>
    <row r="2164" spans="2:3" x14ac:dyDescent="0.25">
      <c r="B2164" s="13" t="s">
        <v>3657</v>
      </c>
      <c r="C2164" s="13" t="s">
        <v>1723</v>
      </c>
    </row>
    <row r="2165" spans="2:3" x14ac:dyDescent="0.25">
      <c r="B2165" s="13" t="s">
        <v>3658</v>
      </c>
      <c r="C2165" s="13" t="s">
        <v>1723</v>
      </c>
    </row>
    <row r="2166" spans="2:3" x14ac:dyDescent="0.25">
      <c r="B2166" s="13" t="s">
        <v>3659</v>
      </c>
      <c r="C2166" s="13" t="s">
        <v>1723</v>
      </c>
    </row>
    <row r="2167" spans="2:3" x14ac:dyDescent="0.25">
      <c r="B2167" s="13" t="s">
        <v>3660</v>
      </c>
      <c r="C2167" s="13" t="s">
        <v>1723</v>
      </c>
    </row>
    <row r="2168" spans="2:3" x14ac:dyDescent="0.25">
      <c r="B2168" s="13" t="s">
        <v>3661</v>
      </c>
      <c r="C2168" s="13" t="s">
        <v>1723</v>
      </c>
    </row>
    <row r="2169" spans="2:3" x14ac:dyDescent="0.25">
      <c r="B2169" s="13" t="s">
        <v>3662</v>
      </c>
      <c r="C2169" s="13" t="s">
        <v>1723</v>
      </c>
    </row>
    <row r="2170" spans="2:3" x14ac:dyDescent="0.25">
      <c r="B2170" s="13" t="s">
        <v>3663</v>
      </c>
      <c r="C2170" s="13" t="s">
        <v>1723</v>
      </c>
    </row>
    <row r="2171" spans="2:3" x14ac:dyDescent="0.25">
      <c r="B2171" s="13" t="s">
        <v>3664</v>
      </c>
      <c r="C2171" s="13" t="s">
        <v>1723</v>
      </c>
    </row>
    <row r="2172" spans="2:3" x14ac:dyDescent="0.25">
      <c r="B2172" s="13" t="s">
        <v>3665</v>
      </c>
      <c r="C2172" s="13" t="s">
        <v>1723</v>
      </c>
    </row>
    <row r="2173" spans="2:3" x14ac:dyDescent="0.25">
      <c r="B2173" s="13" t="s">
        <v>3666</v>
      </c>
      <c r="C2173" s="13" t="s">
        <v>1723</v>
      </c>
    </row>
    <row r="2174" spans="2:3" x14ac:dyDescent="0.25">
      <c r="B2174" s="13" t="s">
        <v>3667</v>
      </c>
      <c r="C2174" s="13" t="s">
        <v>1723</v>
      </c>
    </row>
    <row r="2175" spans="2:3" x14ac:dyDescent="0.25">
      <c r="B2175" s="13" t="s">
        <v>3668</v>
      </c>
      <c r="C2175" s="13" t="s">
        <v>1723</v>
      </c>
    </row>
    <row r="2176" spans="2:3" x14ac:dyDescent="0.25">
      <c r="B2176" s="13" t="s">
        <v>3669</v>
      </c>
      <c r="C2176" s="13" t="s">
        <v>1723</v>
      </c>
    </row>
    <row r="2177" spans="2:3" x14ac:dyDescent="0.25">
      <c r="B2177" s="13" t="s">
        <v>3670</v>
      </c>
      <c r="C2177" s="13" t="s">
        <v>1723</v>
      </c>
    </row>
    <row r="2178" spans="2:3" x14ac:dyDescent="0.25">
      <c r="B2178" s="13" t="s">
        <v>3671</v>
      </c>
      <c r="C2178" s="13" t="s">
        <v>1723</v>
      </c>
    </row>
    <row r="2179" spans="2:3" x14ac:dyDescent="0.25">
      <c r="B2179" s="13" t="s">
        <v>3672</v>
      </c>
      <c r="C2179" s="13" t="s">
        <v>1723</v>
      </c>
    </row>
    <row r="2180" spans="2:3" x14ac:dyDescent="0.25">
      <c r="B2180" s="13" t="s">
        <v>3673</v>
      </c>
      <c r="C2180" s="13" t="s">
        <v>1723</v>
      </c>
    </row>
    <row r="2181" spans="2:3" x14ac:dyDescent="0.25">
      <c r="B2181" s="13" t="s">
        <v>3674</v>
      </c>
      <c r="C2181" s="13" t="s">
        <v>1723</v>
      </c>
    </row>
    <row r="2182" spans="2:3" x14ac:dyDescent="0.25">
      <c r="B2182" s="13" t="s">
        <v>3675</v>
      </c>
      <c r="C2182" s="13" t="s">
        <v>1723</v>
      </c>
    </row>
    <row r="2183" spans="2:3" x14ac:dyDescent="0.25">
      <c r="B2183" s="13" t="s">
        <v>3676</v>
      </c>
      <c r="C2183" s="13" t="s">
        <v>1723</v>
      </c>
    </row>
    <row r="2184" spans="2:3" x14ac:dyDescent="0.25">
      <c r="B2184" s="13" t="s">
        <v>3677</v>
      </c>
      <c r="C2184" s="13" t="s">
        <v>1723</v>
      </c>
    </row>
    <row r="2185" spans="2:3" x14ac:dyDescent="0.25">
      <c r="B2185" s="13" t="s">
        <v>3678</v>
      </c>
      <c r="C2185" s="13" t="s">
        <v>1723</v>
      </c>
    </row>
    <row r="2186" spans="2:3" x14ac:dyDescent="0.25">
      <c r="B2186" s="13" t="s">
        <v>3679</v>
      </c>
      <c r="C2186" s="13" t="s">
        <v>1723</v>
      </c>
    </row>
    <row r="2187" spans="2:3" x14ac:dyDescent="0.25">
      <c r="B2187" s="13" t="s">
        <v>3680</v>
      </c>
      <c r="C2187" s="13" t="s">
        <v>1723</v>
      </c>
    </row>
    <row r="2188" spans="2:3" x14ac:dyDescent="0.25">
      <c r="B2188" s="13" t="s">
        <v>3681</v>
      </c>
      <c r="C2188" s="13" t="s">
        <v>1723</v>
      </c>
    </row>
    <row r="2189" spans="2:3" x14ac:dyDescent="0.25">
      <c r="B2189" s="13" t="s">
        <v>3682</v>
      </c>
      <c r="C2189" s="13" t="s">
        <v>1723</v>
      </c>
    </row>
    <row r="2190" spans="2:3" x14ac:dyDescent="0.25">
      <c r="B2190" s="13" t="s">
        <v>3683</v>
      </c>
      <c r="C2190" s="13" t="s">
        <v>1723</v>
      </c>
    </row>
    <row r="2191" spans="2:3" x14ac:dyDescent="0.25">
      <c r="B2191" s="13" t="s">
        <v>3684</v>
      </c>
      <c r="C2191" s="13" t="s">
        <v>1723</v>
      </c>
    </row>
    <row r="2192" spans="2:3" x14ac:dyDescent="0.25">
      <c r="B2192" s="13" t="s">
        <v>3685</v>
      </c>
      <c r="C2192" s="13" t="s">
        <v>1723</v>
      </c>
    </row>
    <row r="2193" spans="2:3" x14ac:dyDescent="0.25">
      <c r="B2193" s="13" t="s">
        <v>3686</v>
      </c>
      <c r="C2193" s="13" t="s">
        <v>1723</v>
      </c>
    </row>
    <row r="2194" spans="2:3" x14ac:dyDescent="0.25">
      <c r="B2194" s="13" t="s">
        <v>3687</v>
      </c>
      <c r="C2194" s="13" t="s">
        <v>1723</v>
      </c>
    </row>
    <row r="2195" spans="2:3" x14ac:dyDescent="0.25">
      <c r="B2195" s="13" t="s">
        <v>3688</v>
      </c>
      <c r="C2195" s="13" t="s">
        <v>1723</v>
      </c>
    </row>
    <row r="2196" spans="2:3" x14ac:dyDescent="0.25">
      <c r="B2196" s="13" t="s">
        <v>3689</v>
      </c>
      <c r="C2196" s="13" t="s">
        <v>1723</v>
      </c>
    </row>
    <row r="2197" spans="2:3" x14ac:dyDescent="0.25">
      <c r="B2197" s="13" t="s">
        <v>3690</v>
      </c>
      <c r="C2197" s="13" t="s">
        <v>1723</v>
      </c>
    </row>
    <row r="2198" spans="2:3" x14ac:dyDescent="0.25">
      <c r="B2198" s="13" t="s">
        <v>3691</v>
      </c>
      <c r="C2198" s="13" t="s">
        <v>1723</v>
      </c>
    </row>
    <row r="2199" spans="2:3" x14ac:dyDescent="0.25">
      <c r="B2199" s="13" t="s">
        <v>3692</v>
      </c>
      <c r="C2199" s="13" t="s">
        <v>1723</v>
      </c>
    </row>
    <row r="2200" spans="2:3" x14ac:dyDescent="0.25">
      <c r="B2200" s="13" t="s">
        <v>3693</v>
      </c>
      <c r="C2200" s="13" t="s">
        <v>1723</v>
      </c>
    </row>
    <row r="2201" spans="2:3" x14ac:dyDescent="0.25">
      <c r="B2201" s="13" t="s">
        <v>3694</v>
      </c>
      <c r="C2201" s="13" t="s">
        <v>1723</v>
      </c>
    </row>
    <row r="2202" spans="2:3" x14ac:dyDescent="0.25">
      <c r="B2202" s="13" t="s">
        <v>3695</v>
      </c>
      <c r="C2202" s="13" t="s">
        <v>1723</v>
      </c>
    </row>
    <row r="2203" spans="2:3" x14ac:dyDescent="0.25">
      <c r="B2203" s="13" t="s">
        <v>3696</v>
      </c>
      <c r="C2203" s="13" t="s">
        <v>1723</v>
      </c>
    </row>
    <row r="2204" spans="2:3" x14ac:dyDescent="0.25">
      <c r="B2204" s="13" t="s">
        <v>3697</v>
      </c>
      <c r="C2204" s="13" t="s">
        <v>1723</v>
      </c>
    </row>
    <row r="2205" spans="2:3" x14ac:dyDescent="0.25">
      <c r="B2205" s="13" t="s">
        <v>3698</v>
      </c>
      <c r="C2205" s="13" t="s">
        <v>1723</v>
      </c>
    </row>
    <row r="2206" spans="2:3" x14ac:dyDescent="0.25">
      <c r="B2206" s="13" t="s">
        <v>3699</v>
      </c>
      <c r="C2206" s="13" t="s">
        <v>1723</v>
      </c>
    </row>
    <row r="2207" spans="2:3" x14ac:dyDescent="0.25">
      <c r="B2207" s="13" t="s">
        <v>3700</v>
      </c>
      <c r="C2207" s="13" t="s">
        <v>1723</v>
      </c>
    </row>
    <row r="2208" spans="2:3" x14ac:dyDescent="0.25">
      <c r="B2208" s="13" t="s">
        <v>3701</v>
      </c>
      <c r="C2208" s="13" t="s">
        <v>1723</v>
      </c>
    </row>
    <row r="2209" spans="2:3" x14ac:dyDescent="0.25">
      <c r="B2209" s="13" t="s">
        <v>3702</v>
      </c>
      <c r="C2209" s="13" t="s">
        <v>1723</v>
      </c>
    </row>
    <row r="2210" spans="2:3" x14ac:dyDescent="0.25">
      <c r="B2210" s="13" t="s">
        <v>3703</v>
      </c>
      <c r="C2210" s="13" t="s">
        <v>1723</v>
      </c>
    </row>
    <row r="2211" spans="2:3" x14ac:dyDescent="0.25">
      <c r="B2211" s="13" t="s">
        <v>3704</v>
      </c>
      <c r="C2211" s="13" t="s">
        <v>1723</v>
      </c>
    </row>
    <row r="2212" spans="2:3" x14ac:dyDescent="0.25">
      <c r="B2212" s="13" t="s">
        <v>3705</v>
      </c>
      <c r="C2212" s="13" t="s">
        <v>1723</v>
      </c>
    </row>
    <row r="2213" spans="2:3" x14ac:dyDescent="0.25">
      <c r="B2213" s="13" t="s">
        <v>3706</v>
      </c>
      <c r="C2213" s="13" t="s">
        <v>1723</v>
      </c>
    </row>
    <row r="2214" spans="2:3" x14ac:dyDescent="0.25">
      <c r="B2214" s="13" t="s">
        <v>3707</v>
      </c>
      <c r="C2214" s="13" t="s">
        <v>1723</v>
      </c>
    </row>
    <row r="2215" spans="2:3" x14ac:dyDescent="0.25">
      <c r="B2215" s="13" t="s">
        <v>3708</v>
      </c>
      <c r="C2215" s="13" t="s">
        <v>1723</v>
      </c>
    </row>
    <row r="2216" spans="2:3" x14ac:dyDescent="0.25">
      <c r="B2216" s="13" t="s">
        <v>3709</v>
      </c>
      <c r="C2216" s="13" t="s">
        <v>1723</v>
      </c>
    </row>
    <row r="2217" spans="2:3" x14ac:dyDescent="0.25">
      <c r="B2217" s="13" t="s">
        <v>3710</v>
      </c>
      <c r="C2217" s="13" t="s">
        <v>1723</v>
      </c>
    </row>
    <row r="2218" spans="2:3" x14ac:dyDescent="0.25">
      <c r="B2218" s="13" t="s">
        <v>3711</v>
      </c>
      <c r="C2218" s="13" t="s">
        <v>1723</v>
      </c>
    </row>
    <row r="2219" spans="2:3" x14ac:dyDescent="0.25">
      <c r="B2219" s="13" t="s">
        <v>3712</v>
      </c>
      <c r="C2219" s="13" t="s">
        <v>1723</v>
      </c>
    </row>
    <row r="2220" spans="2:3" x14ac:dyDescent="0.25">
      <c r="B2220" s="13" t="s">
        <v>3713</v>
      </c>
      <c r="C2220" s="13" t="s">
        <v>1723</v>
      </c>
    </row>
    <row r="2221" spans="2:3" x14ac:dyDescent="0.25">
      <c r="B2221" s="13" t="s">
        <v>3714</v>
      </c>
      <c r="C2221" s="13" t="s">
        <v>1723</v>
      </c>
    </row>
    <row r="2222" spans="2:3" x14ac:dyDescent="0.25">
      <c r="B2222" s="13" t="s">
        <v>3715</v>
      </c>
      <c r="C2222" s="13" t="s">
        <v>1723</v>
      </c>
    </row>
    <row r="2223" spans="2:3" x14ac:dyDescent="0.25">
      <c r="B2223" s="13" t="s">
        <v>3716</v>
      </c>
      <c r="C2223" s="13" t="s">
        <v>1723</v>
      </c>
    </row>
    <row r="2224" spans="2:3" x14ac:dyDescent="0.25">
      <c r="B2224" s="13" t="s">
        <v>2894</v>
      </c>
      <c r="C2224" s="13" t="s">
        <v>1723</v>
      </c>
    </row>
    <row r="2225" spans="1:3" x14ac:dyDescent="0.25">
      <c r="B2225" s="13" t="s">
        <v>2895</v>
      </c>
      <c r="C2225" s="13" t="s">
        <v>1723</v>
      </c>
    </row>
    <row r="2226" spans="1:3" x14ac:dyDescent="0.25">
      <c r="B2226" s="13" t="s">
        <v>2896</v>
      </c>
      <c r="C2226" s="13" t="s">
        <v>1723</v>
      </c>
    </row>
    <row r="2227" spans="1:3" x14ac:dyDescent="0.25">
      <c r="B2227" s="13" t="s">
        <v>2897</v>
      </c>
      <c r="C2227" s="13" t="s">
        <v>1723</v>
      </c>
    </row>
    <row r="2228" spans="1:3" x14ac:dyDescent="0.25">
      <c r="B2228" s="13" t="s">
        <v>3717</v>
      </c>
      <c r="C2228" s="13" t="s">
        <v>2347</v>
      </c>
    </row>
    <row r="2229" spans="1:3" x14ac:dyDescent="0.25">
      <c r="B2229" s="13" t="s">
        <v>3718</v>
      </c>
      <c r="C2229" s="13" t="s">
        <v>2347</v>
      </c>
    </row>
    <row r="2230" spans="1:3" x14ac:dyDescent="0.25">
      <c r="B2230" s="13" t="s">
        <v>3719</v>
      </c>
      <c r="C2230" s="13" t="s">
        <v>2347</v>
      </c>
    </row>
    <row r="2231" spans="1:3" x14ac:dyDescent="0.25">
      <c r="B2231" s="13" t="s">
        <v>3720</v>
      </c>
      <c r="C2231" s="13" t="s">
        <v>2347</v>
      </c>
    </row>
    <row r="2232" spans="1:3" x14ac:dyDescent="0.25">
      <c r="B2232" s="13" t="s">
        <v>3721</v>
      </c>
      <c r="C2232" s="13" t="s">
        <v>2347</v>
      </c>
    </row>
    <row r="2233" spans="1:3" x14ac:dyDescent="0.25">
      <c r="B2233" s="13" t="s">
        <v>3722</v>
      </c>
      <c r="C2233" s="13" t="s">
        <v>2347</v>
      </c>
    </row>
    <row r="2234" spans="1:3" ht="15.75" thickBot="1" x14ac:dyDescent="0.3">
      <c r="A2234" s="16"/>
      <c r="B2234" s="16" t="s">
        <v>3723</v>
      </c>
      <c r="C2234" s="16" t="s">
        <v>23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BE38D-9EAE-44E9-B9B3-E25953802679}">
  <dimension ref="A1:M219"/>
  <sheetViews>
    <sheetView workbookViewId="0">
      <selection activeCell="D24" sqref="D24"/>
    </sheetView>
  </sheetViews>
  <sheetFormatPr defaultRowHeight="15" x14ac:dyDescent="0.25"/>
  <cols>
    <col min="1" max="1" width="28.85546875" style="13" customWidth="1"/>
    <col min="2" max="2" width="21.140625" style="46" customWidth="1"/>
    <col min="3" max="3" width="9.140625" style="46"/>
    <col min="4" max="4" width="9.140625" style="13"/>
    <col min="9" max="16384" width="9.140625" style="13"/>
  </cols>
  <sheetData>
    <row r="1" spans="1:13" ht="25.5" customHeight="1" thickBot="1" x14ac:dyDescent="0.3">
      <c r="A1" s="31" t="s">
        <v>373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ht="15" customHeight="1" x14ac:dyDescent="0.25">
      <c r="A2" s="36" t="s">
        <v>440</v>
      </c>
      <c r="B2" s="36" t="s">
        <v>3725</v>
      </c>
      <c r="C2" s="36" t="s">
        <v>3726</v>
      </c>
      <c r="G2" s="13"/>
      <c r="H2" s="13"/>
    </row>
    <row r="3" spans="1:13" x14ac:dyDescent="0.25">
      <c r="A3" s="42" t="s">
        <v>289</v>
      </c>
      <c r="B3" s="42" t="s">
        <v>1685</v>
      </c>
      <c r="C3" s="42" t="s">
        <v>1686</v>
      </c>
      <c r="D3" s="43"/>
      <c r="G3" s="13"/>
      <c r="H3" s="13"/>
    </row>
    <row r="4" spans="1:13" x14ac:dyDescent="0.25">
      <c r="A4" s="43"/>
      <c r="B4" s="43" t="s">
        <v>1688</v>
      </c>
      <c r="C4" s="43" t="s">
        <v>1686</v>
      </c>
      <c r="D4" s="43"/>
      <c r="G4" s="13"/>
      <c r="H4" s="13"/>
    </row>
    <row r="5" spans="1:13" x14ac:dyDescent="0.25">
      <c r="A5" s="43"/>
      <c r="B5" s="43" t="s">
        <v>2961</v>
      </c>
      <c r="C5" s="43" t="s">
        <v>1686</v>
      </c>
      <c r="D5" s="43"/>
      <c r="G5" s="13"/>
      <c r="H5" s="13"/>
    </row>
    <row r="6" spans="1:13" x14ac:dyDescent="0.25">
      <c r="A6" s="43"/>
      <c r="B6" s="43" t="s">
        <v>2900</v>
      </c>
      <c r="C6" s="43" t="s">
        <v>1686</v>
      </c>
      <c r="D6" s="43"/>
      <c r="G6" s="13"/>
      <c r="H6" s="13"/>
    </row>
    <row r="7" spans="1:13" x14ac:dyDescent="0.25">
      <c r="A7" s="43"/>
      <c r="B7" s="43" t="s">
        <v>1858</v>
      </c>
      <c r="C7" s="43" t="s">
        <v>1686</v>
      </c>
      <c r="D7" s="43"/>
      <c r="G7" s="13"/>
      <c r="H7" s="13"/>
    </row>
    <row r="8" spans="1:13" x14ac:dyDescent="0.25">
      <c r="A8" s="43"/>
      <c r="B8" s="43" t="s">
        <v>1862</v>
      </c>
      <c r="C8" s="43" t="s">
        <v>1686</v>
      </c>
      <c r="D8" s="43"/>
      <c r="G8" s="13"/>
      <c r="H8" s="13"/>
    </row>
    <row r="9" spans="1:13" x14ac:dyDescent="0.25">
      <c r="A9" s="43"/>
      <c r="B9" s="43" t="s">
        <v>1864</v>
      </c>
      <c r="C9" s="43" t="s">
        <v>1686</v>
      </c>
      <c r="D9" s="43"/>
      <c r="G9" s="13"/>
      <c r="H9" s="13"/>
    </row>
    <row r="10" spans="1:13" x14ac:dyDescent="0.25">
      <c r="A10" s="43"/>
      <c r="B10" s="43" t="s">
        <v>1873</v>
      </c>
      <c r="C10" s="43" t="s">
        <v>1686</v>
      </c>
      <c r="D10" s="43"/>
      <c r="G10" s="13"/>
      <c r="H10" s="13"/>
    </row>
    <row r="11" spans="1:13" x14ac:dyDescent="0.25">
      <c r="A11" s="43"/>
      <c r="B11" s="43" t="s">
        <v>1899</v>
      </c>
      <c r="C11" s="43" t="s">
        <v>1686</v>
      </c>
      <c r="D11" s="43"/>
      <c r="G11" s="13"/>
      <c r="H11" s="13"/>
    </row>
    <row r="12" spans="1:13" x14ac:dyDescent="0.25">
      <c r="A12" s="43"/>
      <c r="B12" s="43" t="s">
        <v>1900</v>
      </c>
      <c r="C12" s="43" t="s">
        <v>1686</v>
      </c>
      <c r="D12" s="43"/>
      <c r="G12" s="13"/>
      <c r="H12" s="13"/>
    </row>
    <row r="13" spans="1:13" x14ac:dyDescent="0.25">
      <c r="A13" s="43"/>
      <c r="B13" s="43" t="s">
        <v>1902</v>
      </c>
      <c r="C13" s="43" t="s">
        <v>1686</v>
      </c>
      <c r="D13" s="43"/>
      <c r="G13" s="13"/>
      <c r="H13" s="13"/>
    </row>
    <row r="14" spans="1:13" x14ac:dyDescent="0.25">
      <c r="A14" s="43"/>
      <c r="B14" s="43" t="s">
        <v>1903</v>
      </c>
      <c r="C14" s="43" t="s">
        <v>1686</v>
      </c>
      <c r="D14" s="43"/>
      <c r="G14" s="13"/>
      <c r="H14" s="13"/>
    </row>
    <row r="15" spans="1:13" x14ac:dyDescent="0.25">
      <c r="A15" s="43"/>
      <c r="B15" s="43" t="s">
        <v>3497</v>
      </c>
      <c r="C15" s="43" t="s">
        <v>2216</v>
      </c>
      <c r="D15" s="43"/>
      <c r="G15" s="13"/>
      <c r="H15" s="13"/>
    </row>
    <row r="16" spans="1:13" x14ac:dyDescent="0.25">
      <c r="A16" s="43"/>
      <c r="B16" s="43" t="s">
        <v>3131</v>
      </c>
      <c r="C16" s="43" t="s">
        <v>2216</v>
      </c>
      <c r="D16" s="43"/>
      <c r="G16" s="13"/>
      <c r="H16" s="13"/>
    </row>
    <row r="17" spans="1:8" x14ac:dyDescent="0.25">
      <c r="A17" s="43"/>
      <c r="B17" s="43" t="s">
        <v>3175</v>
      </c>
      <c r="C17" s="43" t="s">
        <v>2216</v>
      </c>
      <c r="D17" s="43"/>
      <c r="G17" s="13"/>
      <c r="H17" s="13"/>
    </row>
    <row r="18" spans="1:8" x14ac:dyDescent="0.25">
      <c r="A18" s="43"/>
      <c r="B18" s="43" t="s">
        <v>3194</v>
      </c>
      <c r="C18" s="43" t="s">
        <v>2216</v>
      </c>
      <c r="D18" s="43"/>
      <c r="G18" s="13"/>
      <c r="H18" s="13"/>
    </row>
    <row r="19" spans="1:8" x14ac:dyDescent="0.25">
      <c r="A19" s="43"/>
      <c r="B19" s="43" t="s">
        <v>3323</v>
      </c>
      <c r="C19" s="43" t="s">
        <v>2216</v>
      </c>
      <c r="D19" s="43"/>
      <c r="G19" s="13"/>
      <c r="H19" s="13"/>
    </row>
    <row r="20" spans="1:8" x14ac:dyDescent="0.25">
      <c r="A20" s="43"/>
      <c r="B20" s="43" t="s">
        <v>3009</v>
      </c>
      <c r="C20" s="43" t="s">
        <v>2216</v>
      </c>
      <c r="D20" s="43"/>
      <c r="G20" s="13"/>
      <c r="H20" s="13"/>
    </row>
    <row r="21" spans="1:8" x14ac:dyDescent="0.25">
      <c r="A21" s="43"/>
      <c r="B21" s="43" t="s">
        <v>3002</v>
      </c>
      <c r="C21" s="43" t="s">
        <v>2216</v>
      </c>
      <c r="D21" s="43"/>
      <c r="G21" s="13"/>
      <c r="H21" s="13"/>
    </row>
    <row r="22" spans="1:8" x14ac:dyDescent="0.25">
      <c r="A22" s="43"/>
      <c r="B22" s="43" t="s">
        <v>3259</v>
      </c>
      <c r="C22" s="43" t="s">
        <v>2216</v>
      </c>
      <c r="D22" s="43"/>
      <c r="G22" s="13"/>
      <c r="H22" s="13"/>
    </row>
    <row r="23" spans="1:8" x14ac:dyDescent="0.25">
      <c r="A23" s="43"/>
      <c r="B23" s="43" t="s">
        <v>3310</v>
      </c>
      <c r="C23" s="43" t="s">
        <v>2216</v>
      </c>
      <c r="D23" s="43"/>
      <c r="G23" s="13"/>
      <c r="H23" s="13"/>
    </row>
    <row r="24" spans="1:8" x14ac:dyDescent="0.25">
      <c r="A24" s="43"/>
      <c r="B24" s="43" t="s">
        <v>3312</v>
      </c>
      <c r="C24" s="43" t="s">
        <v>2216</v>
      </c>
      <c r="D24" s="43"/>
      <c r="G24" s="13"/>
      <c r="H24" s="13"/>
    </row>
    <row r="25" spans="1:8" x14ac:dyDescent="0.25">
      <c r="A25" s="43"/>
      <c r="B25" s="43" t="s">
        <v>3332</v>
      </c>
      <c r="C25" s="43" t="s">
        <v>2216</v>
      </c>
      <c r="D25" s="43"/>
      <c r="G25" s="13"/>
      <c r="H25" s="13"/>
    </row>
    <row r="26" spans="1:8" x14ac:dyDescent="0.25">
      <c r="A26" s="43"/>
      <c r="B26" s="43" t="s">
        <v>3255</v>
      </c>
      <c r="C26" s="43" t="s">
        <v>2216</v>
      </c>
      <c r="D26" s="43"/>
      <c r="G26" s="13"/>
      <c r="H26" s="13"/>
    </row>
    <row r="27" spans="1:8" x14ac:dyDescent="0.25">
      <c r="A27" s="43"/>
      <c r="B27" s="43" t="s">
        <v>3257</v>
      </c>
      <c r="C27" s="43" t="s">
        <v>2216</v>
      </c>
      <c r="D27" s="43"/>
      <c r="G27" s="13"/>
      <c r="H27" s="13"/>
    </row>
    <row r="28" spans="1:8" x14ac:dyDescent="0.25">
      <c r="A28" s="43"/>
      <c r="B28" s="43" t="s">
        <v>3263</v>
      </c>
      <c r="C28" s="43" t="s">
        <v>2216</v>
      </c>
      <c r="D28" s="43"/>
      <c r="G28" s="13"/>
      <c r="H28" s="13"/>
    </row>
    <row r="29" spans="1:8" x14ac:dyDescent="0.25">
      <c r="A29" s="43"/>
      <c r="B29" s="43" t="s">
        <v>3269</v>
      </c>
      <c r="C29" s="43" t="s">
        <v>2216</v>
      </c>
      <c r="D29" s="43"/>
      <c r="G29" s="13"/>
      <c r="H29" s="13"/>
    </row>
    <row r="30" spans="1:8" x14ac:dyDescent="0.25">
      <c r="A30" s="43"/>
      <c r="B30" s="43" t="s">
        <v>3270</v>
      </c>
      <c r="C30" s="43" t="s">
        <v>2216</v>
      </c>
      <c r="D30" s="43"/>
      <c r="G30" s="13"/>
      <c r="H30" s="13"/>
    </row>
    <row r="31" spans="1:8" x14ac:dyDescent="0.25">
      <c r="A31" s="43"/>
      <c r="B31" s="43" t="s">
        <v>3306</v>
      </c>
      <c r="C31" s="43" t="s">
        <v>2216</v>
      </c>
      <c r="D31" s="43"/>
      <c r="G31" s="13"/>
      <c r="H31" s="13"/>
    </row>
    <row r="32" spans="1:8" x14ac:dyDescent="0.25">
      <c r="A32" s="43"/>
      <c r="B32" s="43" t="s">
        <v>3230</v>
      </c>
      <c r="C32" s="43" t="s">
        <v>2216</v>
      </c>
      <c r="D32" s="43"/>
      <c r="G32" s="13"/>
      <c r="H32" s="13"/>
    </row>
    <row r="33" spans="1:8" x14ac:dyDescent="0.25">
      <c r="A33" s="43"/>
      <c r="B33" s="43" t="s">
        <v>1918</v>
      </c>
      <c r="C33" s="43" t="s">
        <v>1699</v>
      </c>
      <c r="D33" s="43"/>
      <c r="G33" s="13"/>
      <c r="H33" s="13"/>
    </row>
    <row r="34" spans="1:8" x14ac:dyDescent="0.25">
      <c r="A34" s="43"/>
      <c r="B34" s="43" t="s">
        <v>2416</v>
      </c>
      <c r="C34" s="43" t="s">
        <v>2407</v>
      </c>
      <c r="D34" s="43"/>
      <c r="G34" s="13"/>
      <c r="H34" s="13"/>
    </row>
    <row r="35" spans="1:8" x14ac:dyDescent="0.25">
      <c r="A35" s="43"/>
      <c r="B35" s="43" t="s">
        <v>2410</v>
      </c>
      <c r="C35" s="43" t="s">
        <v>2407</v>
      </c>
      <c r="D35" s="43"/>
      <c r="G35" s="13"/>
      <c r="H35" s="13"/>
    </row>
    <row r="36" spans="1:8" x14ac:dyDescent="0.25">
      <c r="A36" s="43"/>
      <c r="B36" s="43" t="s">
        <v>2412</v>
      </c>
      <c r="C36" s="43" t="s">
        <v>2407</v>
      </c>
      <c r="D36" s="43"/>
      <c r="G36" s="13"/>
      <c r="H36" s="13"/>
    </row>
    <row r="37" spans="1:8" x14ac:dyDescent="0.25">
      <c r="A37" s="43"/>
      <c r="B37" s="43" t="s">
        <v>2499</v>
      </c>
      <c r="C37" s="43" t="s">
        <v>2407</v>
      </c>
      <c r="D37" s="43"/>
      <c r="G37" s="13"/>
      <c r="H37" s="13"/>
    </row>
    <row r="38" spans="1:8" x14ac:dyDescent="0.25">
      <c r="A38" s="43"/>
      <c r="B38" s="43" t="s">
        <v>2498</v>
      </c>
      <c r="C38" s="43" t="s">
        <v>2407</v>
      </c>
      <c r="D38" s="43"/>
      <c r="G38" s="13"/>
      <c r="H38" s="13"/>
    </row>
    <row r="39" spans="1:8" x14ac:dyDescent="0.25">
      <c r="A39" s="43"/>
      <c r="B39" s="43" t="s">
        <v>2490</v>
      </c>
      <c r="C39" s="43" t="s">
        <v>2407</v>
      </c>
      <c r="D39" s="43"/>
      <c r="G39" s="13"/>
      <c r="H39" s="13"/>
    </row>
    <row r="40" spans="1:8" x14ac:dyDescent="0.25">
      <c r="A40" s="43"/>
      <c r="B40" s="43" t="s">
        <v>2460</v>
      </c>
      <c r="C40" s="43" t="s">
        <v>2407</v>
      </c>
      <c r="D40" s="43"/>
      <c r="G40" s="13"/>
      <c r="H40" s="13"/>
    </row>
    <row r="41" spans="1:8" x14ac:dyDescent="0.25">
      <c r="A41" s="43"/>
      <c r="B41" s="43" t="s">
        <v>2459</v>
      </c>
      <c r="C41" s="43" t="s">
        <v>2407</v>
      </c>
      <c r="D41" s="43"/>
      <c r="G41" s="13"/>
      <c r="H41" s="13"/>
    </row>
    <row r="42" spans="1:8" x14ac:dyDescent="0.25">
      <c r="A42" s="43"/>
      <c r="B42" s="43" t="s">
        <v>2483</v>
      </c>
      <c r="C42" s="43" t="s">
        <v>2407</v>
      </c>
      <c r="D42" s="43"/>
      <c r="G42" s="13"/>
      <c r="H42" s="13"/>
    </row>
    <row r="43" spans="1:8" x14ac:dyDescent="0.25">
      <c r="A43" s="43"/>
      <c r="B43" s="43" t="s">
        <v>3545</v>
      </c>
      <c r="C43" s="43" t="s">
        <v>2831</v>
      </c>
      <c r="D43" s="43"/>
      <c r="G43" s="13"/>
      <c r="H43" s="13"/>
    </row>
    <row r="44" spans="1:8" x14ac:dyDescent="0.25">
      <c r="A44" s="43"/>
      <c r="B44" s="43" t="s">
        <v>3559</v>
      </c>
      <c r="C44" s="43" t="s">
        <v>2831</v>
      </c>
      <c r="D44" s="43"/>
      <c r="G44" s="13"/>
      <c r="H44" s="13"/>
    </row>
    <row r="45" spans="1:8" x14ac:dyDescent="0.25">
      <c r="A45" s="43"/>
      <c r="B45" s="43" t="s">
        <v>3547</v>
      </c>
      <c r="C45" s="43" t="s">
        <v>2831</v>
      </c>
      <c r="D45" s="43"/>
      <c r="G45" s="13"/>
      <c r="H45" s="13"/>
    </row>
    <row r="46" spans="1:8" x14ac:dyDescent="0.25">
      <c r="A46" s="43"/>
      <c r="B46" s="43" t="s">
        <v>3546</v>
      </c>
      <c r="C46" s="43" t="s">
        <v>2831</v>
      </c>
      <c r="D46" s="43"/>
      <c r="G46" s="13"/>
      <c r="H46" s="13"/>
    </row>
    <row r="47" spans="1:8" x14ac:dyDescent="0.25">
      <c r="A47" s="43"/>
      <c r="B47" s="43" t="s">
        <v>3544</v>
      </c>
      <c r="C47" s="43" t="s">
        <v>2831</v>
      </c>
      <c r="D47" s="43"/>
      <c r="G47" s="13"/>
      <c r="H47" s="13"/>
    </row>
    <row r="48" spans="1:8" x14ac:dyDescent="0.25">
      <c r="A48" s="43"/>
      <c r="B48" s="43" t="s">
        <v>3542</v>
      </c>
      <c r="C48" s="43" t="s">
        <v>2831</v>
      </c>
      <c r="D48" s="43"/>
      <c r="G48" s="13"/>
      <c r="H48" s="13"/>
    </row>
    <row r="49" spans="1:8" x14ac:dyDescent="0.25">
      <c r="A49" s="43"/>
      <c r="B49" s="43" t="s">
        <v>3539</v>
      </c>
      <c r="C49" s="43" t="s">
        <v>2831</v>
      </c>
      <c r="D49" s="43"/>
      <c r="G49" s="13"/>
      <c r="H49" s="13"/>
    </row>
    <row r="50" spans="1:8" ht="17.25" customHeight="1" x14ac:dyDescent="0.25">
      <c r="A50" s="43"/>
      <c r="B50" s="43" t="s">
        <v>3535</v>
      </c>
      <c r="C50" s="43" t="s">
        <v>2831</v>
      </c>
      <c r="D50" s="43"/>
      <c r="G50" s="13"/>
      <c r="H50" s="13"/>
    </row>
    <row r="51" spans="1:8" x14ac:dyDescent="0.25">
      <c r="A51" s="43"/>
      <c r="B51" s="43" t="s">
        <v>3531</v>
      </c>
      <c r="C51" s="43" t="s">
        <v>2831</v>
      </c>
      <c r="D51" s="43"/>
      <c r="G51" s="13"/>
      <c r="H51" s="13"/>
    </row>
    <row r="52" spans="1:8" x14ac:dyDescent="0.25">
      <c r="A52" s="43"/>
      <c r="B52" s="43" t="s">
        <v>3530</v>
      </c>
      <c r="C52" s="43" t="s">
        <v>2831</v>
      </c>
      <c r="D52" s="43"/>
      <c r="G52" s="13"/>
      <c r="H52" s="13"/>
    </row>
    <row r="53" spans="1:8" x14ac:dyDescent="0.25">
      <c r="A53" s="43"/>
      <c r="B53" s="43" t="s">
        <v>3527</v>
      </c>
      <c r="C53" s="43" t="s">
        <v>2831</v>
      </c>
      <c r="D53" s="43"/>
      <c r="G53" s="13"/>
      <c r="H53" s="13"/>
    </row>
    <row r="54" spans="1:8" x14ac:dyDescent="0.25">
      <c r="A54" s="43"/>
      <c r="B54" s="43" t="s">
        <v>3526</v>
      </c>
      <c r="C54" s="43" t="s">
        <v>2831</v>
      </c>
      <c r="D54" s="43"/>
      <c r="G54" s="13"/>
      <c r="H54" s="13"/>
    </row>
    <row r="55" spans="1:8" ht="13.5" customHeight="1" x14ac:dyDescent="0.25">
      <c r="A55" s="43"/>
      <c r="B55" s="43" t="s">
        <v>3557</v>
      </c>
      <c r="C55" s="43" t="s">
        <v>2831</v>
      </c>
      <c r="D55" s="43"/>
      <c r="G55" s="13"/>
      <c r="H55" s="13"/>
    </row>
    <row r="56" spans="1:8" x14ac:dyDescent="0.25">
      <c r="A56" s="43"/>
      <c r="B56" s="43" t="s">
        <v>2836</v>
      </c>
      <c r="C56" s="43" t="s">
        <v>2831</v>
      </c>
      <c r="D56" s="43"/>
      <c r="G56" s="13"/>
      <c r="H56" s="13"/>
    </row>
    <row r="57" spans="1:8" x14ac:dyDescent="0.25">
      <c r="A57" s="43"/>
      <c r="B57" s="43" t="s">
        <v>2838</v>
      </c>
      <c r="C57" s="43" t="s">
        <v>2831</v>
      </c>
      <c r="D57" s="43"/>
      <c r="G57" s="13"/>
      <c r="H57" s="13"/>
    </row>
    <row r="58" spans="1:8" x14ac:dyDescent="0.25">
      <c r="A58" s="43"/>
      <c r="B58" s="43" t="s">
        <v>2867</v>
      </c>
      <c r="C58" s="43" t="s">
        <v>2831</v>
      </c>
      <c r="D58" s="43"/>
      <c r="G58" s="13"/>
      <c r="H58" s="13"/>
    </row>
    <row r="59" spans="1:8" x14ac:dyDescent="0.25">
      <c r="A59" s="43"/>
      <c r="B59" s="43" t="s">
        <v>3377</v>
      </c>
      <c r="C59" s="43" t="s">
        <v>2532</v>
      </c>
      <c r="D59" s="43"/>
      <c r="G59" s="13"/>
      <c r="H59" s="13"/>
    </row>
    <row r="60" spans="1:8" x14ac:dyDescent="0.25">
      <c r="A60" s="43"/>
      <c r="B60" s="43" t="s">
        <v>3379</v>
      </c>
      <c r="C60" s="43" t="s">
        <v>2532</v>
      </c>
      <c r="D60" s="43"/>
      <c r="G60" s="13"/>
      <c r="H60" s="13"/>
    </row>
    <row r="61" spans="1:8" x14ac:dyDescent="0.25">
      <c r="A61" s="43"/>
      <c r="B61" s="43" t="s">
        <v>2261</v>
      </c>
      <c r="C61" s="43" t="s">
        <v>1714</v>
      </c>
      <c r="D61" s="43"/>
      <c r="G61" s="13"/>
      <c r="H61" s="13"/>
    </row>
    <row r="62" spans="1:8" x14ac:dyDescent="0.25">
      <c r="A62" s="43"/>
      <c r="B62" s="43" t="s">
        <v>1741</v>
      </c>
      <c r="C62" s="43" t="s">
        <v>1714</v>
      </c>
      <c r="D62" s="43"/>
      <c r="G62" s="13"/>
      <c r="H62" s="13"/>
    </row>
    <row r="63" spans="1:8" x14ac:dyDescent="0.25">
      <c r="A63" s="43"/>
      <c r="B63" s="43" t="s">
        <v>1742</v>
      </c>
      <c r="C63" s="43" t="s">
        <v>1714</v>
      </c>
      <c r="D63" s="43"/>
      <c r="G63" s="13"/>
      <c r="H63" s="13"/>
    </row>
    <row r="64" spans="1:8" x14ac:dyDescent="0.25">
      <c r="A64" s="43"/>
      <c r="B64" s="43" t="s">
        <v>1752</v>
      </c>
      <c r="C64" s="43" t="s">
        <v>1714</v>
      </c>
      <c r="D64" s="43"/>
      <c r="G64" s="13"/>
      <c r="H64" s="13"/>
    </row>
    <row r="65" spans="1:8" x14ac:dyDescent="0.25">
      <c r="A65" s="43"/>
      <c r="B65" s="43" t="s">
        <v>1762</v>
      </c>
      <c r="C65" s="43" t="s">
        <v>1714</v>
      </c>
      <c r="D65" s="43"/>
      <c r="G65" s="13"/>
      <c r="H65" s="13"/>
    </row>
    <row r="66" spans="1:8" x14ac:dyDescent="0.25">
      <c r="A66" s="43"/>
      <c r="B66" s="43" t="s">
        <v>1724</v>
      </c>
      <c r="C66" s="43" t="s">
        <v>1690</v>
      </c>
      <c r="D66" s="43"/>
      <c r="G66" s="13"/>
      <c r="H66" s="13"/>
    </row>
    <row r="67" spans="1:8" x14ac:dyDescent="0.25">
      <c r="A67" s="43"/>
      <c r="B67" s="43" t="s">
        <v>1726</v>
      </c>
      <c r="C67" s="43" t="s">
        <v>1690</v>
      </c>
      <c r="D67" s="43"/>
      <c r="G67" s="13"/>
      <c r="H67" s="13"/>
    </row>
    <row r="68" spans="1:8" x14ac:dyDescent="0.25">
      <c r="A68" s="43"/>
      <c r="B68" s="43" t="s">
        <v>1727</v>
      </c>
      <c r="C68" s="43" t="s">
        <v>1690</v>
      </c>
      <c r="D68" s="43"/>
      <c r="G68" s="13"/>
      <c r="H68" s="13"/>
    </row>
    <row r="69" spans="1:8" x14ac:dyDescent="0.25">
      <c r="A69" s="43"/>
      <c r="B69" s="43" t="s">
        <v>1728</v>
      </c>
      <c r="C69" s="43" t="s">
        <v>1690</v>
      </c>
      <c r="D69" s="43"/>
      <c r="G69" s="13"/>
      <c r="H69" s="13"/>
    </row>
    <row r="70" spans="1:8" x14ac:dyDescent="0.25">
      <c r="A70" s="43"/>
      <c r="B70" s="43" t="s">
        <v>1729</v>
      </c>
      <c r="C70" s="43" t="s">
        <v>1690</v>
      </c>
      <c r="D70" s="43"/>
      <c r="G70" s="13"/>
      <c r="H70" s="13"/>
    </row>
    <row r="71" spans="1:8" x14ac:dyDescent="0.25">
      <c r="A71" s="43"/>
      <c r="B71" s="43" t="s">
        <v>1731</v>
      </c>
      <c r="C71" s="43" t="s">
        <v>1690</v>
      </c>
      <c r="D71" s="43"/>
      <c r="G71" s="13"/>
      <c r="H71" s="13"/>
    </row>
    <row r="72" spans="1:8" x14ac:dyDescent="0.25">
      <c r="A72" s="43"/>
      <c r="B72" s="43" t="s">
        <v>1771</v>
      </c>
      <c r="C72" s="43" t="s">
        <v>1690</v>
      </c>
      <c r="D72" s="43"/>
      <c r="G72" s="13"/>
      <c r="H72" s="13"/>
    </row>
    <row r="73" spans="1:8" x14ac:dyDescent="0.25">
      <c r="A73" s="43"/>
      <c r="B73" s="43" t="s">
        <v>3727</v>
      </c>
      <c r="C73" s="43" t="s">
        <v>1692</v>
      </c>
      <c r="D73" s="43"/>
      <c r="G73" s="13"/>
      <c r="H73" s="13"/>
    </row>
    <row r="74" spans="1:8" x14ac:dyDescent="0.25">
      <c r="A74" s="43"/>
      <c r="B74" s="43" t="s">
        <v>1994</v>
      </c>
      <c r="C74" s="43" t="s">
        <v>1692</v>
      </c>
      <c r="D74" s="43"/>
      <c r="G74" s="13"/>
      <c r="H74" s="13"/>
    </row>
    <row r="75" spans="1:8" x14ac:dyDescent="0.25">
      <c r="A75" s="43"/>
      <c r="B75" s="43" t="s">
        <v>2148</v>
      </c>
      <c r="C75" s="43" t="s">
        <v>1692</v>
      </c>
      <c r="D75" s="43"/>
      <c r="G75" s="13"/>
      <c r="H75" s="13"/>
    </row>
    <row r="76" spans="1:8" x14ac:dyDescent="0.25">
      <c r="A76" s="43"/>
      <c r="B76" s="43" t="s">
        <v>2007</v>
      </c>
      <c r="C76" s="43" t="s">
        <v>1692</v>
      </c>
      <c r="D76" s="43"/>
      <c r="G76" s="13"/>
      <c r="H76" s="13"/>
    </row>
    <row r="77" spans="1:8" x14ac:dyDescent="0.25">
      <c r="A77" s="43"/>
      <c r="B77" s="43" t="s">
        <v>1835</v>
      </c>
      <c r="C77" s="43" t="s">
        <v>1692</v>
      </c>
      <c r="D77" s="43"/>
      <c r="G77" s="13"/>
      <c r="H77" s="13"/>
    </row>
    <row r="78" spans="1:8" x14ac:dyDescent="0.25">
      <c r="A78" s="43"/>
      <c r="B78" s="43" t="s">
        <v>3728</v>
      </c>
      <c r="C78" s="43" t="s">
        <v>1692</v>
      </c>
      <c r="D78" s="43"/>
      <c r="G78" s="13"/>
      <c r="H78" s="13"/>
    </row>
    <row r="79" spans="1:8" x14ac:dyDescent="0.25">
      <c r="A79" s="43"/>
      <c r="B79" s="43" t="s">
        <v>3729</v>
      </c>
      <c r="C79" s="43" t="s">
        <v>1692</v>
      </c>
      <c r="D79" s="43"/>
      <c r="G79" s="13"/>
      <c r="H79" s="13"/>
    </row>
    <row r="80" spans="1:8" x14ac:dyDescent="0.25">
      <c r="A80" s="43"/>
      <c r="B80" s="43" t="s">
        <v>2565</v>
      </c>
      <c r="C80" s="43" t="s">
        <v>1692</v>
      </c>
      <c r="D80" s="43"/>
      <c r="G80" s="13"/>
      <c r="H80" s="13"/>
    </row>
    <row r="81" spans="1:8" x14ac:dyDescent="0.25">
      <c r="A81" s="43"/>
      <c r="B81" s="43" t="s">
        <v>1701</v>
      </c>
      <c r="C81" s="43" t="s">
        <v>1692</v>
      </c>
      <c r="D81" s="43"/>
      <c r="G81" s="13"/>
      <c r="H81" s="13"/>
    </row>
    <row r="82" spans="1:8" x14ac:dyDescent="0.25">
      <c r="A82" s="43"/>
      <c r="B82" s="43" t="s">
        <v>2540</v>
      </c>
      <c r="C82" s="43" t="s">
        <v>1692</v>
      </c>
      <c r="D82" s="43"/>
      <c r="G82" s="13"/>
      <c r="H82" s="13"/>
    </row>
    <row r="83" spans="1:8" x14ac:dyDescent="0.25">
      <c r="A83" s="43"/>
      <c r="B83" s="43" t="s">
        <v>1781</v>
      </c>
      <c r="C83" s="43" t="s">
        <v>1692</v>
      </c>
      <c r="D83" s="43"/>
      <c r="G83" s="13"/>
      <c r="H83" s="13"/>
    </row>
    <row r="84" spans="1:8" x14ac:dyDescent="0.25">
      <c r="A84" s="43"/>
      <c r="B84" s="43" t="s">
        <v>1783</v>
      </c>
      <c r="C84" s="43" t="s">
        <v>1692</v>
      </c>
      <c r="D84" s="43"/>
      <c r="G84" s="13"/>
      <c r="H84" s="13"/>
    </row>
    <row r="85" spans="1:8" x14ac:dyDescent="0.25">
      <c r="A85" s="43"/>
      <c r="B85" s="43" t="s">
        <v>1823</v>
      </c>
      <c r="C85" s="43" t="s">
        <v>1692</v>
      </c>
      <c r="D85" s="43"/>
      <c r="G85" s="13"/>
      <c r="H85" s="13"/>
    </row>
    <row r="86" spans="1:8" x14ac:dyDescent="0.25">
      <c r="A86" s="43"/>
      <c r="B86" s="43" t="s">
        <v>1834</v>
      </c>
      <c r="C86" s="43" t="s">
        <v>1692</v>
      </c>
      <c r="D86" s="43"/>
      <c r="G86" s="13"/>
      <c r="H86" s="13"/>
    </row>
    <row r="87" spans="1:8" x14ac:dyDescent="0.25">
      <c r="A87" s="43"/>
      <c r="B87" s="43" t="s">
        <v>1838</v>
      </c>
      <c r="C87" s="43" t="s">
        <v>1692</v>
      </c>
      <c r="D87" s="43"/>
      <c r="G87" s="13"/>
      <c r="H87" s="13"/>
    </row>
    <row r="88" spans="1:8" x14ac:dyDescent="0.25">
      <c r="A88" s="43"/>
      <c r="B88" s="43" t="s">
        <v>1879</v>
      </c>
      <c r="C88" s="43" t="s">
        <v>1692</v>
      </c>
      <c r="D88" s="43"/>
      <c r="G88" s="13"/>
      <c r="H88" s="13"/>
    </row>
    <row r="89" spans="1:8" x14ac:dyDescent="0.25">
      <c r="A89" s="43"/>
      <c r="B89" s="43" t="s">
        <v>1892</v>
      </c>
      <c r="C89" s="43" t="s">
        <v>1692</v>
      </c>
      <c r="D89" s="43"/>
      <c r="G89" s="13"/>
      <c r="H89" s="13"/>
    </row>
    <row r="90" spans="1:8" x14ac:dyDescent="0.25">
      <c r="A90" s="43"/>
      <c r="B90" s="43" t="s">
        <v>1911</v>
      </c>
      <c r="C90" s="43" t="s">
        <v>1692</v>
      </c>
      <c r="D90" s="43"/>
      <c r="G90" s="13"/>
      <c r="H90" s="13"/>
    </row>
    <row r="91" spans="1:8" x14ac:dyDescent="0.25">
      <c r="A91" s="43"/>
      <c r="B91" s="43" t="s">
        <v>2664</v>
      </c>
      <c r="C91" s="43" t="s">
        <v>1718</v>
      </c>
      <c r="D91" s="43"/>
      <c r="G91" s="13"/>
      <c r="H91" s="13"/>
    </row>
    <row r="92" spans="1:8" x14ac:dyDescent="0.25">
      <c r="A92" s="43"/>
      <c r="B92" s="43" t="s">
        <v>2665</v>
      </c>
      <c r="C92" s="43" t="s">
        <v>1718</v>
      </c>
      <c r="D92" s="43"/>
      <c r="G92" s="13"/>
      <c r="H92" s="13"/>
    </row>
    <row r="93" spans="1:8" x14ac:dyDescent="0.25">
      <c r="A93" s="43"/>
      <c r="B93" s="43" t="s">
        <v>2652</v>
      </c>
      <c r="C93" s="43" t="s">
        <v>1718</v>
      </c>
      <c r="D93" s="43"/>
      <c r="G93" s="13"/>
      <c r="H93" s="13"/>
    </row>
    <row r="94" spans="1:8" x14ac:dyDescent="0.25">
      <c r="A94" s="43"/>
      <c r="B94" s="43" t="s">
        <v>2645</v>
      </c>
      <c r="C94" s="43" t="s">
        <v>1718</v>
      </c>
      <c r="D94" s="43"/>
      <c r="G94" s="13"/>
      <c r="H94" s="13"/>
    </row>
    <row r="95" spans="1:8" x14ac:dyDescent="0.25">
      <c r="A95" s="43"/>
      <c r="B95" s="43" t="s">
        <v>2624</v>
      </c>
      <c r="C95" s="43" t="s">
        <v>1718</v>
      </c>
      <c r="D95" s="43"/>
      <c r="G95" s="13"/>
      <c r="H95" s="13"/>
    </row>
    <row r="96" spans="1:8" x14ac:dyDescent="0.25">
      <c r="A96" s="43"/>
      <c r="B96" s="43" t="s">
        <v>2684</v>
      </c>
      <c r="C96" s="43" t="s">
        <v>1718</v>
      </c>
      <c r="D96" s="43"/>
      <c r="G96" s="13"/>
      <c r="H96" s="13"/>
    </row>
    <row r="97" spans="1:8" x14ac:dyDescent="0.25">
      <c r="A97" s="43"/>
      <c r="B97" s="43" t="s">
        <v>2681</v>
      </c>
      <c r="C97" s="43" t="s">
        <v>1718</v>
      </c>
      <c r="D97" s="43"/>
      <c r="G97" s="13"/>
      <c r="H97" s="13"/>
    </row>
    <row r="98" spans="1:8" x14ac:dyDescent="0.25">
      <c r="A98" s="43"/>
      <c r="B98" s="43" t="s">
        <v>2759</v>
      </c>
      <c r="C98" s="43" t="s">
        <v>1723</v>
      </c>
      <c r="D98" s="43"/>
      <c r="G98" s="13"/>
      <c r="H98" s="13"/>
    </row>
    <row r="99" spans="1:8" x14ac:dyDescent="0.25">
      <c r="A99" s="43"/>
      <c r="B99" s="43" t="s">
        <v>3689</v>
      </c>
      <c r="C99" s="43" t="s">
        <v>1723</v>
      </c>
      <c r="D99" s="43"/>
      <c r="G99" s="13"/>
      <c r="H99" s="13"/>
    </row>
    <row r="100" spans="1:8" x14ac:dyDescent="0.25">
      <c r="A100" s="43"/>
      <c r="B100" s="43" t="s">
        <v>3655</v>
      </c>
      <c r="C100" s="43" t="s">
        <v>1723</v>
      </c>
      <c r="D100" s="43"/>
      <c r="G100" s="13"/>
      <c r="H100" s="13"/>
    </row>
    <row r="101" spans="1:8" x14ac:dyDescent="0.25">
      <c r="A101" s="43"/>
      <c r="B101" s="43" t="s">
        <v>1924</v>
      </c>
      <c r="C101" s="43" t="s">
        <v>1723</v>
      </c>
      <c r="D101" s="43"/>
      <c r="G101" s="13"/>
      <c r="H101" s="13"/>
    </row>
    <row r="102" spans="1:8" x14ac:dyDescent="0.25">
      <c r="A102" s="43"/>
      <c r="B102" s="43" t="s">
        <v>1925</v>
      </c>
      <c r="C102" s="43" t="s">
        <v>1723</v>
      </c>
      <c r="D102" s="43"/>
      <c r="G102" s="13"/>
      <c r="H102" s="13"/>
    </row>
    <row r="103" spans="1:8" x14ac:dyDescent="0.25">
      <c r="A103" s="43"/>
      <c r="B103" s="43" t="s">
        <v>3688</v>
      </c>
      <c r="C103" s="43" t="s">
        <v>1723</v>
      </c>
      <c r="D103" s="43"/>
      <c r="G103" s="13"/>
      <c r="H103" s="13"/>
    </row>
    <row r="104" spans="1:8" x14ac:dyDescent="0.25">
      <c r="A104" s="43"/>
      <c r="B104" s="43" t="s">
        <v>2772</v>
      </c>
      <c r="C104" s="43" t="s">
        <v>2763</v>
      </c>
      <c r="D104" s="43"/>
      <c r="G104" s="13"/>
      <c r="H104" s="13"/>
    </row>
    <row r="105" spans="1:8" x14ac:dyDescent="0.25">
      <c r="A105" s="43"/>
      <c r="B105" s="43" t="s">
        <v>2779</v>
      </c>
      <c r="C105" s="43" t="s">
        <v>2763</v>
      </c>
      <c r="D105" s="43"/>
      <c r="G105" s="13"/>
      <c r="H105" s="13"/>
    </row>
    <row r="106" spans="1:8" x14ac:dyDescent="0.25">
      <c r="A106" s="44" t="s">
        <v>297</v>
      </c>
      <c r="B106" s="44" t="s">
        <v>2221</v>
      </c>
      <c r="C106" s="44" t="s">
        <v>2216</v>
      </c>
      <c r="D106" s="43"/>
      <c r="G106" s="13"/>
      <c r="H106" s="13"/>
    </row>
    <row r="107" spans="1:8" x14ac:dyDescent="0.25">
      <c r="A107" s="44" t="s">
        <v>483</v>
      </c>
      <c r="B107" s="44" t="s">
        <v>2223</v>
      </c>
      <c r="C107" s="44" t="s">
        <v>2224</v>
      </c>
      <c r="D107" s="43"/>
      <c r="G107" s="13"/>
      <c r="H107" s="13"/>
    </row>
    <row r="108" spans="1:8" x14ac:dyDescent="0.25">
      <c r="A108" s="43"/>
      <c r="B108" s="43" t="s">
        <v>2226</v>
      </c>
      <c r="C108" s="43" t="s">
        <v>2224</v>
      </c>
      <c r="D108" s="43"/>
      <c r="G108" s="13"/>
      <c r="H108" s="13"/>
    </row>
    <row r="109" spans="1:8" x14ac:dyDescent="0.25">
      <c r="A109" s="43"/>
      <c r="B109" s="43" t="s">
        <v>2228</v>
      </c>
      <c r="C109" s="43" t="s">
        <v>2224</v>
      </c>
      <c r="D109" s="43"/>
      <c r="G109" s="13"/>
      <c r="H109" s="13"/>
    </row>
    <row r="110" spans="1:8" x14ac:dyDescent="0.25">
      <c r="A110" s="43"/>
      <c r="B110" s="43" t="s">
        <v>2911</v>
      </c>
      <c r="C110" s="43" t="s">
        <v>1686</v>
      </c>
      <c r="D110" s="43"/>
      <c r="G110" s="13"/>
      <c r="H110" s="13"/>
    </row>
    <row r="111" spans="1:8" x14ac:dyDescent="0.25">
      <c r="A111" s="43"/>
      <c r="B111" s="43" t="s">
        <v>3515</v>
      </c>
      <c r="C111" s="43" t="s">
        <v>2216</v>
      </c>
      <c r="D111" s="43"/>
      <c r="G111" s="13"/>
      <c r="H111" s="13"/>
    </row>
    <row r="112" spans="1:8" x14ac:dyDescent="0.25">
      <c r="A112" s="43"/>
      <c r="B112" s="43" t="s">
        <v>3519</v>
      </c>
      <c r="C112" s="43" t="s">
        <v>2216</v>
      </c>
      <c r="D112" s="43"/>
      <c r="G112" s="13"/>
      <c r="H112" s="13"/>
    </row>
    <row r="113" spans="1:8" x14ac:dyDescent="0.25">
      <c r="A113" s="43"/>
      <c r="B113" s="43" t="s">
        <v>2991</v>
      </c>
      <c r="C113" s="43" t="s">
        <v>2216</v>
      </c>
      <c r="D113" s="43"/>
      <c r="G113" s="13"/>
      <c r="H113" s="13"/>
    </row>
    <row r="114" spans="1:8" x14ac:dyDescent="0.25">
      <c r="A114" s="43"/>
      <c r="B114" s="43" t="s">
        <v>2985</v>
      </c>
      <c r="C114" s="43" t="s">
        <v>2216</v>
      </c>
      <c r="D114" s="43"/>
      <c r="G114" s="13"/>
      <c r="H114" s="13"/>
    </row>
    <row r="115" spans="1:8" x14ac:dyDescent="0.25">
      <c r="A115" s="43"/>
      <c r="B115" s="43" t="s">
        <v>2972</v>
      </c>
      <c r="C115" s="43" t="s">
        <v>2216</v>
      </c>
      <c r="D115" s="43"/>
      <c r="G115" s="13"/>
      <c r="H115" s="13"/>
    </row>
    <row r="116" spans="1:8" x14ac:dyDescent="0.25">
      <c r="A116" s="43"/>
      <c r="B116" s="43" t="s">
        <v>2970</v>
      </c>
      <c r="C116" s="43" t="s">
        <v>2216</v>
      </c>
      <c r="D116" s="43"/>
      <c r="G116" s="13"/>
      <c r="H116" s="13"/>
    </row>
    <row r="117" spans="1:8" x14ac:dyDescent="0.25">
      <c r="A117" s="43"/>
      <c r="B117" s="43" t="s">
        <v>2966</v>
      </c>
      <c r="C117" s="43" t="s">
        <v>2216</v>
      </c>
      <c r="D117" s="43"/>
      <c r="G117" s="13"/>
      <c r="H117" s="13"/>
    </row>
    <row r="118" spans="1:8" x14ac:dyDescent="0.25">
      <c r="A118" s="43"/>
      <c r="B118" s="43" t="s">
        <v>3029</v>
      </c>
      <c r="C118" s="43" t="s">
        <v>2216</v>
      </c>
      <c r="D118" s="43"/>
      <c r="G118" s="13"/>
      <c r="H118" s="13"/>
    </row>
    <row r="119" spans="1:8" x14ac:dyDescent="0.25">
      <c r="A119" s="43"/>
      <c r="B119" s="43" t="s">
        <v>3046</v>
      </c>
      <c r="C119" s="43" t="s">
        <v>2216</v>
      </c>
      <c r="D119" s="43"/>
      <c r="G119" s="13"/>
      <c r="H119" s="13"/>
    </row>
    <row r="120" spans="1:8" x14ac:dyDescent="0.25">
      <c r="A120" s="43"/>
      <c r="B120" s="43" t="s">
        <v>3054</v>
      </c>
      <c r="C120" s="43" t="s">
        <v>2216</v>
      </c>
      <c r="D120" s="43"/>
      <c r="G120" s="13"/>
      <c r="H120" s="13"/>
    </row>
    <row r="121" spans="1:8" x14ac:dyDescent="0.25">
      <c r="A121" s="43"/>
      <c r="B121" s="43" t="s">
        <v>3108</v>
      </c>
      <c r="C121" s="43" t="s">
        <v>2216</v>
      </c>
      <c r="D121" s="43"/>
      <c r="G121" s="13"/>
      <c r="H121" s="13"/>
    </row>
    <row r="122" spans="1:8" x14ac:dyDescent="0.25">
      <c r="A122" s="43"/>
      <c r="B122" s="43" t="s">
        <v>3109</v>
      </c>
      <c r="C122" s="43" t="s">
        <v>2216</v>
      </c>
      <c r="D122" s="43"/>
      <c r="G122" s="13"/>
      <c r="H122" s="13"/>
    </row>
    <row r="123" spans="1:8" x14ac:dyDescent="0.25">
      <c r="A123" s="43"/>
      <c r="B123" s="43" t="s">
        <v>3113</v>
      </c>
      <c r="C123" s="43" t="s">
        <v>2216</v>
      </c>
      <c r="D123" s="43"/>
      <c r="G123" s="13"/>
      <c r="H123" s="13"/>
    </row>
    <row r="124" spans="1:8" x14ac:dyDescent="0.25">
      <c r="A124" s="43"/>
      <c r="B124" s="43" t="s">
        <v>3137</v>
      </c>
      <c r="C124" s="43" t="s">
        <v>2216</v>
      </c>
      <c r="D124" s="43"/>
      <c r="G124" s="13"/>
      <c r="H124" s="13"/>
    </row>
    <row r="125" spans="1:8" x14ac:dyDescent="0.25">
      <c r="A125" s="43"/>
      <c r="B125" s="43" t="s">
        <v>3144</v>
      </c>
      <c r="C125" s="43" t="s">
        <v>2216</v>
      </c>
      <c r="D125" s="43"/>
      <c r="G125" s="13"/>
      <c r="H125" s="13"/>
    </row>
    <row r="126" spans="1:8" x14ac:dyDescent="0.25">
      <c r="A126" s="43"/>
      <c r="B126" s="43" t="s">
        <v>3148</v>
      </c>
      <c r="C126" s="43" t="s">
        <v>2216</v>
      </c>
      <c r="D126" s="43"/>
      <c r="G126" s="13"/>
      <c r="H126" s="13"/>
    </row>
    <row r="127" spans="1:8" x14ac:dyDescent="0.25">
      <c r="A127" s="43"/>
      <c r="B127" s="43" t="s">
        <v>3150</v>
      </c>
      <c r="C127" s="43" t="s">
        <v>2216</v>
      </c>
      <c r="D127" s="43"/>
      <c r="G127" s="13"/>
      <c r="H127" s="13"/>
    </row>
    <row r="128" spans="1:8" x14ac:dyDescent="0.25">
      <c r="A128" s="43"/>
      <c r="B128" s="43" t="s">
        <v>3155</v>
      </c>
      <c r="C128" s="43" t="s">
        <v>2216</v>
      </c>
      <c r="D128" s="43"/>
      <c r="G128" s="13"/>
      <c r="H128" s="13"/>
    </row>
    <row r="129" spans="1:8" x14ac:dyDescent="0.25">
      <c r="A129" s="43"/>
      <c r="B129" s="43" t="s">
        <v>3158</v>
      </c>
      <c r="C129" s="43" t="s">
        <v>2216</v>
      </c>
      <c r="D129" s="43"/>
      <c r="G129" s="13"/>
      <c r="H129" s="13"/>
    </row>
    <row r="130" spans="1:8" x14ac:dyDescent="0.25">
      <c r="A130" s="43"/>
      <c r="B130" s="43" t="s">
        <v>3162</v>
      </c>
      <c r="C130" s="43" t="s">
        <v>2216</v>
      </c>
      <c r="D130" s="43"/>
      <c r="G130" s="13"/>
      <c r="H130" s="13"/>
    </row>
    <row r="131" spans="1:8" x14ac:dyDescent="0.25">
      <c r="A131" s="43"/>
      <c r="B131" s="43" t="s">
        <v>3167</v>
      </c>
      <c r="C131" s="43" t="s">
        <v>2216</v>
      </c>
      <c r="D131" s="43"/>
      <c r="G131" s="13"/>
      <c r="H131" s="13"/>
    </row>
    <row r="132" spans="1:8" x14ac:dyDescent="0.25">
      <c r="A132" s="43"/>
      <c r="B132" s="43" t="s">
        <v>3170</v>
      </c>
      <c r="C132" s="43" t="s">
        <v>2216</v>
      </c>
      <c r="D132" s="43"/>
      <c r="G132" s="13"/>
      <c r="H132" s="13"/>
    </row>
    <row r="133" spans="1:8" x14ac:dyDescent="0.25">
      <c r="A133" s="43"/>
      <c r="B133" s="43" t="s">
        <v>3198</v>
      </c>
      <c r="C133" s="43" t="s">
        <v>2216</v>
      </c>
      <c r="D133" s="43"/>
      <c r="G133" s="13"/>
      <c r="H133" s="13"/>
    </row>
    <row r="134" spans="1:8" x14ac:dyDescent="0.25">
      <c r="A134" s="43"/>
      <c r="B134" s="43" t="s">
        <v>3240</v>
      </c>
      <c r="C134" s="43" t="s">
        <v>2216</v>
      </c>
      <c r="D134" s="43"/>
      <c r="G134" s="13"/>
      <c r="H134" s="13"/>
    </row>
    <row r="135" spans="1:8" x14ac:dyDescent="0.25">
      <c r="A135" s="43"/>
      <c r="B135" s="43" t="s">
        <v>3236</v>
      </c>
      <c r="C135" s="43" t="s">
        <v>2216</v>
      </c>
      <c r="D135" s="43"/>
      <c r="G135" s="13"/>
      <c r="H135" s="13"/>
    </row>
    <row r="136" spans="1:8" x14ac:dyDescent="0.25">
      <c r="A136" s="43"/>
      <c r="B136" s="43" t="s">
        <v>3340</v>
      </c>
      <c r="C136" s="43" t="s">
        <v>2216</v>
      </c>
      <c r="D136" s="43"/>
      <c r="G136" s="13"/>
      <c r="H136" s="13"/>
    </row>
    <row r="137" spans="1:8" x14ac:dyDescent="0.25">
      <c r="A137" s="43"/>
      <c r="B137" s="43" t="s">
        <v>3071</v>
      </c>
      <c r="C137" s="43" t="s">
        <v>2216</v>
      </c>
      <c r="D137" s="43"/>
      <c r="G137" s="13"/>
      <c r="H137" s="13"/>
    </row>
    <row r="138" spans="1:8" x14ac:dyDescent="0.25">
      <c r="A138" s="43"/>
      <c r="B138" s="43" t="s">
        <v>3096</v>
      </c>
      <c r="C138" s="43" t="s">
        <v>2216</v>
      </c>
      <c r="D138" s="43"/>
      <c r="G138" s="13"/>
      <c r="H138" s="13"/>
    </row>
    <row r="139" spans="1:8" x14ac:dyDescent="0.25">
      <c r="A139" s="43"/>
      <c r="B139" s="43" t="s">
        <v>3214</v>
      </c>
      <c r="C139" s="43" t="s">
        <v>2216</v>
      </c>
      <c r="D139" s="43"/>
      <c r="G139" s="13"/>
      <c r="H139" s="13"/>
    </row>
    <row r="140" spans="1:8" x14ac:dyDescent="0.25">
      <c r="A140" s="43"/>
      <c r="B140" s="43" t="s">
        <v>2372</v>
      </c>
      <c r="C140" s="43" t="s">
        <v>2216</v>
      </c>
      <c r="D140" s="43"/>
      <c r="G140" s="13"/>
      <c r="H140" s="13"/>
    </row>
    <row r="141" spans="1:8" x14ac:dyDescent="0.25">
      <c r="A141" s="43"/>
      <c r="B141" s="43" t="s">
        <v>2215</v>
      </c>
      <c r="C141" s="43" t="s">
        <v>2216</v>
      </c>
      <c r="D141" s="43"/>
      <c r="G141" s="13"/>
      <c r="H141" s="13"/>
    </row>
    <row r="142" spans="1:8" x14ac:dyDescent="0.25">
      <c r="A142" s="43"/>
      <c r="B142" s="43" t="s">
        <v>3026</v>
      </c>
      <c r="C142" s="43" t="s">
        <v>2216</v>
      </c>
      <c r="D142" s="43"/>
      <c r="G142" s="13"/>
      <c r="H142" s="13"/>
    </row>
    <row r="143" spans="1:8" x14ac:dyDescent="0.25">
      <c r="A143" s="43"/>
      <c r="B143" s="43" t="s">
        <v>2383</v>
      </c>
      <c r="C143" s="43" t="s">
        <v>1699</v>
      </c>
      <c r="D143" s="43"/>
      <c r="G143" s="13"/>
      <c r="H143" s="13"/>
    </row>
    <row r="144" spans="1:8" x14ac:dyDescent="0.25">
      <c r="A144" s="43"/>
      <c r="B144" s="43" t="s">
        <v>2397</v>
      </c>
      <c r="C144" s="43" t="s">
        <v>1699</v>
      </c>
      <c r="D144" s="43"/>
      <c r="G144" s="13"/>
      <c r="H144" s="13"/>
    </row>
    <row r="145" spans="1:8" x14ac:dyDescent="0.25">
      <c r="A145" s="43"/>
      <c r="B145" s="43" t="s">
        <v>2010</v>
      </c>
      <c r="C145" s="43" t="s">
        <v>1699</v>
      </c>
      <c r="D145" s="43"/>
      <c r="G145" s="13"/>
      <c r="H145" s="13"/>
    </row>
    <row r="146" spans="1:8" x14ac:dyDescent="0.25">
      <c r="A146" s="43"/>
      <c r="B146" s="43" t="s">
        <v>2022</v>
      </c>
      <c r="C146" s="43" t="s">
        <v>1699</v>
      </c>
      <c r="D146" s="43"/>
      <c r="G146" s="13"/>
      <c r="H146" s="13"/>
    </row>
    <row r="147" spans="1:8" x14ac:dyDescent="0.25">
      <c r="A147" s="43"/>
      <c r="B147" s="43" t="s">
        <v>2097</v>
      </c>
      <c r="C147" s="43" t="s">
        <v>1699</v>
      </c>
      <c r="D147" s="43"/>
      <c r="G147" s="13"/>
      <c r="H147" s="13"/>
    </row>
    <row r="148" spans="1:8" x14ac:dyDescent="0.25">
      <c r="A148" s="43"/>
      <c r="B148" s="43" t="s">
        <v>2439</v>
      </c>
      <c r="C148" s="43" t="s">
        <v>2407</v>
      </c>
      <c r="D148" s="43"/>
      <c r="G148" s="13"/>
      <c r="H148" s="13"/>
    </row>
    <row r="149" spans="1:8" x14ac:dyDescent="0.25">
      <c r="A149" s="43"/>
      <c r="B149" s="43" t="s">
        <v>2449</v>
      </c>
      <c r="C149" s="43" t="s">
        <v>2407</v>
      </c>
      <c r="D149" s="43"/>
      <c r="G149" s="13"/>
      <c r="H149" s="13"/>
    </row>
    <row r="150" spans="1:8" x14ac:dyDescent="0.25">
      <c r="A150" s="43"/>
      <c r="B150" s="43" t="s">
        <v>2523</v>
      </c>
      <c r="C150" s="43" t="s">
        <v>2250</v>
      </c>
      <c r="D150" s="43"/>
      <c r="G150" s="13"/>
      <c r="H150" s="13"/>
    </row>
    <row r="151" spans="1:8" x14ac:dyDescent="0.25">
      <c r="A151" s="43"/>
      <c r="B151" s="43" t="s">
        <v>2525</v>
      </c>
      <c r="C151" s="43" t="s">
        <v>2250</v>
      </c>
      <c r="D151" s="43"/>
      <c r="G151" s="13"/>
      <c r="H151" s="13"/>
    </row>
    <row r="152" spans="1:8" x14ac:dyDescent="0.25">
      <c r="A152" s="43"/>
      <c r="B152" s="43" t="s">
        <v>2528</v>
      </c>
      <c r="C152" s="43" t="s">
        <v>2250</v>
      </c>
      <c r="D152" s="43"/>
      <c r="G152" s="13"/>
      <c r="H152" s="13"/>
    </row>
    <row r="153" spans="1:8" x14ac:dyDescent="0.25">
      <c r="A153" s="43"/>
      <c r="B153" s="43" t="s">
        <v>2530</v>
      </c>
      <c r="C153" s="43" t="s">
        <v>2250</v>
      </c>
      <c r="D153" s="43"/>
      <c r="G153" s="13"/>
      <c r="H153" s="13"/>
    </row>
    <row r="154" spans="1:8" x14ac:dyDescent="0.25">
      <c r="A154" s="43"/>
      <c r="B154" s="43" t="s">
        <v>3558</v>
      </c>
      <c r="C154" s="43" t="s">
        <v>2831</v>
      </c>
      <c r="D154" s="43"/>
      <c r="G154" s="13"/>
      <c r="H154" s="13"/>
    </row>
    <row r="155" spans="1:8" x14ac:dyDescent="0.25">
      <c r="A155" s="43"/>
      <c r="B155" s="43" t="s">
        <v>3389</v>
      </c>
      <c r="C155" s="43" t="s">
        <v>2532</v>
      </c>
      <c r="D155" s="43"/>
      <c r="G155" s="13"/>
      <c r="H155" s="13"/>
    </row>
    <row r="156" spans="1:8" x14ac:dyDescent="0.25">
      <c r="A156" s="43"/>
      <c r="B156" s="43" t="s">
        <v>3644</v>
      </c>
      <c r="C156" s="43" t="s">
        <v>1690</v>
      </c>
      <c r="D156" s="43"/>
      <c r="G156" s="13"/>
      <c r="H156" s="13"/>
    </row>
    <row r="157" spans="1:8" x14ac:dyDescent="0.25">
      <c r="A157" s="43"/>
      <c r="B157" s="43" t="s">
        <v>3643</v>
      </c>
      <c r="C157" s="43" t="s">
        <v>1690</v>
      </c>
      <c r="D157" s="43"/>
      <c r="G157" s="13"/>
      <c r="H157" s="13"/>
    </row>
    <row r="158" spans="1:8" x14ac:dyDescent="0.25">
      <c r="A158" s="43"/>
      <c r="B158" s="43" t="s">
        <v>3603</v>
      </c>
      <c r="C158" s="43" t="s">
        <v>1690</v>
      </c>
      <c r="D158" s="43"/>
      <c r="G158" s="13"/>
      <c r="H158" s="13"/>
    </row>
    <row r="159" spans="1:8" x14ac:dyDescent="0.25">
      <c r="A159" s="43"/>
      <c r="B159" s="43" t="s">
        <v>3620</v>
      </c>
      <c r="C159" s="43" t="s">
        <v>1690</v>
      </c>
      <c r="D159" s="43"/>
      <c r="G159" s="13"/>
      <c r="H159" s="13"/>
    </row>
    <row r="160" spans="1:8" x14ac:dyDescent="0.25">
      <c r="A160" s="43"/>
      <c r="B160" s="43" t="s">
        <v>3625</v>
      </c>
      <c r="C160" s="43" t="s">
        <v>1690</v>
      </c>
      <c r="D160" s="43"/>
      <c r="G160" s="13"/>
      <c r="H160" s="13"/>
    </row>
    <row r="161" spans="1:8" x14ac:dyDescent="0.25">
      <c r="A161" s="43"/>
      <c r="B161" s="43" t="s">
        <v>3628</v>
      </c>
      <c r="C161" s="43" t="s">
        <v>1690</v>
      </c>
      <c r="D161" s="43"/>
      <c r="G161" s="13"/>
      <c r="H161" s="13"/>
    </row>
    <row r="162" spans="1:8" x14ac:dyDescent="0.25">
      <c r="A162" s="43"/>
      <c r="B162" s="43" t="s">
        <v>3636</v>
      </c>
      <c r="C162" s="43" t="s">
        <v>1690</v>
      </c>
      <c r="D162" s="43"/>
      <c r="G162" s="13"/>
      <c r="H162" s="13"/>
    </row>
    <row r="163" spans="1:8" x14ac:dyDescent="0.25">
      <c r="A163" s="43"/>
      <c r="B163" s="43" t="s">
        <v>1968</v>
      </c>
      <c r="C163" s="43" t="s">
        <v>1692</v>
      </c>
      <c r="D163" s="43"/>
      <c r="G163" s="13"/>
      <c r="H163" s="13"/>
    </row>
    <row r="164" spans="1:8" x14ac:dyDescent="0.25">
      <c r="A164" s="43"/>
      <c r="B164" s="43" t="s">
        <v>1970</v>
      </c>
      <c r="C164" s="43" t="s">
        <v>1692</v>
      </c>
      <c r="D164" s="43"/>
      <c r="G164" s="13"/>
      <c r="H164" s="13"/>
    </row>
    <row r="165" spans="1:8" x14ac:dyDescent="0.25">
      <c r="A165" s="43"/>
      <c r="B165" s="43" t="s">
        <v>1979</v>
      </c>
      <c r="C165" s="43" t="s">
        <v>1692</v>
      </c>
      <c r="D165" s="43"/>
      <c r="G165" s="13"/>
      <c r="H165" s="13"/>
    </row>
    <row r="166" spans="1:8" x14ac:dyDescent="0.25">
      <c r="A166" s="43"/>
      <c r="B166" s="43" t="s">
        <v>1980</v>
      </c>
      <c r="C166" s="43" t="s">
        <v>1692</v>
      </c>
      <c r="D166" s="43"/>
      <c r="G166" s="13"/>
      <c r="H166" s="13"/>
    </row>
    <row r="167" spans="1:8" x14ac:dyDescent="0.25">
      <c r="A167" s="43"/>
      <c r="B167" s="43" t="s">
        <v>1989</v>
      </c>
      <c r="C167" s="43" t="s">
        <v>1692</v>
      </c>
      <c r="D167" s="43"/>
      <c r="G167" s="13"/>
      <c r="H167" s="13"/>
    </row>
    <row r="168" spans="1:8" x14ac:dyDescent="0.25">
      <c r="A168" s="43"/>
      <c r="B168" s="43" t="s">
        <v>1993</v>
      </c>
      <c r="C168" s="43" t="s">
        <v>1692</v>
      </c>
      <c r="D168" s="43"/>
      <c r="G168" s="13"/>
      <c r="H168" s="13"/>
    </row>
    <row r="169" spans="1:8" x14ac:dyDescent="0.25">
      <c r="A169" s="43"/>
      <c r="B169" s="43" t="s">
        <v>2611</v>
      </c>
      <c r="C169" s="43" t="s">
        <v>1718</v>
      </c>
      <c r="D169" s="43"/>
      <c r="G169" s="13"/>
      <c r="H169" s="13"/>
    </row>
    <row r="170" spans="1:8" x14ac:dyDescent="0.25">
      <c r="A170" s="43"/>
      <c r="B170" s="43" t="s">
        <v>2601</v>
      </c>
      <c r="C170" s="43" t="s">
        <v>1718</v>
      </c>
      <c r="D170" s="43"/>
      <c r="G170" s="13"/>
      <c r="H170" s="13"/>
    </row>
    <row r="171" spans="1:8" x14ac:dyDescent="0.25">
      <c r="A171" s="43"/>
      <c r="B171" s="43" t="s">
        <v>2597</v>
      </c>
      <c r="C171" s="43" t="s">
        <v>1718</v>
      </c>
      <c r="D171" s="43"/>
      <c r="G171" s="13"/>
      <c r="H171" s="13"/>
    </row>
    <row r="172" spans="1:8" x14ac:dyDescent="0.25">
      <c r="A172" s="43"/>
      <c r="B172" s="43" t="s">
        <v>2331</v>
      </c>
      <c r="C172" s="43" t="s">
        <v>1718</v>
      </c>
      <c r="D172" s="43"/>
      <c r="G172" s="13"/>
      <c r="H172" s="13"/>
    </row>
    <row r="173" spans="1:8" x14ac:dyDescent="0.25">
      <c r="A173" s="43"/>
      <c r="B173" s="43" t="s">
        <v>2336</v>
      </c>
      <c r="C173" s="43" t="s">
        <v>1718</v>
      </c>
      <c r="D173" s="43"/>
      <c r="G173" s="13"/>
      <c r="H173" s="13"/>
    </row>
    <row r="174" spans="1:8" x14ac:dyDescent="0.25">
      <c r="A174" s="43"/>
      <c r="B174" s="43" t="s">
        <v>2339</v>
      </c>
      <c r="C174" s="43" t="s">
        <v>1718</v>
      </c>
      <c r="D174" s="43"/>
      <c r="G174" s="13"/>
      <c r="H174" s="13"/>
    </row>
    <row r="175" spans="1:8" x14ac:dyDescent="0.25">
      <c r="A175" s="43"/>
      <c r="B175" s="43" t="s">
        <v>3492</v>
      </c>
      <c r="C175" s="43" t="s">
        <v>1718</v>
      </c>
      <c r="D175" s="43"/>
      <c r="G175" s="13"/>
      <c r="H175" s="13"/>
    </row>
    <row r="176" spans="1:8" x14ac:dyDescent="0.25">
      <c r="A176" s="43"/>
      <c r="B176" s="43" t="s">
        <v>2590</v>
      </c>
      <c r="C176" s="43" t="s">
        <v>1718</v>
      </c>
      <c r="D176" s="43"/>
      <c r="G176" s="13"/>
      <c r="H176" s="13"/>
    </row>
    <row r="177" spans="1:8" x14ac:dyDescent="0.25">
      <c r="A177" s="43"/>
      <c r="B177" s="43" t="s">
        <v>3431</v>
      </c>
      <c r="C177" s="43" t="s">
        <v>1718</v>
      </c>
      <c r="D177" s="43"/>
      <c r="G177" s="13"/>
      <c r="H177" s="13"/>
    </row>
    <row r="178" spans="1:8" x14ac:dyDescent="0.25">
      <c r="A178" s="43"/>
      <c r="B178" s="43" t="s">
        <v>2296</v>
      </c>
      <c r="C178" s="43" t="s">
        <v>1718</v>
      </c>
      <c r="D178" s="43"/>
      <c r="G178" s="13"/>
      <c r="H178" s="13"/>
    </row>
    <row r="179" spans="1:8" x14ac:dyDescent="0.25">
      <c r="A179" s="43"/>
      <c r="B179" s="43" t="s">
        <v>2303</v>
      </c>
      <c r="C179" s="43" t="s">
        <v>1718</v>
      </c>
      <c r="D179" s="43"/>
      <c r="G179" s="13"/>
      <c r="H179" s="13"/>
    </row>
    <row r="180" spans="1:8" x14ac:dyDescent="0.25">
      <c r="A180" s="43"/>
      <c r="B180" s="43" t="s">
        <v>2310</v>
      </c>
      <c r="C180" s="43" t="s">
        <v>1718</v>
      </c>
      <c r="D180" s="43"/>
      <c r="G180" s="13"/>
      <c r="H180" s="13"/>
    </row>
    <row r="181" spans="1:8" x14ac:dyDescent="0.25">
      <c r="A181" s="43"/>
      <c r="B181" s="43" t="s">
        <v>2317</v>
      </c>
      <c r="C181" s="43" t="s">
        <v>1718</v>
      </c>
      <c r="D181" s="43"/>
      <c r="G181" s="13"/>
      <c r="H181" s="13"/>
    </row>
    <row r="182" spans="1:8" x14ac:dyDescent="0.25">
      <c r="A182" s="43"/>
      <c r="B182" s="43" t="s">
        <v>2318</v>
      </c>
      <c r="C182" s="43" t="s">
        <v>1718</v>
      </c>
      <c r="D182" s="43"/>
      <c r="G182" s="13"/>
      <c r="H182" s="13"/>
    </row>
    <row r="183" spans="1:8" x14ac:dyDescent="0.25">
      <c r="A183" s="43"/>
      <c r="B183" s="43" t="s">
        <v>2320</v>
      </c>
      <c r="C183" s="43" t="s">
        <v>1718</v>
      </c>
      <c r="D183" s="43"/>
      <c r="G183" s="13"/>
      <c r="H183" s="13"/>
    </row>
    <row r="184" spans="1:8" x14ac:dyDescent="0.25">
      <c r="A184" s="43"/>
      <c r="B184" s="43" t="s">
        <v>2327</v>
      </c>
      <c r="C184" s="43" t="s">
        <v>1718</v>
      </c>
      <c r="D184" s="43"/>
      <c r="G184" s="13"/>
      <c r="H184" s="13"/>
    </row>
    <row r="185" spans="1:8" x14ac:dyDescent="0.25">
      <c r="A185" s="43"/>
      <c r="B185" s="43" t="s">
        <v>2282</v>
      </c>
      <c r="C185" s="43" t="s">
        <v>1718</v>
      </c>
      <c r="D185" s="43"/>
      <c r="G185" s="13"/>
      <c r="H185" s="13"/>
    </row>
    <row r="186" spans="1:8" x14ac:dyDescent="0.25">
      <c r="A186" s="43"/>
      <c r="B186" s="43" t="s">
        <v>2285</v>
      </c>
      <c r="C186" s="43" t="s">
        <v>1718</v>
      </c>
      <c r="D186" s="43"/>
      <c r="G186" s="13"/>
      <c r="H186" s="13"/>
    </row>
    <row r="187" spans="1:8" x14ac:dyDescent="0.25">
      <c r="A187" s="43"/>
      <c r="B187" s="43" t="s">
        <v>2313</v>
      </c>
      <c r="C187" s="43" t="s">
        <v>1718</v>
      </c>
      <c r="D187" s="43"/>
      <c r="G187" s="13"/>
      <c r="H187" s="13"/>
    </row>
    <row r="188" spans="1:8" x14ac:dyDescent="0.25">
      <c r="A188" s="43"/>
      <c r="B188" s="43" t="s">
        <v>2323</v>
      </c>
      <c r="C188" s="43" t="s">
        <v>1718</v>
      </c>
      <c r="D188" s="43"/>
      <c r="G188" s="13"/>
      <c r="H188" s="13"/>
    </row>
    <row r="189" spans="1:8" x14ac:dyDescent="0.25">
      <c r="A189" s="43"/>
      <c r="B189" s="43" t="s">
        <v>2335</v>
      </c>
      <c r="C189" s="43" t="s">
        <v>1718</v>
      </c>
      <c r="D189" s="43"/>
      <c r="G189" s="13"/>
      <c r="H189" s="13"/>
    </row>
    <row r="190" spans="1:8" x14ac:dyDescent="0.25">
      <c r="A190" s="43"/>
      <c r="B190" s="43" t="s">
        <v>3565</v>
      </c>
      <c r="C190" s="43" t="s">
        <v>1723</v>
      </c>
      <c r="D190" s="43"/>
      <c r="G190" s="13"/>
      <c r="H190" s="13"/>
    </row>
    <row r="191" spans="1:8" x14ac:dyDescent="0.25">
      <c r="A191" s="43"/>
      <c r="B191" s="43" t="s">
        <v>2730</v>
      </c>
      <c r="C191" s="43" t="s">
        <v>1723</v>
      </c>
      <c r="D191" s="43"/>
      <c r="G191" s="13"/>
      <c r="H191" s="13"/>
    </row>
    <row r="192" spans="1:8" x14ac:dyDescent="0.25">
      <c r="A192" s="43"/>
      <c r="B192" s="43" t="s">
        <v>2715</v>
      </c>
      <c r="C192" s="43" t="s">
        <v>1723</v>
      </c>
      <c r="D192" s="43"/>
      <c r="G192" s="13"/>
      <c r="H192" s="13"/>
    </row>
    <row r="193" spans="1:8" x14ac:dyDescent="0.25">
      <c r="A193" s="43"/>
      <c r="B193" s="43" t="s">
        <v>2714</v>
      </c>
      <c r="C193" s="43" t="s">
        <v>1723</v>
      </c>
      <c r="D193" s="43"/>
      <c r="G193" s="13"/>
      <c r="H193" s="13"/>
    </row>
    <row r="194" spans="1:8" x14ac:dyDescent="0.25">
      <c r="A194" s="43"/>
      <c r="B194" s="43" t="s">
        <v>3658</v>
      </c>
      <c r="C194" s="43" t="s">
        <v>1723</v>
      </c>
      <c r="D194" s="43"/>
      <c r="G194" s="13"/>
      <c r="H194" s="13"/>
    </row>
    <row r="195" spans="1:8" x14ac:dyDescent="0.25">
      <c r="A195" s="43"/>
      <c r="B195" s="43" t="s">
        <v>2352</v>
      </c>
      <c r="C195" s="43" t="s">
        <v>2347</v>
      </c>
      <c r="D195" s="43"/>
      <c r="G195" s="13"/>
      <c r="H195" s="13"/>
    </row>
    <row r="196" spans="1:8" x14ac:dyDescent="0.25">
      <c r="A196" s="43"/>
      <c r="B196" s="43" t="s">
        <v>3453</v>
      </c>
      <c r="C196" s="43" t="s">
        <v>2791</v>
      </c>
      <c r="D196" s="43"/>
      <c r="G196" s="13"/>
      <c r="H196" s="13"/>
    </row>
    <row r="197" spans="1:8" x14ac:dyDescent="0.25">
      <c r="A197" s="44" t="s">
        <v>313</v>
      </c>
      <c r="B197" s="44" t="s">
        <v>2795</v>
      </c>
      <c r="C197" s="44" t="s">
        <v>1686</v>
      </c>
      <c r="D197" s="43"/>
      <c r="G197" s="13"/>
      <c r="H197" s="13"/>
    </row>
    <row r="198" spans="1:8" x14ac:dyDescent="0.25">
      <c r="A198" s="43"/>
      <c r="B198" s="43" t="s">
        <v>3717</v>
      </c>
      <c r="C198" s="43" t="s">
        <v>2347</v>
      </c>
      <c r="D198" s="43"/>
      <c r="G198" s="13"/>
      <c r="H198" s="13"/>
    </row>
    <row r="199" spans="1:8" x14ac:dyDescent="0.25">
      <c r="A199" s="43"/>
      <c r="B199" s="43" t="s">
        <v>2515</v>
      </c>
      <c r="C199" s="43" t="s">
        <v>2250</v>
      </c>
      <c r="D199" s="43"/>
      <c r="G199" s="13"/>
      <c r="H199" s="13"/>
    </row>
    <row r="200" spans="1:8" x14ac:dyDescent="0.25">
      <c r="A200" s="43"/>
      <c r="B200" s="43" t="s">
        <v>3396</v>
      </c>
      <c r="C200" s="43" t="s">
        <v>3391</v>
      </c>
      <c r="D200" s="43"/>
      <c r="G200" s="13"/>
      <c r="H200" s="13"/>
    </row>
    <row r="201" spans="1:8" x14ac:dyDescent="0.25">
      <c r="A201" s="43"/>
      <c r="B201" s="43" t="s">
        <v>3401</v>
      </c>
      <c r="C201" s="43" t="s">
        <v>3391</v>
      </c>
      <c r="D201" s="43"/>
      <c r="G201" s="13"/>
      <c r="H201" s="13"/>
    </row>
    <row r="202" spans="1:8" x14ac:dyDescent="0.25">
      <c r="A202" s="43"/>
      <c r="B202" s="43" t="s">
        <v>3394</v>
      </c>
      <c r="C202" s="43" t="s">
        <v>3391</v>
      </c>
      <c r="D202" s="43"/>
      <c r="G202" s="13"/>
      <c r="H202" s="13"/>
    </row>
    <row r="203" spans="1:8" x14ac:dyDescent="0.25">
      <c r="A203" s="43"/>
      <c r="B203" s="43" t="s">
        <v>2311</v>
      </c>
      <c r="C203" s="43" t="s">
        <v>1718</v>
      </c>
      <c r="D203" s="43"/>
      <c r="G203" s="13"/>
      <c r="H203" s="13"/>
    </row>
    <row r="204" spans="1:8" x14ac:dyDescent="0.25">
      <c r="A204" s="43"/>
      <c r="B204" s="43" t="s">
        <v>2316</v>
      </c>
      <c r="C204" s="43" t="s">
        <v>1718</v>
      </c>
      <c r="D204" s="43"/>
      <c r="G204" s="13"/>
      <c r="H204" s="13"/>
    </row>
    <row r="205" spans="1:8" x14ac:dyDescent="0.25">
      <c r="A205" s="43"/>
      <c r="B205" s="43" t="s">
        <v>2331</v>
      </c>
      <c r="C205" s="43" t="s">
        <v>1718</v>
      </c>
      <c r="D205" s="43"/>
      <c r="G205" s="13"/>
      <c r="H205" s="13"/>
    </row>
    <row r="206" spans="1:8" x14ac:dyDescent="0.25">
      <c r="A206" s="44" t="s">
        <v>321</v>
      </c>
      <c r="B206" s="44" t="s">
        <v>2764</v>
      </c>
      <c r="C206" s="44" t="s">
        <v>2763</v>
      </c>
      <c r="D206" s="43"/>
      <c r="G206" s="13"/>
      <c r="H206" s="13"/>
    </row>
    <row r="207" spans="1:8" x14ac:dyDescent="0.25">
      <c r="A207" s="43"/>
      <c r="B207" s="43" t="s">
        <v>2787</v>
      </c>
      <c r="C207" s="43" t="s">
        <v>2763</v>
      </c>
      <c r="D207" s="43"/>
      <c r="G207" s="13"/>
      <c r="H207" s="13"/>
    </row>
    <row r="208" spans="1:8" x14ac:dyDescent="0.25">
      <c r="A208" s="44" t="s">
        <v>3730</v>
      </c>
      <c r="B208" s="44" t="s">
        <v>2899</v>
      </c>
      <c r="C208" s="44" t="s">
        <v>1686</v>
      </c>
      <c r="D208" s="43"/>
      <c r="G208" s="13"/>
      <c r="H208" s="13"/>
    </row>
    <row r="209" spans="1:8" x14ac:dyDescent="0.25">
      <c r="A209" s="43"/>
      <c r="B209" s="43" t="s">
        <v>2922</v>
      </c>
      <c r="C209" s="43" t="s">
        <v>1686</v>
      </c>
      <c r="D209" s="43"/>
      <c r="G209" s="13"/>
      <c r="H209" s="13"/>
    </row>
    <row r="210" spans="1:8" x14ac:dyDescent="0.25">
      <c r="A210" s="43"/>
      <c r="B210" s="43" t="s">
        <v>2830</v>
      </c>
      <c r="C210" s="43" t="s">
        <v>2831</v>
      </c>
      <c r="D210" s="43"/>
      <c r="G210" s="13"/>
      <c r="H210" s="13"/>
    </row>
    <row r="211" spans="1:8" x14ac:dyDescent="0.25">
      <c r="A211" s="43"/>
      <c r="B211" s="43" t="s">
        <v>2833</v>
      </c>
      <c r="C211" s="43" t="s">
        <v>2831</v>
      </c>
      <c r="D211" s="43"/>
      <c r="G211" s="13"/>
      <c r="H211" s="13"/>
    </row>
    <row r="212" spans="1:8" x14ac:dyDescent="0.25">
      <c r="A212" s="43"/>
      <c r="B212" s="43" t="s">
        <v>3596</v>
      </c>
      <c r="C212" s="43" t="s">
        <v>1690</v>
      </c>
      <c r="D212" s="43"/>
      <c r="G212" s="13"/>
      <c r="H212" s="13"/>
    </row>
    <row r="213" spans="1:8" x14ac:dyDescent="0.25">
      <c r="A213" s="43"/>
      <c r="B213" s="43" t="s">
        <v>3618</v>
      </c>
      <c r="C213" s="43" t="s">
        <v>1690</v>
      </c>
      <c r="D213" s="43"/>
      <c r="G213" s="13"/>
      <c r="H213" s="13"/>
    </row>
    <row r="214" spans="1:8" x14ac:dyDescent="0.25">
      <c r="A214" s="43"/>
      <c r="B214" s="43" t="s">
        <v>3642</v>
      </c>
      <c r="C214" s="43" t="s">
        <v>1690</v>
      </c>
      <c r="D214" s="43"/>
      <c r="G214" s="13"/>
      <c r="H214" s="13"/>
    </row>
    <row r="215" spans="1:8" x14ac:dyDescent="0.25">
      <c r="A215" s="43"/>
      <c r="B215" s="43" t="s">
        <v>2894</v>
      </c>
      <c r="C215" s="43" t="s">
        <v>1723</v>
      </c>
      <c r="D215" s="43"/>
      <c r="G215" s="13"/>
      <c r="H215" s="13"/>
    </row>
    <row r="216" spans="1:8" x14ac:dyDescent="0.25">
      <c r="A216" s="43"/>
      <c r="B216" s="43" t="s">
        <v>3703</v>
      </c>
      <c r="C216" s="43" t="s">
        <v>1723</v>
      </c>
      <c r="D216" s="43"/>
      <c r="G216" s="13"/>
      <c r="H216" s="13"/>
    </row>
    <row r="217" spans="1:8" x14ac:dyDescent="0.25">
      <c r="A217" s="45"/>
      <c r="B217" s="45" t="s">
        <v>3393</v>
      </c>
      <c r="C217" s="45" t="s">
        <v>3391</v>
      </c>
      <c r="D217" s="43"/>
      <c r="G217" s="13"/>
      <c r="H217" s="13"/>
    </row>
    <row r="218" spans="1:8" x14ac:dyDescent="0.25">
      <c r="B218" s="13"/>
      <c r="C218" s="13"/>
      <c r="G218" s="13"/>
      <c r="H218" s="13"/>
    </row>
    <row r="219" spans="1:8" x14ac:dyDescent="0.25">
      <c r="D219"/>
      <c r="G219" s="13"/>
      <c r="H219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8574B-AE88-4D86-B1C9-889CBDA8FC30}">
  <dimension ref="A1:E41"/>
  <sheetViews>
    <sheetView workbookViewId="0">
      <selection activeCell="C22" sqref="C22"/>
    </sheetView>
  </sheetViews>
  <sheetFormatPr defaultRowHeight="15" x14ac:dyDescent="0.25"/>
  <cols>
    <col min="1" max="1" width="21.140625" customWidth="1"/>
    <col min="3" max="3" width="38.140625" customWidth="1"/>
    <col min="4" max="4" width="30" customWidth="1"/>
    <col min="5" max="5" width="51.140625" customWidth="1"/>
  </cols>
  <sheetData>
    <row r="1" spans="1:5" ht="21.75" customHeight="1" thickBot="1" x14ac:dyDescent="0.3">
      <c r="A1" s="47" t="s">
        <v>3784</v>
      </c>
      <c r="B1" s="47"/>
      <c r="C1" s="47"/>
      <c r="D1" s="48"/>
      <c r="E1" s="31"/>
    </row>
    <row r="2" spans="1:5" ht="15.75" x14ac:dyDescent="0.25">
      <c r="A2" s="36" t="s">
        <v>3732</v>
      </c>
      <c r="B2" s="36" t="s">
        <v>3733</v>
      </c>
      <c r="C2" s="36" t="s">
        <v>3734</v>
      </c>
      <c r="D2" s="36" t="s">
        <v>3735</v>
      </c>
      <c r="E2" s="36" t="s">
        <v>3736</v>
      </c>
    </row>
    <row r="3" spans="1:5" x14ac:dyDescent="0.25">
      <c r="A3" s="13" t="s">
        <v>1818</v>
      </c>
      <c r="B3" s="13" t="s">
        <v>3737</v>
      </c>
      <c r="C3" s="13" t="s">
        <v>3738</v>
      </c>
      <c r="D3" s="13" t="s">
        <v>3739</v>
      </c>
      <c r="E3" s="13" t="s">
        <v>3740</v>
      </c>
    </row>
    <row r="4" spans="1:5" x14ac:dyDescent="0.25">
      <c r="A4" s="13" t="s">
        <v>1994</v>
      </c>
      <c r="B4" s="13" t="s">
        <v>3737</v>
      </c>
      <c r="C4" s="13" t="s">
        <v>3738</v>
      </c>
      <c r="D4" s="13" t="s">
        <v>3739</v>
      </c>
      <c r="E4" s="13" t="s">
        <v>3740</v>
      </c>
    </row>
    <row r="5" spans="1:5" x14ac:dyDescent="0.25">
      <c r="A5" s="13" t="s">
        <v>2148</v>
      </c>
      <c r="B5" s="13" t="s">
        <v>3737</v>
      </c>
      <c r="C5" s="13" t="s">
        <v>3741</v>
      </c>
      <c r="D5" s="13" t="s">
        <v>3739</v>
      </c>
      <c r="E5" s="13" t="s">
        <v>3742</v>
      </c>
    </row>
    <row r="6" spans="1:5" x14ac:dyDescent="0.25">
      <c r="A6" s="13" t="s">
        <v>1781</v>
      </c>
      <c r="B6" s="13" t="s">
        <v>3737</v>
      </c>
      <c r="C6" s="13" t="s">
        <v>3738</v>
      </c>
      <c r="D6" s="13" t="s">
        <v>3739</v>
      </c>
      <c r="E6" s="13" t="s">
        <v>3740</v>
      </c>
    </row>
    <row r="7" spans="1:5" x14ac:dyDescent="0.25">
      <c r="A7" s="13" t="s">
        <v>3259</v>
      </c>
      <c r="B7" s="13" t="s">
        <v>3737</v>
      </c>
      <c r="C7" s="13" t="s">
        <v>3743</v>
      </c>
      <c r="D7" s="13" t="s">
        <v>3744</v>
      </c>
      <c r="E7" s="13" t="s">
        <v>3745</v>
      </c>
    </row>
    <row r="8" spans="1:5" x14ac:dyDescent="0.25">
      <c r="A8" s="13" t="s">
        <v>3310</v>
      </c>
      <c r="B8" s="13" t="s">
        <v>3737</v>
      </c>
      <c r="C8" s="13" t="s">
        <v>3746</v>
      </c>
      <c r="D8" s="13" t="s">
        <v>3739</v>
      </c>
      <c r="E8" s="13" t="s">
        <v>3747</v>
      </c>
    </row>
    <row r="9" spans="1:5" x14ac:dyDescent="0.25">
      <c r="A9" s="13" t="s">
        <v>3255</v>
      </c>
      <c r="B9" s="13" t="s">
        <v>3737</v>
      </c>
      <c r="C9" s="13" t="s">
        <v>3748</v>
      </c>
      <c r="D9" s="13" t="s">
        <v>3744</v>
      </c>
      <c r="E9" s="13" t="s">
        <v>3749</v>
      </c>
    </row>
    <row r="10" spans="1:5" x14ac:dyDescent="0.25">
      <c r="A10" s="13" t="s">
        <v>1911</v>
      </c>
      <c r="B10" s="13" t="s">
        <v>3737</v>
      </c>
      <c r="C10" s="13" t="s">
        <v>3750</v>
      </c>
      <c r="D10" s="13" t="s">
        <v>3744</v>
      </c>
      <c r="E10" s="13" t="s">
        <v>3749</v>
      </c>
    </row>
    <row r="11" spans="1:5" x14ac:dyDescent="0.25">
      <c r="A11" s="13" t="s">
        <v>3377</v>
      </c>
      <c r="B11" s="13" t="s">
        <v>3737</v>
      </c>
      <c r="C11" s="13" t="s">
        <v>3751</v>
      </c>
      <c r="D11" s="13" t="s">
        <v>3739</v>
      </c>
      <c r="E11" s="13" t="s">
        <v>3752</v>
      </c>
    </row>
    <row r="12" spans="1:5" x14ac:dyDescent="0.25">
      <c r="A12" s="13" t="s">
        <v>2007</v>
      </c>
      <c r="B12" s="13" t="s">
        <v>3737</v>
      </c>
      <c r="C12" s="13" t="s">
        <v>3753</v>
      </c>
      <c r="D12" s="13" t="s">
        <v>3739</v>
      </c>
      <c r="E12" s="13" t="s">
        <v>3754</v>
      </c>
    </row>
    <row r="13" spans="1:5" x14ac:dyDescent="0.25">
      <c r="A13" s="13" t="s">
        <v>2900</v>
      </c>
      <c r="B13" s="13" t="s">
        <v>3737</v>
      </c>
      <c r="C13" s="13" t="s">
        <v>3755</v>
      </c>
      <c r="D13" s="13" t="s">
        <v>3739</v>
      </c>
      <c r="E13" s="13" t="s">
        <v>3740</v>
      </c>
    </row>
    <row r="14" spans="1:5" x14ac:dyDescent="0.25">
      <c r="A14" s="13" t="s">
        <v>1823</v>
      </c>
      <c r="B14" s="13" t="s">
        <v>3737</v>
      </c>
      <c r="C14" s="13" t="s">
        <v>3756</v>
      </c>
      <c r="D14" s="13" t="s">
        <v>3744</v>
      </c>
      <c r="E14" s="13" t="s">
        <v>3749</v>
      </c>
    </row>
    <row r="15" spans="1:5" x14ac:dyDescent="0.25">
      <c r="A15" s="13" t="s">
        <v>1834</v>
      </c>
      <c r="B15" s="13" t="s">
        <v>3737</v>
      </c>
      <c r="C15" s="13" t="s">
        <v>3757</v>
      </c>
      <c r="D15" s="13" t="s">
        <v>3758</v>
      </c>
      <c r="E15" s="13" t="s">
        <v>3759</v>
      </c>
    </row>
    <row r="16" spans="1:5" x14ac:dyDescent="0.25">
      <c r="A16" s="13" t="s">
        <v>1835</v>
      </c>
      <c r="B16" s="13" t="s">
        <v>3737</v>
      </c>
      <c r="C16" s="13" t="s">
        <v>3760</v>
      </c>
      <c r="D16" s="13" t="s">
        <v>3761</v>
      </c>
      <c r="E16" s="13" t="s">
        <v>3762</v>
      </c>
    </row>
    <row r="17" spans="1:5" x14ac:dyDescent="0.25">
      <c r="A17" s="13" t="s">
        <v>1838</v>
      </c>
      <c r="B17" s="13" t="s">
        <v>3737</v>
      </c>
      <c r="C17" s="13" t="s">
        <v>3753</v>
      </c>
      <c r="D17" s="13" t="s">
        <v>3739</v>
      </c>
      <c r="E17" s="13" t="s">
        <v>3754</v>
      </c>
    </row>
    <row r="18" spans="1:5" x14ac:dyDescent="0.25">
      <c r="A18" s="13" t="s">
        <v>1882</v>
      </c>
      <c r="B18" s="13" t="s">
        <v>3737</v>
      </c>
      <c r="C18" s="13" t="s">
        <v>3760</v>
      </c>
      <c r="D18" s="13" t="s">
        <v>3761</v>
      </c>
      <c r="E18" s="13" t="s">
        <v>3762</v>
      </c>
    </row>
    <row r="19" spans="1:5" x14ac:dyDescent="0.25">
      <c r="A19" s="13" t="s">
        <v>1892</v>
      </c>
      <c r="B19" s="13" t="s">
        <v>3737</v>
      </c>
      <c r="C19" s="13" t="s">
        <v>3763</v>
      </c>
      <c r="D19" s="13" t="s">
        <v>3739</v>
      </c>
      <c r="E19" s="13" t="s">
        <v>3764</v>
      </c>
    </row>
    <row r="20" spans="1:5" x14ac:dyDescent="0.25">
      <c r="A20" s="13" t="s">
        <v>1879</v>
      </c>
      <c r="B20" s="13" t="s">
        <v>3737</v>
      </c>
      <c r="C20" s="13" t="s">
        <v>3765</v>
      </c>
      <c r="D20" s="13" t="s">
        <v>3739</v>
      </c>
      <c r="E20" s="13" t="s">
        <v>3766</v>
      </c>
    </row>
    <row r="21" spans="1:5" x14ac:dyDescent="0.25">
      <c r="A21" s="13" t="s">
        <v>2684</v>
      </c>
      <c r="B21" s="13" t="s">
        <v>3737</v>
      </c>
      <c r="C21" s="13" t="s">
        <v>3767</v>
      </c>
      <c r="D21" s="13" t="s">
        <v>3739</v>
      </c>
      <c r="E21" s="13" t="s">
        <v>3768</v>
      </c>
    </row>
    <row r="22" spans="1:5" x14ac:dyDescent="0.25">
      <c r="A22" s="13" t="s">
        <v>3655</v>
      </c>
      <c r="B22" s="13" t="s">
        <v>3737</v>
      </c>
      <c r="C22" s="13" t="s">
        <v>3769</v>
      </c>
      <c r="D22" s="13" t="s">
        <v>3739</v>
      </c>
      <c r="E22" s="13" t="s">
        <v>3770</v>
      </c>
    </row>
    <row r="23" spans="1:5" x14ac:dyDescent="0.25">
      <c r="A23" s="13" t="s">
        <v>2136</v>
      </c>
      <c r="B23" s="13" t="s">
        <v>3737</v>
      </c>
      <c r="C23" s="13" t="s">
        <v>3771</v>
      </c>
      <c r="D23" s="13" t="s">
        <v>3739</v>
      </c>
      <c r="E23" s="13" t="s">
        <v>3772</v>
      </c>
    </row>
    <row r="24" spans="1:5" x14ac:dyDescent="0.25">
      <c r="A24" s="13" t="s">
        <v>2961</v>
      </c>
      <c r="B24" s="13" t="s">
        <v>3737</v>
      </c>
      <c r="C24" s="13" t="s">
        <v>3760</v>
      </c>
      <c r="D24" s="13" t="s">
        <v>3761</v>
      </c>
      <c r="E24" s="13" t="s">
        <v>3762</v>
      </c>
    </row>
    <row r="25" spans="1:5" x14ac:dyDescent="0.25">
      <c r="A25" s="13" t="s">
        <v>1771</v>
      </c>
      <c r="B25" s="13" t="s">
        <v>3737</v>
      </c>
      <c r="C25" s="13" t="s">
        <v>3773</v>
      </c>
      <c r="D25" s="13" t="s">
        <v>3774</v>
      </c>
      <c r="E25" s="13" t="s">
        <v>3775</v>
      </c>
    </row>
    <row r="26" spans="1:5" x14ac:dyDescent="0.25">
      <c r="A26" s="13" t="s">
        <v>2779</v>
      </c>
      <c r="B26" s="13" t="s">
        <v>3737</v>
      </c>
      <c r="C26" s="13" t="s">
        <v>3771</v>
      </c>
      <c r="D26" s="13" t="s">
        <v>3739</v>
      </c>
      <c r="E26" s="13" t="s">
        <v>3772</v>
      </c>
    </row>
    <row r="27" spans="1:5" x14ac:dyDescent="0.25">
      <c r="A27" s="13" t="s">
        <v>1731</v>
      </c>
      <c r="B27" s="13" t="s">
        <v>3737</v>
      </c>
      <c r="C27" s="13" t="s">
        <v>3776</v>
      </c>
      <c r="D27" s="13" t="s">
        <v>3777</v>
      </c>
      <c r="E27" s="13" t="s">
        <v>3778</v>
      </c>
    </row>
    <row r="28" spans="1:5" x14ac:dyDescent="0.25">
      <c r="A28" s="13" t="s">
        <v>1724</v>
      </c>
      <c r="B28" s="13" t="s">
        <v>3737</v>
      </c>
      <c r="C28" s="13" t="s">
        <v>3779</v>
      </c>
      <c r="D28" s="13" t="s">
        <v>3739</v>
      </c>
      <c r="E28" s="13" t="s">
        <v>3780</v>
      </c>
    </row>
    <row r="29" spans="1:5" x14ac:dyDescent="0.25">
      <c r="A29" s="13" t="s">
        <v>1726</v>
      </c>
      <c r="B29" s="13" t="s">
        <v>3737</v>
      </c>
      <c r="C29" s="13" t="s">
        <v>3765</v>
      </c>
      <c r="D29" s="13" t="s">
        <v>3739</v>
      </c>
      <c r="E29" s="13" t="s">
        <v>3766</v>
      </c>
    </row>
    <row r="30" spans="1:5" x14ac:dyDescent="0.25">
      <c r="A30" s="13" t="s">
        <v>1727</v>
      </c>
      <c r="B30" s="13" t="s">
        <v>3737</v>
      </c>
      <c r="C30" s="13" t="s">
        <v>3765</v>
      </c>
      <c r="D30" s="13" t="s">
        <v>3739</v>
      </c>
      <c r="E30" s="13" t="s">
        <v>3766</v>
      </c>
    </row>
    <row r="31" spans="1:5" x14ac:dyDescent="0.25">
      <c r="A31" s="13" t="s">
        <v>1728</v>
      </c>
      <c r="B31" s="13" t="s">
        <v>3737</v>
      </c>
      <c r="C31" s="13" t="s">
        <v>3765</v>
      </c>
      <c r="D31" s="13" t="s">
        <v>3739</v>
      </c>
      <c r="E31" s="13" t="s">
        <v>3766</v>
      </c>
    </row>
    <row r="32" spans="1:5" x14ac:dyDescent="0.25">
      <c r="A32" s="13" t="s">
        <v>1729</v>
      </c>
      <c r="B32" s="13" t="s">
        <v>3737</v>
      </c>
      <c r="C32" s="13" t="s">
        <v>3765</v>
      </c>
      <c r="D32" s="13" t="s">
        <v>3739</v>
      </c>
      <c r="E32" s="13" t="s">
        <v>3766</v>
      </c>
    </row>
    <row r="33" spans="1:5" x14ac:dyDescent="0.25">
      <c r="A33" s="13" t="s">
        <v>1924</v>
      </c>
      <c r="B33" s="13" t="s">
        <v>3737</v>
      </c>
      <c r="C33" s="13" t="s">
        <v>3781</v>
      </c>
      <c r="D33" s="13" t="s">
        <v>3744</v>
      </c>
      <c r="E33" s="13" t="s">
        <v>3782</v>
      </c>
    </row>
    <row r="34" spans="1:5" x14ac:dyDescent="0.25">
      <c r="A34" s="13" t="s">
        <v>1925</v>
      </c>
      <c r="B34" s="13" t="s">
        <v>3737</v>
      </c>
      <c r="C34" s="13" t="s">
        <v>3750</v>
      </c>
      <c r="D34" s="13" t="s">
        <v>3744</v>
      </c>
      <c r="E34" s="13" t="s">
        <v>3749</v>
      </c>
    </row>
    <row r="35" spans="1:5" x14ac:dyDescent="0.25">
      <c r="A35" s="13" t="s">
        <v>1858</v>
      </c>
      <c r="B35" s="13" t="s">
        <v>3737</v>
      </c>
      <c r="C35" s="13" t="s">
        <v>3741</v>
      </c>
      <c r="D35" s="13" t="s">
        <v>3739</v>
      </c>
      <c r="E35" s="13" t="s">
        <v>3742</v>
      </c>
    </row>
    <row r="36" spans="1:5" x14ac:dyDescent="0.25">
      <c r="A36" s="13" t="s">
        <v>1862</v>
      </c>
      <c r="B36" s="13" t="s">
        <v>3737</v>
      </c>
      <c r="C36" s="13" t="s">
        <v>3783</v>
      </c>
      <c r="D36" s="13" t="s">
        <v>3739</v>
      </c>
      <c r="E36" s="13" t="s">
        <v>3752</v>
      </c>
    </row>
    <row r="37" spans="1:5" x14ac:dyDescent="0.25">
      <c r="A37" s="13" t="s">
        <v>1864</v>
      </c>
      <c r="B37" s="13" t="s">
        <v>3737</v>
      </c>
      <c r="C37" s="13" t="s">
        <v>3783</v>
      </c>
      <c r="D37" s="13" t="s">
        <v>3739</v>
      </c>
      <c r="E37" s="13" t="s">
        <v>3752</v>
      </c>
    </row>
    <row r="38" spans="1:5" x14ac:dyDescent="0.25">
      <c r="A38" s="13" t="s">
        <v>1873</v>
      </c>
      <c r="B38" s="13" t="s">
        <v>3737</v>
      </c>
      <c r="C38" s="13" t="s">
        <v>3741</v>
      </c>
      <c r="D38" s="13" t="s">
        <v>3739</v>
      </c>
      <c r="E38" s="13" t="s">
        <v>3742</v>
      </c>
    </row>
    <row r="39" spans="1:5" x14ac:dyDescent="0.25">
      <c r="A39" s="13" t="s">
        <v>1900</v>
      </c>
      <c r="B39" s="13" t="s">
        <v>3737</v>
      </c>
      <c r="C39" s="13" t="s">
        <v>3743</v>
      </c>
      <c r="D39" s="13" t="s">
        <v>3744</v>
      </c>
      <c r="E39" s="13" t="s">
        <v>3745</v>
      </c>
    </row>
    <row r="40" spans="1:5" x14ac:dyDescent="0.25">
      <c r="A40" s="13" t="s">
        <v>1902</v>
      </c>
      <c r="B40" s="13" t="s">
        <v>3737</v>
      </c>
      <c r="C40" s="13" t="s">
        <v>3743</v>
      </c>
      <c r="D40" s="13" t="s">
        <v>3744</v>
      </c>
      <c r="E40" s="13" t="s">
        <v>3745</v>
      </c>
    </row>
    <row r="41" spans="1:5" ht="15.75" thickBot="1" x14ac:dyDescent="0.3">
      <c r="A41" s="16" t="s">
        <v>1903</v>
      </c>
      <c r="B41" s="16" t="s">
        <v>3737</v>
      </c>
      <c r="C41" s="16" t="s">
        <v>3743</v>
      </c>
      <c r="D41" s="16" t="s">
        <v>3744</v>
      </c>
      <c r="E41" s="16" t="s">
        <v>37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AB6D-830A-4A76-895E-7EBCB90B0EF3}">
  <dimension ref="A1:O22"/>
  <sheetViews>
    <sheetView workbookViewId="0">
      <selection activeCell="C24" sqref="C24"/>
    </sheetView>
  </sheetViews>
  <sheetFormatPr defaultRowHeight="15" x14ac:dyDescent="0.25"/>
  <cols>
    <col min="1" max="1" width="15.140625" customWidth="1"/>
    <col min="3" max="3" width="40" customWidth="1"/>
    <col min="4" max="4" width="40.7109375" customWidth="1"/>
    <col min="5" max="5" width="96.7109375" bestFit="1" customWidth="1"/>
    <col min="6" max="6" width="25.28515625" customWidth="1"/>
  </cols>
  <sheetData>
    <row r="1" spans="1:15" ht="15.75" x14ac:dyDescent="0.25">
      <c r="A1" s="47" t="s">
        <v>3807</v>
      </c>
      <c r="B1" s="47"/>
      <c r="C1" s="47"/>
      <c r="D1" s="48"/>
      <c r="E1" s="48"/>
    </row>
    <row r="2" spans="1:15" ht="15.75" x14ac:dyDescent="0.25">
      <c r="A2" s="36" t="s">
        <v>3732</v>
      </c>
      <c r="B2" s="36" t="s">
        <v>3733</v>
      </c>
      <c r="C2" s="36" t="s">
        <v>3734</v>
      </c>
      <c r="D2" s="36" t="s">
        <v>3735</v>
      </c>
      <c r="E2" s="36" t="s">
        <v>3736</v>
      </c>
    </row>
    <row r="3" spans="1:15" x14ac:dyDescent="0.25">
      <c r="A3" s="13" t="s">
        <v>2285</v>
      </c>
      <c r="B3" s="13" t="s">
        <v>3737</v>
      </c>
      <c r="C3" s="13" t="s">
        <v>3738</v>
      </c>
      <c r="D3" s="13" t="s">
        <v>3785</v>
      </c>
      <c r="E3" s="13" t="s">
        <v>3785</v>
      </c>
      <c r="F3" s="13"/>
      <c r="G3" s="13"/>
      <c r="H3" s="13"/>
      <c r="I3" s="13"/>
      <c r="J3" s="13"/>
      <c r="K3" s="13"/>
      <c r="L3" s="13"/>
      <c r="M3" s="13"/>
      <c r="N3" s="13"/>
      <c r="O3" s="13"/>
    </row>
    <row r="4" spans="1:15" x14ac:dyDescent="0.25">
      <c r="A4" s="13" t="s">
        <v>2296</v>
      </c>
      <c r="B4" s="13" t="s">
        <v>3737</v>
      </c>
      <c r="C4" s="13" t="s">
        <v>3786</v>
      </c>
      <c r="D4" s="13" t="s">
        <v>3744</v>
      </c>
      <c r="E4" s="13" t="s">
        <v>3745</v>
      </c>
      <c r="F4" s="13"/>
      <c r="G4" s="13"/>
      <c r="H4" s="13"/>
      <c r="I4" s="13"/>
      <c r="J4" s="13"/>
      <c r="K4" s="13"/>
      <c r="L4" s="13"/>
      <c r="M4" s="13"/>
      <c r="N4" s="13"/>
      <c r="O4" s="13"/>
    </row>
    <row r="5" spans="1:15" x14ac:dyDescent="0.25">
      <c r="A5" s="13" t="s">
        <v>2714</v>
      </c>
      <c r="B5" s="13" t="s">
        <v>3737</v>
      </c>
      <c r="C5" s="13" t="s">
        <v>3787</v>
      </c>
      <c r="D5" s="13" t="s">
        <v>3774</v>
      </c>
      <c r="E5" s="13" t="s">
        <v>3788</v>
      </c>
      <c r="F5" s="13"/>
      <c r="G5" s="13"/>
      <c r="H5" s="13"/>
      <c r="I5" s="13"/>
      <c r="J5" s="13"/>
      <c r="K5" s="13"/>
      <c r="L5" s="13"/>
      <c r="M5" s="13"/>
      <c r="N5" s="13"/>
      <c r="O5" s="13"/>
    </row>
    <row r="6" spans="1:15" x14ac:dyDescent="0.25">
      <c r="A6" s="13" t="s">
        <v>3519</v>
      </c>
      <c r="B6" s="13" t="s">
        <v>3737</v>
      </c>
      <c r="C6" s="13" t="s">
        <v>3783</v>
      </c>
      <c r="D6" s="13" t="s">
        <v>3739</v>
      </c>
      <c r="E6" s="13" t="s">
        <v>3752</v>
      </c>
      <c r="F6" s="13"/>
      <c r="G6" s="13"/>
      <c r="H6" s="13"/>
      <c r="I6" s="13"/>
      <c r="J6" s="13"/>
      <c r="K6" s="13"/>
      <c r="L6" s="13"/>
      <c r="M6" s="13"/>
      <c r="N6" s="13"/>
      <c r="O6" s="13"/>
    </row>
    <row r="7" spans="1:15" x14ac:dyDescent="0.25">
      <c r="A7" s="13" t="s">
        <v>2313</v>
      </c>
      <c r="B7" s="13" t="s">
        <v>3737</v>
      </c>
      <c r="C7" s="13" t="s">
        <v>3787</v>
      </c>
      <c r="D7" s="13" t="s">
        <v>3774</v>
      </c>
      <c r="E7" s="13" t="s">
        <v>3788</v>
      </c>
      <c r="F7" s="13"/>
      <c r="G7" s="13"/>
      <c r="H7" s="13"/>
      <c r="I7" s="13"/>
      <c r="J7" s="13"/>
      <c r="K7" s="13"/>
      <c r="L7" s="13"/>
      <c r="M7" s="13"/>
      <c r="N7" s="13"/>
      <c r="O7" s="13"/>
    </row>
    <row r="8" spans="1:15" x14ac:dyDescent="0.25">
      <c r="A8" s="13" t="s">
        <v>2317</v>
      </c>
      <c r="B8" s="13" t="s">
        <v>3737</v>
      </c>
      <c r="C8" s="13" t="s">
        <v>3789</v>
      </c>
      <c r="D8" s="13" t="s">
        <v>3790</v>
      </c>
      <c r="E8" s="13" t="s">
        <v>3791</v>
      </c>
      <c r="F8" s="13"/>
      <c r="G8" s="13"/>
      <c r="H8" s="13"/>
      <c r="I8" s="13"/>
      <c r="J8" s="13"/>
      <c r="K8" s="13"/>
      <c r="L8" s="13"/>
      <c r="M8" s="13"/>
      <c r="N8" s="13"/>
      <c r="O8" s="13"/>
    </row>
    <row r="9" spans="1:15" x14ac:dyDescent="0.25">
      <c r="A9" s="13" t="s">
        <v>2318</v>
      </c>
      <c r="B9" s="13" t="s">
        <v>3737</v>
      </c>
      <c r="C9" s="13" t="s">
        <v>3792</v>
      </c>
      <c r="D9" s="13" t="s">
        <v>3739</v>
      </c>
      <c r="E9" s="13" t="s">
        <v>3793</v>
      </c>
      <c r="F9" s="13"/>
      <c r="G9" s="13"/>
      <c r="H9" s="13"/>
      <c r="I9" s="13"/>
      <c r="J9" s="13"/>
      <c r="K9" s="13"/>
      <c r="L9" s="13"/>
      <c r="M9" s="13"/>
      <c r="N9" s="13"/>
      <c r="O9" s="13"/>
    </row>
    <row r="10" spans="1:15" x14ac:dyDescent="0.25">
      <c r="A10" s="13" t="s">
        <v>2320</v>
      </c>
      <c r="B10" s="13" t="s">
        <v>3737</v>
      </c>
      <c r="C10" s="13" t="s">
        <v>3783</v>
      </c>
      <c r="D10" s="13" t="s">
        <v>3739</v>
      </c>
      <c r="E10" s="13" t="s">
        <v>3752</v>
      </c>
      <c r="F10" s="13"/>
      <c r="G10" s="13"/>
      <c r="H10" s="13"/>
      <c r="I10" s="13"/>
      <c r="J10" s="13"/>
      <c r="K10" s="13"/>
      <c r="L10" s="13"/>
      <c r="M10" s="13"/>
      <c r="N10" s="13"/>
      <c r="O10" s="13"/>
    </row>
    <row r="11" spans="1:15" x14ac:dyDescent="0.25">
      <c r="A11" s="13" t="s">
        <v>2323</v>
      </c>
      <c r="B11" s="13" t="s">
        <v>3737</v>
      </c>
      <c r="C11" s="13" t="s">
        <v>3794</v>
      </c>
      <c r="D11" s="13" t="s">
        <v>3795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</row>
    <row r="12" spans="1:15" x14ac:dyDescent="0.25">
      <c r="A12" s="13" t="s">
        <v>2327</v>
      </c>
      <c r="B12" s="13" t="s">
        <v>3737</v>
      </c>
      <c r="C12" s="13" t="s">
        <v>3783</v>
      </c>
      <c r="D12" s="13" t="s">
        <v>3739</v>
      </c>
      <c r="E12" s="13" t="s">
        <v>3752</v>
      </c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13" spans="1:15" x14ac:dyDescent="0.25">
      <c r="A13" s="13" t="s">
        <v>2335</v>
      </c>
      <c r="B13" s="13" t="s">
        <v>3737</v>
      </c>
      <c r="C13" s="13" t="s">
        <v>3796</v>
      </c>
      <c r="D13" s="13" t="s">
        <v>3739</v>
      </c>
      <c r="E13" s="13" t="s">
        <v>3797</v>
      </c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15" x14ac:dyDescent="0.25">
      <c r="A14" s="13" t="s">
        <v>2336</v>
      </c>
      <c r="B14" s="13" t="s">
        <v>3737</v>
      </c>
      <c r="C14" s="13" t="s">
        <v>3743</v>
      </c>
      <c r="D14" s="13" t="s">
        <v>3744</v>
      </c>
      <c r="E14" s="13" t="s">
        <v>3745</v>
      </c>
      <c r="F14" s="13"/>
      <c r="G14" s="13"/>
      <c r="H14" s="13"/>
      <c r="I14" s="13"/>
      <c r="J14" s="13"/>
      <c r="K14" s="13"/>
      <c r="L14" s="13"/>
      <c r="M14" s="13"/>
      <c r="N14" s="13"/>
      <c r="O14" s="13"/>
    </row>
    <row r="15" spans="1:15" x14ac:dyDescent="0.25">
      <c r="A15" s="13" t="s">
        <v>2339</v>
      </c>
      <c r="B15" s="13" t="s">
        <v>3737</v>
      </c>
      <c r="C15" s="13" t="s">
        <v>3794</v>
      </c>
      <c r="D15" s="13" t="s">
        <v>3798</v>
      </c>
      <c r="E15" s="13" t="s">
        <v>3799</v>
      </c>
      <c r="F15" s="13"/>
      <c r="G15" s="13"/>
      <c r="H15" s="13"/>
      <c r="I15" s="13"/>
      <c r="J15" s="13"/>
      <c r="K15" s="13"/>
      <c r="L15" s="13"/>
      <c r="M15" s="13"/>
      <c r="N15" s="13"/>
      <c r="O15" s="13"/>
    </row>
    <row r="16" spans="1:15" x14ac:dyDescent="0.25">
      <c r="A16" s="13" t="s">
        <v>3431</v>
      </c>
      <c r="B16" s="13" t="s">
        <v>3737</v>
      </c>
      <c r="C16" s="13" t="s">
        <v>3800</v>
      </c>
      <c r="D16" s="13" t="s">
        <v>3739</v>
      </c>
      <c r="E16" s="13" t="s">
        <v>3801</v>
      </c>
      <c r="F16" s="13"/>
      <c r="G16" s="13"/>
      <c r="H16" s="13"/>
      <c r="I16" s="13"/>
      <c r="J16" s="13"/>
      <c r="K16" s="13"/>
      <c r="L16" s="13"/>
      <c r="M16" s="13"/>
      <c r="N16" s="13"/>
      <c r="O16" s="13"/>
    </row>
    <row r="17" spans="1:15" x14ac:dyDescent="0.25">
      <c r="A17" s="13" t="s">
        <v>3515</v>
      </c>
      <c r="B17" s="13" t="s">
        <v>3737</v>
      </c>
      <c r="C17" s="13" t="s">
        <v>3802</v>
      </c>
      <c r="D17" s="13" t="s">
        <v>3774</v>
      </c>
      <c r="E17" s="13" t="s">
        <v>3788</v>
      </c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spans="1:15" x14ac:dyDescent="0.25">
      <c r="A18" s="13" t="s">
        <v>2226</v>
      </c>
      <c r="B18" s="13" t="s">
        <v>3737</v>
      </c>
      <c r="C18" s="13" t="s">
        <v>3803</v>
      </c>
      <c r="D18" s="13" t="s">
        <v>3761</v>
      </c>
      <c r="E18" s="13" t="s">
        <v>3804</v>
      </c>
      <c r="F18" s="13"/>
      <c r="G18" s="13"/>
      <c r="H18" s="13"/>
      <c r="I18" s="13"/>
      <c r="J18" s="13"/>
      <c r="K18" s="13"/>
      <c r="L18" s="13"/>
      <c r="M18" s="13"/>
      <c r="N18" s="13"/>
      <c r="O18" s="13"/>
    </row>
    <row r="19" spans="1:15" x14ac:dyDescent="0.25">
      <c r="A19" s="13" t="s">
        <v>2228</v>
      </c>
      <c r="B19" s="13" t="s">
        <v>3737</v>
      </c>
      <c r="C19" s="13" t="s">
        <v>3805</v>
      </c>
      <c r="D19" s="13" t="s">
        <v>3739</v>
      </c>
      <c r="E19" s="13" t="s">
        <v>3793</v>
      </c>
      <c r="F19" s="13"/>
      <c r="G19" s="13"/>
      <c r="H19" s="13"/>
      <c r="I19" s="13"/>
      <c r="J19" s="13"/>
      <c r="K19" s="13"/>
      <c r="L19" s="13"/>
      <c r="M19" s="13"/>
      <c r="N19" s="13"/>
      <c r="O19" s="13"/>
    </row>
    <row r="20" spans="1:15" x14ac:dyDescent="0.25">
      <c r="A20" s="13" t="s">
        <v>2911</v>
      </c>
      <c r="B20" s="13" t="s">
        <v>3737</v>
      </c>
      <c r="C20" s="13" t="s">
        <v>3806</v>
      </c>
      <c r="D20" s="13" t="s">
        <v>3790</v>
      </c>
      <c r="E20" s="13" t="s">
        <v>3791</v>
      </c>
      <c r="F20" s="13"/>
      <c r="G20" s="13"/>
      <c r="H20" s="13"/>
      <c r="I20" s="13"/>
      <c r="J20" s="13"/>
      <c r="K20" s="13"/>
      <c r="L20" s="13"/>
      <c r="M20" s="13"/>
      <c r="N20" s="13"/>
      <c r="O20" s="13"/>
    </row>
    <row r="21" spans="1:15" x14ac:dyDescent="0.25">
      <c r="A21" s="13" t="s">
        <v>2352</v>
      </c>
      <c r="B21" s="13" t="s">
        <v>3737</v>
      </c>
      <c r="C21" s="13" t="s">
        <v>3806</v>
      </c>
      <c r="D21" s="13" t="s">
        <v>3790</v>
      </c>
      <c r="E21" s="13" t="s">
        <v>3791</v>
      </c>
      <c r="F21" s="13"/>
      <c r="G21" s="13"/>
      <c r="H21" s="13"/>
      <c r="I21" s="13"/>
      <c r="J21" s="13"/>
      <c r="K21" s="13"/>
      <c r="L21" s="13"/>
      <c r="M21" s="13"/>
      <c r="N21" s="13"/>
      <c r="O21" s="13"/>
    </row>
    <row r="22" spans="1:15" ht="15.75" thickBot="1" x14ac:dyDescent="0.3">
      <c r="A22" s="16" t="s">
        <v>2611</v>
      </c>
      <c r="B22" s="16" t="s">
        <v>3737</v>
      </c>
      <c r="C22" s="16" t="s">
        <v>3786</v>
      </c>
      <c r="D22" s="16" t="s">
        <v>3744</v>
      </c>
      <c r="E22" s="16" t="s">
        <v>3745</v>
      </c>
      <c r="G22" s="13"/>
      <c r="H22" s="13"/>
      <c r="I22" s="13"/>
      <c r="J22" s="13"/>
      <c r="K22" s="13"/>
      <c r="L22" s="13"/>
      <c r="M22" s="13"/>
      <c r="N22" s="13"/>
      <c r="O22" s="13"/>
    </row>
  </sheetData>
  <hyperlinks>
    <hyperlink ref="D3" r:id="rId1" display="https://www.ebi.ac.uk/QuickGO/term/GO:0006629" xr:uid="{F6C100D9-7FDA-4D38-9FB7-996FEB6C5878}"/>
    <hyperlink ref="E3" r:id="rId2" display="https://www.ebi.ac.uk/QuickGO/term/GO:0006629" xr:uid="{D92E901B-EAB7-41F3-A3DE-027228AEF71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85F87-AA54-4C10-9D9E-3ECC25455EF6}">
  <dimension ref="A1:E14"/>
  <sheetViews>
    <sheetView workbookViewId="0">
      <selection activeCell="C22" sqref="C22"/>
    </sheetView>
  </sheetViews>
  <sheetFormatPr defaultRowHeight="15" x14ac:dyDescent="0.25"/>
  <cols>
    <col min="1" max="1" width="18.28515625" customWidth="1"/>
    <col min="5" max="5" width="29.42578125" customWidth="1"/>
  </cols>
  <sheetData>
    <row r="1" spans="1:5" ht="33.75" customHeight="1" thickBot="1" x14ac:dyDescent="0.3">
      <c r="A1" s="49" t="s">
        <v>253</v>
      </c>
      <c r="B1" s="49"/>
      <c r="C1" s="49"/>
      <c r="D1" s="49"/>
      <c r="E1" s="49"/>
    </row>
    <row r="2" spans="1:5" ht="15.75" thickBot="1" x14ac:dyDescent="0.3">
      <c r="A2" s="7" t="s">
        <v>254</v>
      </c>
      <c r="B2" s="7" t="s">
        <v>255</v>
      </c>
      <c r="C2" s="8">
        <v>2017</v>
      </c>
      <c r="D2" s="8">
        <v>2018</v>
      </c>
      <c r="E2" s="8">
        <v>2020</v>
      </c>
    </row>
    <row r="3" spans="1:5" x14ac:dyDescent="0.25">
      <c r="A3" s="9" t="s">
        <v>256</v>
      </c>
      <c r="B3" s="10"/>
      <c r="C3" s="11"/>
      <c r="D3" s="11"/>
      <c r="E3" s="11"/>
    </row>
    <row r="4" spans="1:5" ht="18" x14ac:dyDescent="0.25">
      <c r="A4" s="10" t="s">
        <v>257</v>
      </c>
      <c r="B4" s="10" t="s">
        <v>258</v>
      </c>
      <c r="C4" s="11">
        <v>3952.45</v>
      </c>
      <c r="D4" s="11">
        <v>3722.21</v>
      </c>
      <c r="E4" s="12">
        <v>4511</v>
      </c>
    </row>
    <row r="5" spans="1:5" ht="18" x14ac:dyDescent="0.25">
      <c r="A5" s="10" t="s">
        <v>259</v>
      </c>
      <c r="B5" s="10" t="s">
        <v>260</v>
      </c>
      <c r="C5" s="11">
        <v>32.119999999999997</v>
      </c>
      <c r="D5" s="11">
        <v>33.33</v>
      </c>
      <c r="E5" s="11">
        <v>34.590000000000003</v>
      </c>
    </row>
    <row r="6" spans="1:5" ht="18" x14ac:dyDescent="0.25">
      <c r="A6" s="10" t="s">
        <v>261</v>
      </c>
      <c r="B6" s="10" t="s">
        <v>262</v>
      </c>
      <c r="C6" s="11">
        <v>939.33</v>
      </c>
      <c r="D6" s="11">
        <v>945.44</v>
      </c>
      <c r="E6" s="11">
        <v>1140</v>
      </c>
    </row>
    <row r="7" spans="1:5" x14ac:dyDescent="0.25">
      <c r="A7" s="10" t="s">
        <v>263</v>
      </c>
      <c r="B7" s="10" t="s">
        <v>264</v>
      </c>
      <c r="C7" s="11">
        <v>0.24</v>
      </c>
      <c r="D7" s="11">
        <v>0.21</v>
      </c>
      <c r="E7" s="11">
        <v>0.23</v>
      </c>
    </row>
    <row r="8" spans="1:5" x14ac:dyDescent="0.25">
      <c r="A8" s="9" t="s">
        <v>265</v>
      </c>
      <c r="B8" s="10"/>
      <c r="C8" s="11"/>
      <c r="D8" s="11"/>
      <c r="E8" s="11"/>
    </row>
    <row r="9" spans="1:5" ht="18" x14ac:dyDescent="0.25">
      <c r="A9" s="10" t="s">
        <v>266</v>
      </c>
      <c r="B9" s="10" t="s">
        <v>267</v>
      </c>
      <c r="C9" s="11">
        <v>19.440000000000001</v>
      </c>
      <c r="D9" s="11">
        <v>20.32</v>
      </c>
      <c r="E9" s="11">
        <v>21.83</v>
      </c>
    </row>
    <row r="10" spans="1:5" ht="18" x14ac:dyDescent="0.25">
      <c r="A10" s="10" t="s">
        <v>268</v>
      </c>
      <c r="B10" s="10" t="s">
        <v>269</v>
      </c>
      <c r="C10" s="11">
        <v>2.12</v>
      </c>
      <c r="D10" s="11">
        <v>2.3199999999999998</v>
      </c>
      <c r="E10" s="11">
        <v>2.69</v>
      </c>
    </row>
    <row r="11" spans="1:5" ht="18" x14ac:dyDescent="0.25">
      <c r="A11" s="10" t="s">
        <v>270</v>
      </c>
      <c r="B11" s="10" t="s">
        <v>271</v>
      </c>
      <c r="C11" s="11">
        <v>4.75</v>
      </c>
      <c r="D11" s="11">
        <v>5.22</v>
      </c>
      <c r="E11" s="11">
        <v>5.7</v>
      </c>
    </row>
    <row r="12" spans="1:5" x14ac:dyDescent="0.25">
      <c r="A12" s="10" t="s">
        <v>272</v>
      </c>
      <c r="B12" s="10" t="s">
        <v>273</v>
      </c>
      <c r="C12" s="11">
        <v>0.4</v>
      </c>
      <c r="D12" s="11">
        <v>0.42</v>
      </c>
      <c r="E12" s="11">
        <v>0.36</v>
      </c>
    </row>
    <row r="13" spans="1:5" ht="15.75" thickBot="1" x14ac:dyDescent="0.3">
      <c r="A13" s="1" t="s">
        <v>274</v>
      </c>
      <c r="B13" s="7"/>
      <c r="C13" s="8">
        <v>7.5</v>
      </c>
      <c r="D13" s="8">
        <v>7.8</v>
      </c>
      <c r="E13" s="8">
        <v>7.2</v>
      </c>
    </row>
    <row r="14" spans="1:5" x14ac:dyDescent="0.25">
      <c r="A14" s="13" t="s">
        <v>275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3CBB-ED67-4868-92F9-3DD713700A11}">
  <dimension ref="A1:K16"/>
  <sheetViews>
    <sheetView workbookViewId="0">
      <selection sqref="A1:K1"/>
    </sheetView>
  </sheetViews>
  <sheetFormatPr defaultRowHeight="15" x14ac:dyDescent="0.25"/>
  <cols>
    <col min="1" max="1" width="26.28515625" customWidth="1"/>
    <col min="2" max="2" width="15.140625" customWidth="1"/>
    <col min="3" max="3" width="12.140625" customWidth="1"/>
    <col min="4" max="4" width="14.140625" customWidth="1"/>
    <col min="5" max="5" width="13.7109375" customWidth="1"/>
    <col min="6" max="6" width="12.28515625" customWidth="1"/>
    <col min="7" max="7" width="12.7109375" customWidth="1"/>
    <col min="8" max="8" width="12" customWidth="1"/>
    <col min="9" max="9" width="12.42578125" customWidth="1"/>
    <col min="10" max="10" width="15.140625" customWidth="1"/>
  </cols>
  <sheetData>
    <row r="1" spans="1:11" ht="39" customHeight="1" thickBot="1" x14ac:dyDescent="0.3">
      <c r="A1" s="49" t="s">
        <v>276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51" t="s">
        <v>277</v>
      </c>
      <c r="B2" s="51" t="s">
        <v>278</v>
      </c>
      <c r="C2" s="51" t="s">
        <v>279</v>
      </c>
      <c r="D2" s="51" t="s">
        <v>280</v>
      </c>
      <c r="E2" s="51" t="s">
        <v>281</v>
      </c>
      <c r="F2" s="51" t="s">
        <v>282</v>
      </c>
      <c r="G2" s="51" t="s">
        <v>283</v>
      </c>
      <c r="H2" s="51" t="s">
        <v>284</v>
      </c>
      <c r="I2" s="51" t="s">
        <v>285</v>
      </c>
      <c r="J2" s="51" t="s">
        <v>286</v>
      </c>
      <c r="K2" s="51" t="s">
        <v>287</v>
      </c>
    </row>
    <row r="3" spans="1:11" ht="15.75" thickBot="1" x14ac:dyDescent="0.3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</row>
    <row r="4" spans="1:11" ht="15.75" thickBot="1" x14ac:dyDescent="0.3">
      <c r="A4" s="14" t="s">
        <v>288</v>
      </c>
      <c r="B4" s="14">
        <v>2</v>
      </c>
      <c r="C4" s="14">
        <v>6</v>
      </c>
      <c r="D4" s="14">
        <v>1</v>
      </c>
      <c r="E4" s="14">
        <v>2</v>
      </c>
      <c r="F4" s="15">
        <v>6</v>
      </c>
      <c r="G4" s="15">
        <v>118</v>
      </c>
      <c r="H4" s="15">
        <v>118</v>
      </c>
      <c r="I4" s="15">
        <v>236</v>
      </c>
      <c r="J4" s="15">
        <v>236</v>
      </c>
      <c r="K4" s="14">
        <v>707</v>
      </c>
    </row>
    <row r="5" spans="1:11" ht="16.5" x14ac:dyDescent="0.25">
      <c r="A5" s="10" t="s">
        <v>289</v>
      </c>
      <c r="B5" s="10" t="s">
        <v>290</v>
      </c>
      <c r="C5" s="10">
        <v>5.92</v>
      </c>
      <c r="D5" s="10" t="s">
        <v>291</v>
      </c>
      <c r="E5" s="10" t="s">
        <v>292</v>
      </c>
      <c r="F5" s="10">
        <v>10.88</v>
      </c>
      <c r="G5" s="10" t="s">
        <v>293</v>
      </c>
      <c r="H5" s="10" t="s">
        <v>294</v>
      </c>
      <c r="I5" s="10" t="s">
        <v>295</v>
      </c>
      <c r="J5" s="10" t="s">
        <v>296</v>
      </c>
      <c r="K5" s="10">
        <v>5.74</v>
      </c>
    </row>
    <row r="6" spans="1:11" ht="16.5" x14ac:dyDescent="0.25">
      <c r="A6" s="10" t="s">
        <v>297</v>
      </c>
      <c r="B6" s="10" t="s">
        <v>298</v>
      </c>
      <c r="C6" s="10">
        <v>31.31</v>
      </c>
      <c r="D6" s="10" t="s">
        <v>299</v>
      </c>
      <c r="E6" s="10" t="s">
        <v>300</v>
      </c>
      <c r="F6" s="10">
        <v>34.36</v>
      </c>
      <c r="G6" s="10" t="s">
        <v>301</v>
      </c>
      <c r="H6" s="10" t="s">
        <v>302</v>
      </c>
      <c r="I6" s="10" t="s">
        <v>303</v>
      </c>
      <c r="J6" s="10" t="s">
        <v>304</v>
      </c>
      <c r="K6" s="10">
        <v>4.58</v>
      </c>
    </row>
    <row r="7" spans="1:11" ht="16.5" x14ac:dyDescent="0.25">
      <c r="A7" s="10" t="s">
        <v>305</v>
      </c>
      <c r="B7" s="10" t="s">
        <v>306</v>
      </c>
      <c r="C7" s="10">
        <v>19.43</v>
      </c>
      <c r="D7" s="10" t="s">
        <v>307</v>
      </c>
      <c r="E7" s="10" t="s">
        <v>308</v>
      </c>
      <c r="F7" s="10">
        <v>10.27</v>
      </c>
      <c r="G7" s="10" t="s">
        <v>309</v>
      </c>
      <c r="H7" s="10" t="s">
        <v>310</v>
      </c>
      <c r="I7" s="10" t="s">
        <v>311</v>
      </c>
      <c r="J7" s="10" t="s">
        <v>312</v>
      </c>
      <c r="K7" s="10">
        <v>21.2</v>
      </c>
    </row>
    <row r="8" spans="1:11" ht="16.5" x14ac:dyDescent="0.25">
      <c r="A8" s="10" t="s">
        <v>313</v>
      </c>
      <c r="B8" s="10" t="s">
        <v>314</v>
      </c>
      <c r="C8" s="10">
        <v>136.5</v>
      </c>
      <c r="D8" s="10" t="s">
        <v>315</v>
      </c>
      <c r="E8" s="10" t="s">
        <v>316</v>
      </c>
      <c r="F8" s="10">
        <v>30.85</v>
      </c>
      <c r="G8" s="10" t="s">
        <v>317</v>
      </c>
      <c r="H8" s="10" t="s">
        <v>318</v>
      </c>
      <c r="I8" s="10" t="s">
        <v>319</v>
      </c>
      <c r="J8" s="10" t="s">
        <v>320</v>
      </c>
      <c r="K8" s="10">
        <v>30.57</v>
      </c>
    </row>
    <row r="9" spans="1:11" ht="16.5" x14ac:dyDescent="0.25">
      <c r="A9" s="10" t="s">
        <v>321</v>
      </c>
      <c r="B9" s="10" t="s">
        <v>322</v>
      </c>
      <c r="C9" s="10">
        <v>672.52</v>
      </c>
      <c r="D9" s="10" t="s">
        <v>323</v>
      </c>
      <c r="E9" s="10" t="s">
        <v>324</v>
      </c>
      <c r="F9" s="10">
        <v>1121.69</v>
      </c>
      <c r="G9" s="10" t="s">
        <v>325</v>
      </c>
      <c r="H9" s="10" t="s">
        <v>326</v>
      </c>
      <c r="I9" s="10" t="s">
        <v>327</v>
      </c>
      <c r="J9" s="10" t="s">
        <v>328</v>
      </c>
      <c r="K9" s="10">
        <v>789.19</v>
      </c>
    </row>
    <row r="10" spans="1:11" ht="16.5" x14ac:dyDescent="0.25">
      <c r="A10" s="10" t="s">
        <v>329</v>
      </c>
      <c r="B10" s="10" t="s">
        <v>330</v>
      </c>
      <c r="C10" s="10">
        <v>572497.6</v>
      </c>
      <c r="D10" s="10" t="s">
        <v>331</v>
      </c>
      <c r="E10" s="10" t="s">
        <v>332</v>
      </c>
      <c r="F10" s="10">
        <v>583718.19999999995</v>
      </c>
      <c r="G10" s="10" t="s">
        <v>333</v>
      </c>
      <c r="H10" s="10" t="s">
        <v>334</v>
      </c>
      <c r="I10" s="10" t="s">
        <v>335</v>
      </c>
      <c r="J10" s="10" t="s">
        <v>336</v>
      </c>
      <c r="K10" s="10">
        <v>108648</v>
      </c>
    </row>
    <row r="11" spans="1:11" ht="16.5" x14ac:dyDescent="0.25">
      <c r="A11" s="10" t="s">
        <v>337</v>
      </c>
      <c r="B11" s="10" t="s">
        <v>338</v>
      </c>
      <c r="C11" s="10">
        <v>5.4</v>
      </c>
      <c r="D11" s="10" t="s">
        <v>339</v>
      </c>
      <c r="E11" s="10" t="s">
        <v>340</v>
      </c>
      <c r="F11" s="10">
        <v>5.95</v>
      </c>
      <c r="G11" s="10" t="s">
        <v>341</v>
      </c>
      <c r="H11" s="10" t="s">
        <v>342</v>
      </c>
      <c r="I11" s="10" t="s">
        <v>343</v>
      </c>
      <c r="J11" s="10" t="s">
        <v>344</v>
      </c>
      <c r="K11" s="10">
        <v>0.09</v>
      </c>
    </row>
    <row r="12" spans="1:11" ht="16.5" x14ac:dyDescent="0.25">
      <c r="A12" s="10" t="s">
        <v>345</v>
      </c>
      <c r="B12" s="10" t="s">
        <v>346</v>
      </c>
      <c r="C12" s="10">
        <v>2144.7399999999998</v>
      </c>
      <c r="D12" s="10" t="s">
        <v>347</v>
      </c>
      <c r="E12" s="10" t="s">
        <v>348</v>
      </c>
      <c r="F12" s="10">
        <v>2141.17</v>
      </c>
      <c r="G12" s="10" t="s">
        <v>349</v>
      </c>
      <c r="H12" s="10" t="s">
        <v>350</v>
      </c>
      <c r="I12" s="10" t="s">
        <v>351</v>
      </c>
      <c r="J12" s="10" t="s">
        <v>352</v>
      </c>
      <c r="K12" s="10">
        <v>1.1000000000000001</v>
      </c>
    </row>
    <row r="13" spans="1:11" ht="16.5" x14ac:dyDescent="0.25">
      <c r="A13" s="10" t="s">
        <v>353</v>
      </c>
      <c r="B13" s="10" t="s">
        <v>354</v>
      </c>
      <c r="C13" s="10">
        <v>95024.33</v>
      </c>
      <c r="D13" s="10" t="s">
        <v>355</v>
      </c>
      <c r="E13" s="10" t="s">
        <v>356</v>
      </c>
      <c r="F13" s="10">
        <v>71007.360000000001</v>
      </c>
      <c r="G13" s="10" t="s">
        <v>357</v>
      </c>
      <c r="H13" s="10" t="s">
        <v>358</v>
      </c>
      <c r="I13" s="10" t="s">
        <v>359</v>
      </c>
      <c r="J13" s="10" t="s">
        <v>360</v>
      </c>
      <c r="K13" s="10">
        <v>4282.07</v>
      </c>
    </row>
    <row r="14" spans="1:11" ht="16.5" x14ac:dyDescent="0.25">
      <c r="A14" s="10" t="s">
        <v>361</v>
      </c>
      <c r="B14" s="10" t="s">
        <v>362</v>
      </c>
      <c r="C14" s="10">
        <v>0.04</v>
      </c>
      <c r="D14" s="10" t="s">
        <v>363</v>
      </c>
      <c r="E14" s="10" t="s">
        <v>364</v>
      </c>
      <c r="F14" s="10">
        <v>0.08</v>
      </c>
      <c r="G14" s="10" t="s">
        <v>342</v>
      </c>
      <c r="H14" s="10" t="s">
        <v>365</v>
      </c>
      <c r="I14" s="10" t="s">
        <v>366</v>
      </c>
      <c r="J14" s="10" t="s">
        <v>367</v>
      </c>
      <c r="K14" s="10">
        <v>0.21</v>
      </c>
    </row>
    <row r="15" spans="1:11" ht="16.5" x14ac:dyDescent="0.25">
      <c r="A15" s="10" t="s">
        <v>368</v>
      </c>
      <c r="B15" s="10" t="s">
        <v>369</v>
      </c>
      <c r="C15" s="10">
        <v>497.99</v>
      </c>
      <c r="D15" s="10" t="s">
        <v>370</v>
      </c>
      <c r="E15" s="10" t="s">
        <v>371</v>
      </c>
      <c r="F15" s="10">
        <v>573.23</v>
      </c>
      <c r="G15" s="10" t="s">
        <v>372</v>
      </c>
      <c r="H15" s="10" t="s">
        <v>373</v>
      </c>
      <c r="I15" s="10" t="s">
        <v>374</v>
      </c>
      <c r="J15" s="10" t="s">
        <v>375</v>
      </c>
      <c r="K15" s="10">
        <v>13.91</v>
      </c>
    </row>
    <row r="16" spans="1:11" ht="36.75" thickBot="1" x14ac:dyDescent="0.3">
      <c r="A16" s="16" t="s">
        <v>376</v>
      </c>
      <c r="B16" s="16" t="s">
        <v>377</v>
      </c>
      <c r="C16" s="16">
        <v>34387229.399999999</v>
      </c>
      <c r="D16" s="16" t="s">
        <v>378</v>
      </c>
      <c r="E16" s="16" t="s">
        <v>379</v>
      </c>
      <c r="F16" s="16">
        <v>1651317.3</v>
      </c>
      <c r="G16" s="16" t="s">
        <v>380</v>
      </c>
      <c r="H16" s="16" t="s">
        <v>381</v>
      </c>
      <c r="I16" s="16" t="s">
        <v>382</v>
      </c>
      <c r="J16" s="16" t="s">
        <v>383</v>
      </c>
      <c r="K16" s="16">
        <v>436675</v>
      </c>
    </row>
  </sheetData>
  <mergeCells count="12">
    <mergeCell ref="J2:J3"/>
    <mergeCell ref="K2:K3"/>
    <mergeCell ref="A1:K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5DFC-1E46-40E1-AACF-6B3BE7D88391}">
  <dimension ref="A1:I26"/>
  <sheetViews>
    <sheetView tabSelected="1" workbookViewId="0">
      <selection activeCell="K18" sqref="K18"/>
    </sheetView>
  </sheetViews>
  <sheetFormatPr defaultRowHeight="15" x14ac:dyDescent="0.25"/>
  <sheetData>
    <row r="1" spans="1:9" ht="17.25" customHeight="1" thickBot="1" x14ac:dyDescent="0.3">
      <c r="A1" s="53" t="s">
        <v>434</v>
      </c>
      <c r="B1" s="53"/>
      <c r="C1" s="53"/>
      <c r="D1" s="53"/>
      <c r="E1" s="53"/>
      <c r="F1" s="53"/>
      <c r="G1" s="53"/>
      <c r="H1" s="53"/>
      <c r="I1" s="53"/>
    </row>
    <row r="2" spans="1:9" ht="27.75" customHeight="1" x14ac:dyDescent="0.25">
      <c r="A2" s="51" t="s">
        <v>384</v>
      </c>
      <c r="B2" s="51" t="s">
        <v>385</v>
      </c>
      <c r="C2" s="51" t="s">
        <v>386</v>
      </c>
      <c r="D2" s="51" t="s">
        <v>387</v>
      </c>
      <c r="E2" s="51" t="s">
        <v>389</v>
      </c>
      <c r="F2" s="51" t="s">
        <v>390</v>
      </c>
      <c r="G2" s="51" t="s">
        <v>391</v>
      </c>
      <c r="H2" s="51" t="s">
        <v>392</v>
      </c>
      <c r="I2" s="51" t="s">
        <v>394</v>
      </c>
    </row>
    <row r="3" spans="1:9" ht="14.25" customHeight="1" thickBot="1" x14ac:dyDescent="0.3">
      <c r="A3" s="52"/>
      <c r="B3" s="52"/>
      <c r="C3" s="52"/>
      <c r="D3" s="52" t="s">
        <v>388</v>
      </c>
      <c r="E3" s="52"/>
      <c r="F3" s="52"/>
      <c r="G3" s="52"/>
      <c r="H3" s="52" t="s">
        <v>393</v>
      </c>
      <c r="I3" s="52" t="s">
        <v>395</v>
      </c>
    </row>
    <row r="4" spans="1:9" x14ac:dyDescent="0.25">
      <c r="A4" s="17" t="s">
        <v>396</v>
      </c>
      <c r="B4" s="17" t="s">
        <v>397</v>
      </c>
      <c r="C4" s="17">
        <v>30960</v>
      </c>
      <c r="D4" s="17">
        <v>1645</v>
      </c>
      <c r="E4" s="17">
        <v>18.82</v>
      </c>
      <c r="F4" s="17">
        <v>0.2</v>
      </c>
      <c r="G4" s="17">
        <v>0.28999999999999998</v>
      </c>
      <c r="H4" s="11">
        <v>2.3E-2</v>
      </c>
      <c r="I4" s="11">
        <v>627.86</v>
      </c>
    </row>
    <row r="5" spans="1:9" x14ac:dyDescent="0.25">
      <c r="A5" s="17" t="s">
        <v>398</v>
      </c>
      <c r="B5" s="17" t="s">
        <v>399</v>
      </c>
      <c r="C5" s="17">
        <v>29580</v>
      </c>
      <c r="D5" s="17">
        <v>1439</v>
      </c>
      <c r="E5" s="17">
        <v>20.56</v>
      </c>
      <c r="F5" s="17">
        <v>0.24</v>
      </c>
      <c r="G5" s="17">
        <v>0.33</v>
      </c>
      <c r="H5" s="11">
        <v>2.5000000000000001E-2</v>
      </c>
      <c r="I5" s="11">
        <v>708.52</v>
      </c>
    </row>
    <row r="6" spans="1:9" x14ac:dyDescent="0.25">
      <c r="A6" s="17" t="s">
        <v>400</v>
      </c>
      <c r="B6" s="17" t="s">
        <v>401</v>
      </c>
      <c r="C6" s="17">
        <v>38730</v>
      </c>
      <c r="D6" s="17">
        <v>2021</v>
      </c>
      <c r="E6" s="17">
        <v>19.16</v>
      </c>
      <c r="F6" s="17">
        <v>0.23</v>
      </c>
      <c r="G6" s="17">
        <v>0.33</v>
      </c>
      <c r="H6" s="11">
        <v>2.7E-2</v>
      </c>
      <c r="I6" s="11">
        <v>564.58000000000004</v>
      </c>
    </row>
    <row r="7" spans="1:9" x14ac:dyDescent="0.25">
      <c r="A7" s="17" t="s">
        <v>402</v>
      </c>
      <c r="B7" s="17" t="s">
        <v>403</v>
      </c>
      <c r="C7" s="17">
        <v>22080</v>
      </c>
      <c r="D7" s="17">
        <v>1369</v>
      </c>
      <c r="E7" s="17">
        <v>16.13</v>
      </c>
      <c r="F7" s="17">
        <v>0.22</v>
      </c>
      <c r="G7" s="17">
        <v>0.31</v>
      </c>
      <c r="H7" s="11">
        <v>2.5999999999999999E-2</v>
      </c>
      <c r="I7" s="11">
        <v>942.4</v>
      </c>
    </row>
    <row r="8" spans="1:9" x14ac:dyDescent="0.25">
      <c r="A8" s="17" t="s">
        <v>404</v>
      </c>
      <c r="B8" s="17" t="s">
        <v>405</v>
      </c>
      <c r="C8" s="17">
        <v>29230</v>
      </c>
      <c r="D8" s="17">
        <v>1526</v>
      </c>
      <c r="E8" s="17">
        <v>19.149999999999999</v>
      </c>
      <c r="F8" s="17">
        <v>0.24</v>
      </c>
      <c r="G8" s="17">
        <v>0.33</v>
      </c>
      <c r="H8" s="11">
        <v>2.7E-2</v>
      </c>
      <c r="I8" s="11">
        <v>653.04999999999995</v>
      </c>
    </row>
    <row r="9" spans="1:9" x14ac:dyDescent="0.25">
      <c r="A9" s="17" t="s">
        <v>406</v>
      </c>
      <c r="B9" s="17" t="s">
        <v>407</v>
      </c>
      <c r="C9" s="17">
        <v>28940</v>
      </c>
      <c r="D9" s="17">
        <v>1465</v>
      </c>
      <c r="E9" s="17">
        <v>19.75</v>
      </c>
      <c r="F9" s="17">
        <v>0.24</v>
      </c>
      <c r="G9" s="17">
        <v>0.33</v>
      </c>
      <c r="H9" s="11">
        <v>2.3E-2</v>
      </c>
      <c r="I9" s="11">
        <v>561.66999999999996</v>
      </c>
    </row>
    <row r="10" spans="1:9" x14ac:dyDescent="0.25">
      <c r="A10" s="17" t="s">
        <v>408</v>
      </c>
      <c r="B10" s="17" t="s">
        <v>409</v>
      </c>
      <c r="C10" s="17">
        <v>28280</v>
      </c>
      <c r="D10" s="17">
        <v>1598</v>
      </c>
      <c r="E10" s="17">
        <v>17.7</v>
      </c>
      <c r="F10" s="17">
        <v>0.24</v>
      </c>
      <c r="G10" s="17">
        <v>0.33</v>
      </c>
      <c r="H10" s="11">
        <v>2.7E-2</v>
      </c>
      <c r="I10" s="11">
        <v>535.16</v>
      </c>
    </row>
    <row r="11" spans="1:9" x14ac:dyDescent="0.25">
      <c r="A11" s="17" t="s">
        <v>410</v>
      </c>
      <c r="B11" s="17" t="s">
        <v>411</v>
      </c>
      <c r="C11" s="17">
        <v>23150</v>
      </c>
      <c r="D11" s="17">
        <v>1164</v>
      </c>
      <c r="E11" s="17">
        <v>19.89</v>
      </c>
      <c r="F11" s="17">
        <v>0.3</v>
      </c>
      <c r="G11" s="17">
        <v>0.38</v>
      </c>
      <c r="H11" s="11">
        <v>2.7E-2</v>
      </c>
      <c r="I11" s="11">
        <v>953.78</v>
      </c>
    </row>
    <row r="12" spans="1:9" x14ac:dyDescent="0.25">
      <c r="A12" s="17" t="s">
        <v>412</v>
      </c>
      <c r="B12" s="17" t="s">
        <v>413</v>
      </c>
      <c r="C12" s="17">
        <v>45040</v>
      </c>
      <c r="D12" s="17">
        <v>1481</v>
      </c>
      <c r="E12" s="17">
        <v>30.41</v>
      </c>
      <c r="F12" s="17">
        <v>0.18</v>
      </c>
      <c r="G12" s="17">
        <v>0.27</v>
      </c>
      <c r="H12" s="11">
        <v>2.4E-2</v>
      </c>
      <c r="I12" s="11">
        <v>776.33</v>
      </c>
    </row>
    <row r="13" spans="1:9" x14ac:dyDescent="0.25">
      <c r="A13" s="17" t="s">
        <v>414</v>
      </c>
      <c r="B13" s="17" t="s">
        <v>415</v>
      </c>
      <c r="C13" s="17">
        <v>19560</v>
      </c>
      <c r="D13" s="17">
        <v>1217</v>
      </c>
      <c r="E13" s="17">
        <v>16.07</v>
      </c>
      <c r="F13" s="17">
        <v>0.21</v>
      </c>
      <c r="G13" s="17">
        <v>0.3</v>
      </c>
      <c r="H13" s="11">
        <v>2.8000000000000001E-2</v>
      </c>
      <c r="I13" s="11">
        <v>101.61</v>
      </c>
    </row>
    <row r="14" spans="1:9" x14ac:dyDescent="0.25">
      <c r="A14" s="17" t="s">
        <v>416</v>
      </c>
      <c r="B14" s="17" t="s">
        <v>417</v>
      </c>
      <c r="C14" s="17">
        <v>51430</v>
      </c>
      <c r="D14" s="17">
        <v>2190</v>
      </c>
      <c r="E14" s="17">
        <v>23.48</v>
      </c>
      <c r="F14" s="17">
        <v>0.25</v>
      </c>
      <c r="G14" s="17">
        <v>0.36</v>
      </c>
      <c r="H14" s="11">
        <v>2.7E-2</v>
      </c>
      <c r="I14" s="11">
        <v>103.65</v>
      </c>
    </row>
    <row r="15" spans="1:9" x14ac:dyDescent="0.25">
      <c r="A15" s="17" t="s">
        <v>418</v>
      </c>
      <c r="B15" s="17" t="s">
        <v>419</v>
      </c>
      <c r="C15" s="17">
        <v>58170</v>
      </c>
      <c r="D15" s="17">
        <v>1869</v>
      </c>
      <c r="E15" s="17">
        <v>31.12</v>
      </c>
      <c r="F15" s="17">
        <v>0.17</v>
      </c>
      <c r="G15" s="17">
        <v>0.24</v>
      </c>
      <c r="H15" s="11">
        <v>2.4E-2</v>
      </c>
      <c r="I15" s="11">
        <v>112.52</v>
      </c>
    </row>
    <row r="16" spans="1:9" x14ac:dyDescent="0.25">
      <c r="A16" s="17" t="s">
        <v>420</v>
      </c>
      <c r="B16" s="17" t="s">
        <v>421</v>
      </c>
      <c r="C16" s="17">
        <v>74220</v>
      </c>
      <c r="D16" s="17">
        <v>2340</v>
      </c>
      <c r="E16" s="17">
        <v>31.72</v>
      </c>
      <c r="F16" s="17">
        <v>0.24</v>
      </c>
      <c r="G16" s="17">
        <v>0.34</v>
      </c>
      <c r="H16" s="11">
        <v>2.1999999999999999E-2</v>
      </c>
      <c r="I16" s="11">
        <v>942.6</v>
      </c>
    </row>
    <row r="17" spans="1:9" x14ac:dyDescent="0.25">
      <c r="A17" s="17" t="s">
        <v>422</v>
      </c>
      <c r="B17" s="17" t="s">
        <v>423</v>
      </c>
      <c r="C17" s="17">
        <v>62920</v>
      </c>
      <c r="D17" s="17">
        <v>2624</v>
      </c>
      <c r="E17" s="17">
        <v>23.98</v>
      </c>
      <c r="F17" s="17">
        <v>0.22</v>
      </c>
      <c r="G17" s="17">
        <v>0.32</v>
      </c>
      <c r="H17" s="11">
        <v>2.3E-2</v>
      </c>
      <c r="I17" s="11">
        <v>102.94</v>
      </c>
    </row>
    <row r="18" spans="1:9" x14ac:dyDescent="0.25">
      <c r="A18" s="17" t="s">
        <v>424</v>
      </c>
      <c r="B18" s="17" t="s">
        <v>425</v>
      </c>
      <c r="C18" s="17">
        <v>56540</v>
      </c>
      <c r="D18" s="17">
        <v>723</v>
      </c>
      <c r="E18" s="17">
        <v>78.2</v>
      </c>
      <c r="F18" s="17">
        <v>0.26</v>
      </c>
      <c r="G18" s="17">
        <v>0.35</v>
      </c>
      <c r="H18" s="11">
        <v>8.7999999999999995E-2</v>
      </c>
      <c r="I18" s="11">
        <v>169.42</v>
      </c>
    </row>
    <row r="19" spans="1:9" x14ac:dyDescent="0.25">
      <c r="A19" s="17" t="s">
        <v>426</v>
      </c>
      <c r="B19" s="17" t="s">
        <v>427</v>
      </c>
      <c r="C19" s="17">
        <v>48210</v>
      </c>
      <c r="D19" s="17">
        <v>1163</v>
      </c>
      <c r="E19" s="17">
        <v>41.45</v>
      </c>
      <c r="F19" s="17">
        <v>0.24</v>
      </c>
      <c r="G19" s="17">
        <v>0.34</v>
      </c>
      <c r="H19" s="11">
        <v>2.4E-2</v>
      </c>
      <c r="I19" s="11">
        <v>153.44</v>
      </c>
    </row>
    <row r="20" spans="1:9" x14ac:dyDescent="0.25">
      <c r="A20" s="17" t="s">
        <v>428</v>
      </c>
      <c r="B20" s="17" t="s">
        <v>429</v>
      </c>
      <c r="C20" s="17">
        <v>54960</v>
      </c>
      <c r="D20" s="17">
        <v>1348</v>
      </c>
      <c r="E20" s="17">
        <v>40.770000000000003</v>
      </c>
      <c r="F20" s="17">
        <v>0.23</v>
      </c>
      <c r="G20" s="17">
        <v>0.32</v>
      </c>
      <c r="H20" s="11">
        <v>2.4E-2</v>
      </c>
      <c r="I20" s="11">
        <v>175.17</v>
      </c>
    </row>
    <row r="21" spans="1:9" x14ac:dyDescent="0.25">
      <c r="A21" s="17" t="s">
        <v>430</v>
      </c>
      <c r="B21" s="17" t="s">
        <v>431</v>
      </c>
      <c r="C21" s="17">
        <v>49200</v>
      </c>
      <c r="D21" s="17">
        <v>1295</v>
      </c>
      <c r="E21" s="17">
        <v>37.99</v>
      </c>
      <c r="F21" s="17">
        <v>0.24</v>
      </c>
      <c r="G21" s="17">
        <v>0.33</v>
      </c>
      <c r="H21" s="11">
        <v>2.1999999999999999E-2</v>
      </c>
      <c r="I21" s="11">
        <v>166.58</v>
      </c>
    </row>
    <row r="22" spans="1:9" ht="15.75" thickBot="1" x14ac:dyDescent="0.3">
      <c r="A22" s="18" t="s">
        <v>432</v>
      </c>
      <c r="B22" s="18" t="s">
        <v>433</v>
      </c>
      <c r="C22" s="18">
        <v>64960</v>
      </c>
      <c r="D22" s="18">
        <v>833</v>
      </c>
      <c r="E22" s="18">
        <v>77.98</v>
      </c>
      <c r="F22" s="18">
        <v>0.26</v>
      </c>
      <c r="G22" s="18">
        <v>0.35</v>
      </c>
      <c r="H22" s="8">
        <v>2.7E-2</v>
      </c>
      <c r="I22" s="8">
        <v>202.23</v>
      </c>
    </row>
    <row r="23" spans="1:9" ht="15.75" x14ac:dyDescent="0.25">
      <c r="A23" s="19" t="s">
        <v>435</v>
      </c>
    </row>
    <row r="24" spans="1:9" ht="15.75" x14ac:dyDescent="0.25">
      <c r="A24" s="19" t="s">
        <v>436</v>
      </c>
    </row>
    <row r="25" spans="1:9" ht="15.75" x14ac:dyDescent="0.25">
      <c r="A25" s="19" t="s">
        <v>437</v>
      </c>
    </row>
    <row r="26" spans="1:9" ht="15.75" x14ac:dyDescent="0.25">
      <c r="A26" s="19" t="s">
        <v>438</v>
      </c>
    </row>
  </sheetData>
  <mergeCells count="10">
    <mergeCell ref="A1:I1"/>
    <mergeCell ref="A2:A3"/>
    <mergeCell ref="B2:B3"/>
    <mergeCell ref="C2:C3"/>
    <mergeCell ref="E2:E3"/>
    <mergeCell ref="F2:F3"/>
    <mergeCell ref="G2:G3"/>
    <mergeCell ref="D2:D3"/>
    <mergeCell ref="H2:H3"/>
    <mergeCell ref="I2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35832-33C0-41B2-81B4-D6CE4F832416}">
  <dimension ref="A1:M724"/>
  <sheetViews>
    <sheetView workbookViewId="0">
      <selection activeCell="B20" sqref="B20"/>
    </sheetView>
  </sheetViews>
  <sheetFormatPr defaultRowHeight="15" x14ac:dyDescent="0.25"/>
  <cols>
    <col min="1" max="1" width="25.85546875" style="20" customWidth="1"/>
    <col min="2" max="2" width="26.28515625" style="20" customWidth="1"/>
    <col min="3" max="3" width="13" style="20" customWidth="1"/>
    <col min="4" max="5" width="9.140625" style="20"/>
    <col min="6" max="6" width="9.42578125" style="20" customWidth="1"/>
    <col min="7" max="16384" width="9.140625" style="20"/>
  </cols>
  <sheetData>
    <row r="1" spans="1:13" ht="60" customHeight="1" thickBot="1" x14ac:dyDescent="0.3">
      <c r="A1" s="49" t="s">
        <v>1143</v>
      </c>
      <c r="B1" s="49"/>
      <c r="C1" s="49"/>
      <c r="D1" s="49"/>
      <c r="E1" s="49"/>
      <c r="F1" s="49"/>
      <c r="G1" s="49"/>
    </row>
    <row r="2" spans="1:13" ht="15.75" thickBot="1" x14ac:dyDescent="0.3">
      <c r="A2" s="54" t="s">
        <v>439</v>
      </c>
      <c r="B2" s="54"/>
      <c r="C2" s="54"/>
      <c r="D2" s="54"/>
      <c r="E2" s="54"/>
      <c r="F2" s="54"/>
      <c r="G2" s="7"/>
    </row>
    <row r="3" spans="1:13" ht="24.75" customHeight="1" thickBot="1" x14ac:dyDescent="0.3">
      <c r="A3" s="7" t="s">
        <v>440</v>
      </c>
      <c r="B3" s="7" t="s">
        <v>441</v>
      </c>
      <c r="C3" s="7" t="s">
        <v>442</v>
      </c>
      <c r="D3" s="7" t="s">
        <v>443</v>
      </c>
      <c r="E3" s="7" t="s">
        <v>444</v>
      </c>
      <c r="F3" s="21" t="s">
        <v>445</v>
      </c>
      <c r="G3" s="21" t="s">
        <v>446</v>
      </c>
    </row>
    <row r="4" spans="1:13" ht="15" customHeight="1" x14ac:dyDescent="0.25">
      <c r="A4" s="10" t="s">
        <v>289</v>
      </c>
      <c r="B4" s="10" t="s">
        <v>447</v>
      </c>
      <c r="C4" s="10" t="s">
        <v>399</v>
      </c>
      <c r="D4" s="10">
        <v>913182</v>
      </c>
      <c r="E4" s="10" t="s">
        <v>448</v>
      </c>
      <c r="F4" s="22">
        <v>1.5100000000000001E-4</v>
      </c>
      <c r="G4" s="10">
        <v>0.15</v>
      </c>
    </row>
    <row r="5" spans="1:13" x14ac:dyDescent="0.25">
      <c r="A5" s="10"/>
      <c r="B5" s="10" t="s">
        <v>449</v>
      </c>
      <c r="C5" s="10" t="s">
        <v>399</v>
      </c>
      <c r="D5" s="10">
        <v>2727155</v>
      </c>
      <c r="E5" s="10" t="s">
        <v>448</v>
      </c>
      <c r="F5" s="22">
        <v>5.5800000000000001E-4</v>
      </c>
      <c r="G5" s="10">
        <v>0.51</v>
      </c>
    </row>
    <row r="6" spans="1:13" x14ac:dyDescent="0.25">
      <c r="A6" s="10"/>
      <c r="B6" s="10" t="s">
        <v>450</v>
      </c>
      <c r="C6" s="10" t="s">
        <v>399</v>
      </c>
      <c r="D6" s="10">
        <v>931441</v>
      </c>
      <c r="E6" s="10" t="s">
        <v>451</v>
      </c>
      <c r="F6" s="22">
        <v>6.3100000000000002E-5</v>
      </c>
      <c r="G6" s="10">
        <v>0.17</v>
      </c>
      <c r="M6" s="23"/>
    </row>
    <row r="7" spans="1:13" x14ac:dyDescent="0.25">
      <c r="A7" s="10"/>
      <c r="B7" s="10" t="s">
        <v>452</v>
      </c>
      <c r="C7" s="10" t="s">
        <v>399</v>
      </c>
      <c r="D7" s="10">
        <v>978818</v>
      </c>
      <c r="E7" s="10" t="s">
        <v>448</v>
      </c>
      <c r="F7" s="22">
        <v>9.0399999999999996E-4</v>
      </c>
      <c r="G7" s="10">
        <v>24.69</v>
      </c>
      <c r="M7" s="10"/>
    </row>
    <row r="8" spans="1:13" x14ac:dyDescent="0.25">
      <c r="A8" s="10"/>
      <c r="B8" s="10" t="s">
        <v>453</v>
      </c>
      <c r="C8" s="10" t="s">
        <v>399</v>
      </c>
      <c r="D8" s="10">
        <v>1134676</v>
      </c>
      <c r="E8" s="10" t="s">
        <v>448</v>
      </c>
      <c r="F8" s="22">
        <v>5.1000000000000004E-4</v>
      </c>
      <c r="G8" s="10">
        <v>0.64</v>
      </c>
    </row>
    <row r="9" spans="1:13" x14ac:dyDescent="0.25">
      <c r="A9" s="10"/>
      <c r="B9" s="10" t="s">
        <v>454</v>
      </c>
      <c r="C9" s="10" t="s">
        <v>399</v>
      </c>
      <c r="D9" s="10">
        <v>1141998</v>
      </c>
      <c r="E9" s="10" t="s">
        <v>448</v>
      </c>
      <c r="F9" s="22">
        <v>5.1000000000000004E-4</v>
      </c>
      <c r="G9" s="10">
        <v>0.64</v>
      </c>
    </row>
    <row r="10" spans="1:13" x14ac:dyDescent="0.25">
      <c r="A10" s="10"/>
      <c r="B10" s="10" t="s">
        <v>455</v>
      </c>
      <c r="C10" s="10" t="s">
        <v>399</v>
      </c>
      <c r="D10" s="10">
        <v>1142526</v>
      </c>
      <c r="E10" s="10" t="s">
        <v>448</v>
      </c>
      <c r="F10" s="22">
        <v>5.1000000000000004E-4</v>
      </c>
      <c r="G10" s="10">
        <v>0.64</v>
      </c>
    </row>
    <row r="11" spans="1:13" x14ac:dyDescent="0.25">
      <c r="A11" s="10"/>
      <c r="B11" s="10" t="s">
        <v>456</v>
      </c>
      <c r="C11" s="10" t="s">
        <v>399</v>
      </c>
      <c r="D11" s="10">
        <v>1143504</v>
      </c>
      <c r="E11" s="10" t="s">
        <v>448</v>
      </c>
      <c r="F11" s="22">
        <v>3.6999999999999999E-4</v>
      </c>
      <c r="G11" s="10">
        <v>0.13</v>
      </c>
    </row>
    <row r="12" spans="1:13" x14ac:dyDescent="0.25">
      <c r="A12" s="10"/>
      <c r="B12" s="10" t="s">
        <v>457</v>
      </c>
      <c r="C12" s="10" t="s">
        <v>399</v>
      </c>
      <c r="D12" s="10">
        <v>1160494</v>
      </c>
      <c r="E12" s="10" t="s">
        <v>448</v>
      </c>
      <c r="F12" s="22">
        <v>8.4800000000000001E-4</v>
      </c>
      <c r="G12" s="10">
        <v>0.97</v>
      </c>
    </row>
    <row r="13" spans="1:13" x14ac:dyDescent="0.25">
      <c r="A13" s="10"/>
      <c r="B13" s="10" t="s">
        <v>458</v>
      </c>
      <c r="C13" s="10" t="s">
        <v>399</v>
      </c>
      <c r="D13" s="10">
        <v>4324859</v>
      </c>
      <c r="E13" s="10" t="s">
        <v>451</v>
      </c>
      <c r="F13" s="22">
        <v>9.6299999999999996E-5</v>
      </c>
      <c r="G13" s="10">
        <v>0.49</v>
      </c>
    </row>
    <row r="14" spans="1:13" x14ac:dyDescent="0.25">
      <c r="A14" s="10"/>
      <c r="B14" s="10" t="s">
        <v>459</v>
      </c>
      <c r="C14" s="10" t="s">
        <v>415</v>
      </c>
      <c r="D14" s="10">
        <v>13247713</v>
      </c>
      <c r="E14" s="10" t="s">
        <v>448</v>
      </c>
      <c r="F14" s="22">
        <v>8.7500000000000002E-4</v>
      </c>
      <c r="G14" s="10">
        <v>15.96</v>
      </c>
    </row>
    <row r="15" spans="1:13" x14ac:dyDescent="0.25">
      <c r="A15" s="10"/>
      <c r="B15" s="10" t="s">
        <v>460</v>
      </c>
      <c r="C15" s="10" t="s">
        <v>415</v>
      </c>
      <c r="D15" s="10">
        <v>13432177</v>
      </c>
      <c r="E15" s="10" t="s">
        <v>448</v>
      </c>
      <c r="F15" s="22">
        <v>3.5799999999999997E-4</v>
      </c>
      <c r="G15" s="10">
        <v>17.95</v>
      </c>
    </row>
    <row r="16" spans="1:13" x14ac:dyDescent="0.25">
      <c r="A16" s="10"/>
      <c r="B16" s="10" t="s">
        <v>461</v>
      </c>
      <c r="C16" s="10" t="s">
        <v>415</v>
      </c>
      <c r="D16" s="10">
        <v>221786</v>
      </c>
      <c r="E16" s="10" t="s">
        <v>448</v>
      </c>
      <c r="F16" s="22">
        <v>1.1400000000000001E-4</v>
      </c>
      <c r="G16" s="10">
        <v>20.53</v>
      </c>
    </row>
    <row r="17" spans="1:7" x14ac:dyDescent="0.25">
      <c r="A17" s="10"/>
      <c r="B17" s="10" t="s">
        <v>462</v>
      </c>
      <c r="C17" s="10" t="s">
        <v>415</v>
      </c>
      <c r="D17" s="10">
        <v>222927</v>
      </c>
      <c r="E17" s="10" t="s">
        <v>448</v>
      </c>
      <c r="F17" s="22">
        <v>1.7699999999999999E-4</v>
      </c>
      <c r="G17" s="10">
        <v>19.53</v>
      </c>
    </row>
    <row r="18" spans="1:7" x14ac:dyDescent="0.25">
      <c r="A18" s="10"/>
      <c r="B18" s="10" t="s">
        <v>463</v>
      </c>
      <c r="C18" s="10" t="s">
        <v>415</v>
      </c>
      <c r="D18" s="10">
        <v>227035</v>
      </c>
      <c r="E18" s="10" t="s">
        <v>451</v>
      </c>
      <c r="F18" s="22">
        <v>4.5399999999999998E-4</v>
      </c>
      <c r="G18" s="10">
        <v>17.41</v>
      </c>
    </row>
    <row r="19" spans="1:7" x14ac:dyDescent="0.25">
      <c r="A19" s="10"/>
      <c r="B19" s="10" t="s">
        <v>464</v>
      </c>
      <c r="C19" s="10" t="s">
        <v>415</v>
      </c>
      <c r="D19" s="10">
        <v>15906963</v>
      </c>
      <c r="E19" s="10" t="s">
        <v>451</v>
      </c>
      <c r="F19" s="22">
        <v>4.44E-4</v>
      </c>
      <c r="G19" s="10">
        <v>17.47</v>
      </c>
    </row>
    <row r="20" spans="1:7" x14ac:dyDescent="0.25">
      <c r="A20" s="10"/>
      <c r="B20" s="10" t="s">
        <v>465</v>
      </c>
      <c r="C20" s="10" t="s">
        <v>417</v>
      </c>
      <c r="D20" s="10">
        <v>25864126</v>
      </c>
      <c r="E20" s="10" t="s">
        <v>448</v>
      </c>
      <c r="F20" s="22">
        <v>3.3500000000000001E-4</v>
      </c>
      <c r="G20" s="10">
        <v>18.09</v>
      </c>
    </row>
    <row r="21" spans="1:7" x14ac:dyDescent="0.25">
      <c r="A21" s="10"/>
      <c r="B21" s="10" t="s">
        <v>466</v>
      </c>
      <c r="C21" s="10" t="s">
        <v>417</v>
      </c>
      <c r="D21" s="10">
        <v>1423511</v>
      </c>
      <c r="E21" s="10" t="s">
        <v>448</v>
      </c>
      <c r="F21" s="22">
        <v>9.7300000000000002E-4</v>
      </c>
      <c r="G21" s="10">
        <v>15.73</v>
      </c>
    </row>
    <row r="22" spans="1:7" x14ac:dyDescent="0.25">
      <c r="A22" s="10"/>
      <c r="B22" s="10" t="s">
        <v>467</v>
      </c>
      <c r="C22" s="10" t="s">
        <v>417</v>
      </c>
      <c r="D22" s="10">
        <v>4006976</v>
      </c>
      <c r="E22" s="10" t="s">
        <v>451</v>
      </c>
      <c r="F22" s="22">
        <v>2.0000000000000001E-4</v>
      </c>
      <c r="G22" s="10">
        <v>19.25</v>
      </c>
    </row>
    <row r="23" spans="1:7" x14ac:dyDescent="0.25">
      <c r="A23" s="10"/>
      <c r="B23" s="10" t="s">
        <v>468</v>
      </c>
      <c r="C23" s="10" t="s">
        <v>417</v>
      </c>
      <c r="D23" s="10">
        <v>23932473</v>
      </c>
      <c r="E23" s="10" t="s">
        <v>448</v>
      </c>
      <c r="F23" s="22">
        <v>3.3500000000000001E-4</v>
      </c>
      <c r="G23" s="10">
        <v>18.09</v>
      </c>
    </row>
    <row r="24" spans="1:7" x14ac:dyDescent="0.25">
      <c r="A24" s="10"/>
      <c r="B24" s="10" t="s">
        <v>469</v>
      </c>
      <c r="C24" s="10" t="s">
        <v>417</v>
      </c>
      <c r="D24" s="10">
        <v>22050294</v>
      </c>
      <c r="E24" s="10" t="s">
        <v>451</v>
      </c>
      <c r="F24" s="22">
        <v>7.6199999999999998E-4</v>
      </c>
      <c r="G24" s="10">
        <v>16.27</v>
      </c>
    </row>
    <row r="25" spans="1:7" x14ac:dyDescent="0.25">
      <c r="A25" s="10"/>
      <c r="B25" s="10" t="s">
        <v>470</v>
      </c>
      <c r="C25" s="10" t="s">
        <v>417</v>
      </c>
      <c r="D25" s="10">
        <v>21831043</v>
      </c>
      <c r="E25" s="10" t="s">
        <v>448</v>
      </c>
      <c r="F25" s="22">
        <v>6.3699999999999998E-4</v>
      </c>
      <c r="G25" s="10">
        <v>16.66</v>
      </c>
    </row>
    <row r="26" spans="1:7" x14ac:dyDescent="0.25">
      <c r="A26" s="10"/>
      <c r="B26" s="10" t="s">
        <v>471</v>
      </c>
      <c r="C26" s="10" t="s">
        <v>417</v>
      </c>
      <c r="D26" s="10">
        <v>25119299</v>
      </c>
      <c r="E26" s="10" t="s">
        <v>448</v>
      </c>
      <c r="F26" s="22">
        <v>8.5499999999999997E-4</v>
      </c>
      <c r="G26" s="10">
        <v>16.010000000000002</v>
      </c>
    </row>
    <row r="27" spans="1:7" x14ac:dyDescent="0.25">
      <c r="A27" s="10"/>
      <c r="B27" s="10" t="s">
        <v>472</v>
      </c>
      <c r="C27" s="10" t="s">
        <v>417</v>
      </c>
      <c r="D27" s="10">
        <v>21354311</v>
      </c>
      <c r="E27" s="10" t="s">
        <v>448</v>
      </c>
      <c r="F27" s="22">
        <v>6.3699999999999998E-4</v>
      </c>
      <c r="G27" s="10">
        <v>16.66</v>
      </c>
    </row>
    <row r="28" spans="1:7" x14ac:dyDescent="0.25">
      <c r="A28" s="10"/>
      <c r="B28" s="10"/>
      <c r="C28" s="10"/>
      <c r="D28" s="10"/>
      <c r="E28" s="10"/>
      <c r="F28" s="22"/>
      <c r="G28" s="10"/>
    </row>
    <row r="29" spans="1:7" x14ac:dyDescent="0.25">
      <c r="A29" s="10" t="s">
        <v>297</v>
      </c>
      <c r="B29" s="10" t="s">
        <v>473</v>
      </c>
      <c r="C29" s="10" t="s">
        <v>397</v>
      </c>
      <c r="D29" s="10">
        <v>10142601</v>
      </c>
      <c r="E29" s="10" t="s">
        <v>448</v>
      </c>
      <c r="F29" s="22">
        <v>2.02E-4</v>
      </c>
      <c r="G29" s="10">
        <v>19.329999999999998</v>
      </c>
    </row>
    <row r="30" spans="1:7" x14ac:dyDescent="0.25">
      <c r="A30" s="10"/>
      <c r="B30" s="10" t="s">
        <v>474</v>
      </c>
      <c r="C30" s="10" t="s">
        <v>397</v>
      </c>
      <c r="D30" s="10">
        <v>143394</v>
      </c>
      <c r="E30" s="10" t="s">
        <v>451</v>
      </c>
      <c r="F30" s="22">
        <v>3.0000000000000001E-5</v>
      </c>
      <c r="G30" s="10">
        <v>23.72</v>
      </c>
    </row>
    <row r="31" spans="1:7" x14ac:dyDescent="0.25">
      <c r="A31" s="10"/>
      <c r="B31" s="10" t="s">
        <v>475</v>
      </c>
      <c r="C31" s="10" t="s">
        <v>397</v>
      </c>
      <c r="D31" s="10">
        <v>18351464</v>
      </c>
      <c r="E31" s="10" t="s">
        <v>448</v>
      </c>
      <c r="F31" s="22">
        <v>1.33E-8</v>
      </c>
      <c r="G31" s="10">
        <v>43.05</v>
      </c>
    </row>
    <row r="32" spans="1:7" x14ac:dyDescent="0.25">
      <c r="A32" s="10"/>
      <c r="B32" s="10" t="s">
        <v>476</v>
      </c>
      <c r="C32" s="10" t="s">
        <v>397</v>
      </c>
      <c r="D32" s="10">
        <v>238460</v>
      </c>
      <c r="E32" s="10" t="s">
        <v>448</v>
      </c>
      <c r="F32" s="22">
        <v>3.2799999999999998E-5</v>
      </c>
      <c r="G32" s="10">
        <v>23.51</v>
      </c>
    </row>
    <row r="33" spans="1:7" x14ac:dyDescent="0.25">
      <c r="A33" s="10"/>
      <c r="B33" s="10" t="s">
        <v>477</v>
      </c>
      <c r="C33" s="10" t="s">
        <v>397</v>
      </c>
      <c r="D33" s="10">
        <v>2200245</v>
      </c>
      <c r="E33" s="10" t="s">
        <v>448</v>
      </c>
      <c r="F33" s="22">
        <v>5.4900000000000001E-4</v>
      </c>
      <c r="G33" s="10">
        <v>17.079999999999998</v>
      </c>
    </row>
    <row r="34" spans="1:7" x14ac:dyDescent="0.25">
      <c r="A34" s="10"/>
      <c r="B34" s="10" t="s">
        <v>478</v>
      </c>
      <c r="C34" s="10" t="s">
        <v>397</v>
      </c>
      <c r="D34" s="10">
        <v>21078344</v>
      </c>
      <c r="E34" s="10" t="s">
        <v>448</v>
      </c>
      <c r="F34" s="22">
        <v>3.79E-5</v>
      </c>
      <c r="G34" s="10">
        <v>23.18</v>
      </c>
    </row>
    <row r="35" spans="1:7" x14ac:dyDescent="0.25">
      <c r="A35" s="10"/>
      <c r="B35" s="10" t="s">
        <v>479</v>
      </c>
      <c r="C35" s="10" t="s">
        <v>397</v>
      </c>
      <c r="D35" s="10">
        <v>5217408</v>
      </c>
      <c r="E35" s="10" t="s">
        <v>448</v>
      </c>
      <c r="F35" s="22">
        <v>9.9699999999999999E-8</v>
      </c>
      <c r="G35" s="10">
        <v>37.75</v>
      </c>
    </row>
    <row r="36" spans="1:7" x14ac:dyDescent="0.25">
      <c r="A36" s="10"/>
      <c r="B36" s="10" t="s">
        <v>480</v>
      </c>
      <c r="C36" s="10" t="s">
        <v>397</v>
      </c>
      <c r="D36" s="10">
        <v>356172</v>
      </c>
      <c r="E36" s="10" t="s">
        <v>451</v>
      </c>
      <c r="F36" s="22">
        <v>9.8799999999999995E-4</v>
      </c>
      <c r="G36" s="10">
        <v>15.77</v>
      </c>
    </row>
    <row r="37" spans="1:7" x14ac:dyDescent="0.25">
      <c r="A37" s="10"/>
      <c r="B37" s="10" t="s">
        <v>481</v>
      </c>
      <c r="C37" s="10" t="s">
        <v>415</v>
      </c>
      <c r="D37" s="10">
        <v>11849693</v>
      </c>
      <c r="E37" s="10" t="s">
        <v>448</v>
      </c>
      <c r="F37" s="22">
        <v>4.4999999999999999E-4</v>
      </c>
      <c r="G37" s="10">
        <v>14.9</v>
      </c>
    </row>
    <row r="38" spans="1:7" x14ac:dyDescent="0.25">
      <c r="A38" s="10"/>
      <c r="B38" s="10" t="s">
        <v>460</v>
      </c>
      <c r="C38" s="10" t="s">
        <v>415</v>
      </c>
      <c r="D38" s="10">
        <v>13432177</v>
      </c>
      <c r="E38" s="10" t="s">
        <v>448</v>
      </c>
      <c r="F38" s="22">
        <v>1.2300000000000001E-4</v>
      </c>
      <c r="G38" s="10">
        <v>17.399999999999999</v>
      </c>
    </row>
    <row r="39" spans="1:7" x14ac:dyDescent="0.25">
      <c r="A39" s="10"/>
      <c r="B39" s="10" t="s">
        <v>461</v>
      </c>
      <c r="C39" s="10" t="s">
        <v>415</v>
      </c>
      <c r="D39" s="10">
        <v>221786</v>
      </c>
      <c r="E39" s="10" t="s">
        <v>448</v>
      </c>
      <c r="F39" s="22">
        <v>4.6799999999999999E-4</v>
      </c>
      <c r="G39" s="10">
        <v>14.83</v>
      </c>
    </row>
    <row r="40" spans="1:7" x14ac:dyDescent="0.25">
      <c r="A40" s="10"/>
      <c r="B40" s="10" t="s">
        <v>462</v>
      </c>
      <c r="C40" s="10" t="s">
        <v>415</v>
      </c>
      <c r="D40" s="10">
        <v>222927</v>
      </c>
      <c r="E40" s="10" t="s">
        <v>448</v>
      </c>
      <c r="F40" s="22">
        <v>7.3999999999999999E-4</v>
      </c>
      <c r="G40" s="10">
        <v>13.96</v>
      </c>
    </row>
    <row r="41" spans="1:7" x14ac:dyDescent="0.25">
      <c r="A41" s="10"/>
      <c r="B41" s="10" t="s">
        <v>464</v>
      </c>
      <c r="C41" s="10" t="s">
        <v>415</v>
      </c>
      <c r="D41" s="10">
        <v>15906963</v>
      </c>
      <c r="E41" s="10" t="s">
        <v>451</v>
      </c>
      <c r="F41" s="22">
        <v>9.6299999999999999E-4</v>
      </c>
      <c r="G41" s="10">
        <v>13.46</v>
      </c>
    </row>
    <row r="42" spans="1:7" x14ac:dyDescent="0.25">
      <c r="A42" s="10"/>
      <c r="B42" s="10" t="s">
        <v>482</v>
      </c>
      <c r="C42" s="10" t="s">
        <v>415</v>
      </c>
      <c r="D42" s="10">
        <v>1640663</v>
      </c>
      <c r="E42" s="10" t="s">
        <v>448</v>
      </c>
      <c r="F42" s="22">
        <v>6.4300000000000002E-4</v>
      </c>
      <c r="G42" s="10">
        <v>14.22</v>
      </c>
    </row>
    <row r="43" spans="1:7" x14ac:dyDescent="0.25">
      <c r="A43" s="10"/>
      <c r="B43" s="10"/>
      <c r="C43" s="10"/>
      <c r="D43" s="10"/>
      <c r="E43" s="10"/>
      <c r="F43" s="22"/>
      <c r="G43" s="10"/>
    </row>
    <row r="44" spans="1:7" x14ac:dyDescent="0.25">
      <c r="A44" s="10" t="s">
        <v>483</v>
      </c>
      <c r="B44" s="10" t="s">
        <v>484</v>
      </c>
      <c r="C44" s="10" t="s">
        <v>397</v>
      </c>
      <c r="D44" s="10">
        <v>6119402</v>
      </c>
      <c r="E44" s="10" t="s">
        <v>448</v>
      </c>
      <c r="F44" s="22">
        <v>1.1400000000000001E-4</v>
      </c>
      <c r="G44" s="10">
        <v>20.62</v>
      </c>
    </row>
    <row r="45" spans="1:7" x14ac:dyDescent="0.25">
      <c r="A45" s="10"/>
      <c r="B45" s="10" t="s">
        <v>485</v>
      </c>
      <c r="C45" s="10" t="s">
        <v>397</v>
      </c>
      <c r="D45" s="10">
        <v>9978124</v>
      </c>
      <c r="E45" s="10" t="s">
        <v>448</v>
      </c>
      <c r="F45" s="22">
        <v>1.03E-8</v>
      </c>
      <c r="G45" s="10">
        <v>43.74</v>
      </c>
    </row>
    <row r="46" spans="1:7" x14ac:dyDescent="0.25">
      <c r="A46" s="10"/>
      <c r="B46" s="10" t="s">
        <v>486</v>
      </c>
      <c r="C46" s="10" t="s">
        <v>397</v>
      </c>
      <c r="D46" s="10">
        <v>7196146</v>
      </c>
      <c r="E46" s="10" t="s">
        <v>448</v>
      </c>
      <c r="F46" s="22">
        <v>3.7100000000000001E-5</v>
      </c>
      <c r="G46" s="10">
        <v>23.22</v>
      </c>
    </row>
    <row r="47" spans="1:7" x14ac:dyDescent="0.25">
      <c r="A47" s="10"/>
      <c r="B47" s="10" t="s">
        <v>487</v>
      </c>
      <c r="C47" s="10" t="s">
        <v>397</v>
      </c>
      <c r="D47" s="10">
        <v>7727524</v>
      </c>
      <c r="E47" s="10" t="s">
        <v>448</v>
      </c>
      <c r="F47" s="22">
        <v>6.4900000000000005E-5</v>
      </c>
      <c r="G47" s="10">
        <v>21.92</v>
      </c>
    </row>
    <row r="48" spans="1:7" x14ac:dyDescent="0.25">
      <c r="A48" s="10"/>
      <c r="B48" s="10" t="s">
        <v>488</v>
      </c>
      <c r="C48" s="10" t="s">
        <v>397</v>
      </c>
      <c r="D48" s="10">
        <v>7835721</v>
      </c>
      <c r="E48" s="10" t="s">
        <v>448</v>
      </c>
      <c r="F48" s="22">
        <v>4.0799999999999999E-6</v>
      </c>
      <c r="G48" s="10">
        <v>28.46</v>
      </c>
    </row>
    <row r="49" spans="1:7" x14ac:dyDescent="0.25">
      <c r="A49" s="10"/>
      <c r="B49" s="10" t="s">
        <v>489</v>
      </c>
      <c r="C49" s="10" t="s">
        <v>397</v>
      </c>
      <c r="D49" s="10">
        <v>7873510</v>
      </c>
      <c r="E49" s="10" t="s">
        <v>448</v>
      </c>
      <c r="F49" s="22">
        <v>4.5000000000000003E-5</v>
      </c>
      <c r="G49" s="10">
        <v>22.77</v>
      </c>
    </row>
    <row r="50" spans="1:7" x14ac:dyDescent="0.25">
      <c r="A50" s="10"/>
      <c r="B50" s="10" t="s">
        <v>490</v>
      </c>
      <c r="C50" s="10" t="s">
        <v>397</v>
      </c>
      <c r="D50" s="10">
        <v>18058342</v>
      </c>
      <c r="E50" s="10" t="s">
        <v>448</v>
      </c>
      <c r="F50" s="22">
        <v>1.36E-4</v>
      </c>
      <c r="G50" s="10">
        <v>20.23</v>
      </c>
    </row>
    <row r="51" spans="1:7" x14ac:dyDescent="0.25">
      <c r="A51" s="10"/>
      <c r="B51" s="10" t="s">
        <v>491</v>
      </c>
      <c r="C51" s="10" t="s">
        <v>401</v>
      </c>
      <c r="D51" s="10">
        <v>337126</v>
      </c>
      <c r="E51" s="10" t="s">
        <v>448</v>
      </c>
      <c r="F51" s="22">
        <v>7.7000000000000001E-5</v>
      </c>
      <c r="G51" s="10">
        <v>2.2000000000000002</v>
      </c>
    </row>
    <row r="52" spans="1:7" x14ac:dyDescent="0.25">
      <c r="A52" s="10"/>
      <c r="B52" s="10" t="s">
        <v>492</v>
      </c>
      <c r="C52" s="10" t="s">
        <v>401</v>
      </c>
      <c r="D52" s="10">
        <v>16619</v>
      </c>
      <c r="E52" s="10" t="s">
        <v>448</v>
      </c>
      <c r="F52" s="22">
        <v>2.2499999999999999E-4</v>
      </c>
      <c r="G52" s="10">
        <v>2.21</v>
      </c>
    </row>
    <row r="53" spans="1:7" x14ac:dyDescent="0.25">
      <c r="A53" s="10"/>
      <c r="B53" s="10" t="s">
        <v>493</v>
      </c>
      <c r="C53" s="10" t="s">
        <v>401</v>
      </c>
      <c r="D53" s="10">
        <v>11843</v>
      </c>
      <c r="E53" s="10" t="s">
        <v>448</v>
      </c>
      <c r="F53" s="22">
        <v>8.9400000000000005E-4</v>
      </c>
      <c r="G53" s="10">
        <v>1.58</v>
      </c>
    </row>
    <row r="54" spans="1:7" x14ac:dyDescent="0.25">
      <c r="A54" s="10"/>
      <c r="B54" s="10" t="s">
        <v>494</v>
      </c>
      <c r="C54" s="10" t="s">
        <v>401</v>
      </c>
      <c r="D54" s="10">
        <v>216205</v>
      </c>
      <c r="E54" s="10" t="s">
        <v>448</v>
      </c>
      <c r="F54" s="22">
        <v>3.39E-4</v>
      </c>
      <c r="G54" s="10">
        <v>1.42</v>
      </c>
    </row>
    <row r="55" spans="1:7" x14ac:dyDescent="0.25">
      <c r="A55" s="10"/>
      <c r="B55" s="10" t="s">
        <v>495</v>
      </c>
      <c r="C55" s="10" t="s">
        <v>401</v>
      </c>
      <c r="D55" s="10">
        <v>229176</v>
      </c>
      <c r="E55" s="10" t="s">
        <v>448</v>
      </c>
      <c r="F55" s="22">
        <v>3.9800000000000002E-4</v>
      </c>
      <c r="G55" s="10">
        <v>1.92</v>
      </c>
    </row>
    <row r="56" spans="1:7" x14ac:dyDescent="0.25">
      <c r="A56" s="10"/>
      <c r="B56" s="10" t="s">
        <v>496</v>
      </c>
      <c r="C56" s="10" t="s">
        <v>401</v>
      </c>
      <c r="D56" s="10">
        <v>229280</v>
      </c>
      <c r="E56" s="10" t="s">
        <v>448</v>
      </c>
      <c r="F56" s="22">
        <v>3.9800000000000002E-4</v>
      </c>
      <c r="G56" s="10">
        <v>1.92</v>
      </c>
    </row>
    <row r="57" spans="1:7" x14ac:dyDescent="0.25">
      <c r="A57" s="10"/>
      <c r="B57" s="10" t="s">
        <v>497</v>
      </c>
      <c r="C57" s="10" t="s">
        <v>401</v>
      </c>
      <c r="D57" s="10">
        <v>830738</v>
      </c>
      <c r="E57" s="10" t="s">
        <v>451</v>
      </c>
      <c r="F57" s="22">
        <v>3.9800000000000002E-4</v>
      </c>
      <c r="G57" s="10">
        <v>1.27</v>
      </c>
    </row>
    <row r="58" spans="1:7" x14ac:dyDescent="0.25">
      <c r="A58" s="10"/>
      <c r="B58" s="10" t="s">
        <v>498</v>
      </c>
      <c r="C58" s="10" t="s">
        <v>409</v>
      </c>
      <c r="D58" s="10">
        <v>15891634</v>
      </c>
      <c r="E58" s="10" t="s">
        <v>451</v>
      </c>
      <c r="F58" s="22">
        <v>1.6000000000000001E-4</v>
      </c>
      <c r="G58" s="10">
        <v>19.86</v>
      </c>
    </row>
    <row r="59" spans="1:7" x14ac:dyDescent="0.25">
      <c r="A59" s="10"/>
      <c r="B59" s="10" t="s">
        <v>499</v>
      </c>
      <c r="C59" s="10" t="s">
        <v>409</v>
      </c>
      <c r="D59" s="10">
        <v>16734023</v>
      </c>
      <c r="E59" s="10" t="s">
        <v>448</v>
      </c>
      <c r="F59" s="22">
        <v>6.8599999999999998E-4</v>
      </c>
      <c r="G59" s="10">
        <v>16.579999999999998</v>
      </c>
    </row>
    <row r="60" spans="1:7" x14ac:dyDescent="0.25">
      <c r="A60" s="10"/>
      <c r="B60" s="10" t="s">
        <v>500</v>
      </c>
      <c r="C60" s="10" t="s">
        <v>409</v>
      </c>
      <c r="D60" s="10">
        <v>17214853</v>
      </c>
      <c r="E60" s="10" t="s">
        <v>451</v>
      </c>
      <c r="F60" s="22">
        <v>2.58E-5</v>
      </c>
      <c r="G60" s="10">
        <v>24.07</v>
      </c>
    </row>
    <row r="61" spans="1:7" x14ac:dyDescent="0.25">
      <c r="A61" s="10"/>
      <c r="B61" s="10" t="s">
        <v>501</v>
      </c>
      <c r="C61" s="10" t="s">
        <v>409</v>
      </c>
      <c r="D61" s="10">
        <v>18916515</v>
      </c>
      <c r="E61" s="10" t="s">
        <v>451</v>
      </c>
      <c r="F61" s="22">
        <v>6.9999999999999999E-4</v>
      </c>
      <c r="G61" s="10">
        <v>16.54</v>
      </c>
    </row>
    <row r="62" spans="1:7" x14ac:dyDescent="0.25">
      <c r="A62" s="10"/>
      <c r="B62" s="10" t="s">
        <v>502</v>
      </c>
      <c r="C62" s="10" t="s">
        <v>409</v>
      </c>
      <c r="D62" s="10">
        <v>18921183</v>
      </c>
      <c r="E62" s="10" t="s">
        <v>451</v>
      </c>
      <c r="F62" s="22">
        <v>7.8299999999999995E-4</v>
      </c>
      <c r="G62" s="10">
        <v>16.29</v>
      </c>
    </row>
    <row r="63" spans="1:7" x14ac:dyDescent="0.25">
      <c r="A63" s="10"/>
      <c r="B63" s="10" t="s">
        <v>503</v>
      </c>
      <c r="C63" s="10" t="s">
        <v>409</v>
      </c>
      <c r="D63" s="10">
        <v>20156078</v>
      </c>
      <c r="E63" s="10" t="s">
        <v>448</v>
      </c>
      <c r="F63" s="22">
        <v>7.4700000000000001E-9</v>
      </c>
      <c r="G63" s="10">
        <v>44.62</v>
      </c>
    </row>
    <row r="64" spans="1:7" x14ac:dyDescent="0.25">
      <c r="A64" s="10"/>
      <c r="B64" s="10" t="s">
        <v>504</v>
      </c>
      <c r="C64" s="10" t="s">
        <v>409</v>
      </c>
      <c r="D64" s="10">
        <v>20170580</v>
      </c>
      <c r="E64" s="10" t="s">
        <v>448</v>
      </c>
      <c r="F64" s="22">
        <v>8.8000000000000003E-4</v>
      </c>
      <c r="G64" s="10">
        <v>16.03</v>
      </c>
    </row>
    <row r="65" spans="1:7" x14ac:dyDescent="0.25">
      <c r="A65" s="10"/>
      <c r="B65" s="10" t="s">
        <v>505</v>
      </c>
      <c r="C65" s="10" t="s">
        <v>409</v>
      </c>
      <c r="D65" s="10">
        <v>7783128</v>
      </c>
      <c r="E65" s="10" t="s">
        <v>448</v>
      </c>
      <c r="F65" s="22">
        <v>1.6100000000000001E-4</v>
      </c>
      <c r="G65" s="10">
        <v>17.09</v>
      </c>
    </row>
    <row r="66" spans="1:7" x14ac:dyDescent="0.25">
      <c r="A66" s="10"/>
      <c r="B66" s="10" t="s">
        <v>506</v>
      </c>
      <c r="C66" s="10" t="s">
        <v>409</v>
      </c>
      <c r="D66" s="10">
        <v>7797774</v>
      </c>
      <c r="E66" s="10" t="s">
        <v>448</v>
      </c>
      <c r="F66" s="22">
        <v>5.4600000000000004E-4</v>
      </c>
      <c r="G66" s="10">
        <v>17.09</v>
      </c>
    </row>
    <row r="67" spans="1:7" x14ac:dyDescent="0.25">
      <c r="A67" s="10"/>
      <c r="B67" s="10" t="s">
        <v>507</v>
      </c>
      <c r="C67" s="10" t="s">
        <v>409</v>
      </c>
      <c r="D67" s="10">
        <v>554167</v>
      </c>
      <c r="E67" s="10" t="s">
        <v>448</v>
      </c>
      <c r="F67" s="22">
        <v>3.8000000000000002E-4</v>
      </c>
      <c r="G67" s="10">
        <v>17.899999999999999</v>
      </c>
    </row>
    <row r="68" spans="1:7" x14ac:dyDescent="0.25">
      <c r="A68" s="10"/>
      <c r="B68" s="10" t="s">
        <v>508</v>
      </c>
      <c r="C68" s="10" t="s">
        <v>409</v>
      </c>
      <c r="D68" s="10">
        <v>556944</v>
      </c>
      <c r="E68" s="10" t="s">
        <v>448</v>
      </c>
      <c r="F68" s="22">
        <v>9.68E-4</v>
      </c>
      <c r="G68" s="10">
        <v>15.82</v>
      </c>
    </row>
    <row r="69" spans="1:7" x14ac:dyDescent="0.25">
      <c r="A69" s="10"/>
      <c r="B69" s="10" t="s">
        <v>509</v>
      </c>
      <c r="C69" s="10" t="s">
        <v>421</v>
      </c>
      <c r="D69" s="10">
        <v>2745162</v>
      </c>
      <c r="E69" s="10" t="s">
        <v>448</v>
      </c>
      <c r="F69" s="22">
        <v>1.8699999999999999E-4</v>
      </c>
      <c r="G69" s="10">
        <v>19.510000000000002</v>
      </c>
    </row>
    <row r="70" spans="1:7" x14ac:dyDescent="0.25">
      <c r="A70" s="10"/>
      <c r="B70" s="10" t="s">
        <v>510</v>
      </c>
      <c r="C70" s="10" t="s">
        <v>421</v>
      </c>
      <c r="D70" s="10">
        <v>2852351</v>
      </c>
      <c r="E70" s="10" t="s">
        <v>448</v>
      </c>
      <c r="F70" s="22">
        <v>2.1100000000000001E-5</v>
      </c>
      <c r="G70" s="10">
        <v>24.55</v>
      </c>
    </row>
    <row r="71" spans="1:7" x14ac:dyDescent="0.25">
      <c r="A71" s="10"/>
      <c r="B71" s="10" t="s">
        <v>511</v>
      </c>
      <c r="C71" s="10" t="s">
        <v>421</v>
      </c>
      <c r="D71" s="10">
        <v>2878346</v>
      </c>
      <c r="E71" s="10" t="s">
        <v>448</v>
      </c>
      <c r="F71" s="22">
        <v>1.3599999999999999E-8</v>
      </c>
      <c r="G71" s="10">
        <v>43</v>
      </c>
    </row>
    <row r="72" spans="1:7" x14ac:dyDescent="0.25">
      <c r="A72" s="10"/>
      <c r="B72" s="10" t="s">
        <v>512</v>
      </c>
      <c r="C72" s="10" t="s">
        <v>421</v>
      </c>
      <c r="D72" s="10">
        <v>2883326</v>
      </c>
      <c r="E72" s="10" t="s">
        <v>451</v>
      </c>
      <c r="F72" s="22">
        <v>3.1900000000000003E-5</v>
      </c>
      <c r="G72" s="10">
        <v>23.58</v>
      </c>
    </row>
    <row r="73" spans="1:7" x14ac:dyDescent="0.25">
      <c r="A73" s="10"/>
      <c r="B73" s="10" t="s">
        <v>513</v>
      </c>
      <c r="C73" s="10" t="s">
        <v>421</v>
      </c>
      <c r="D73" s="10">
        <v>2886710</v>
      </c>
      <c r="E73" s="10" t="s">
        <v>448</v>
      </c>
      <c r="F73" s="22">
        <v>3.0499999999999999E-5</v>
      </c>
      <c r="G73" s="10">
        <v>23.68</v>
      </c>
    </row>
    <row r="74" spans="1:7" x14ac:dyDescent="0.25">
      <c r="A74" s="10"/>
      <c r="B74" s="10" t="s">
        <v>514</v>
      </c>
      <c r="C74" s="10" t="s">
        <v>421</v>
      </c>
      <c r="D74" s="10">
        <v>2922407</v>
      </c>
      <c r="E74" s="10" t="s">
        <v>448</v>
      </c>
      <c r="F74" s="22">
        <v>1.3399999999999999E-8</v>
      </c>
      <c r="G74" s="10">
        <v>43.04</v>
      </c>
    </row>
    <row r="75" spans="1:7" x14ac:dyDescent="0.25">
      <c r="A75" s="10"/>
      <c r="B75" s="10" t="s">
        <v>515</v>
      </c>
      <c r="C75" s="10" t="s">
        <v>421</v>
      </c>
      <c r="D75" s="10">
        <v>2924264</v>
      </c>
      <c r="E75" s="10" t="s">
        <v>448</v>
      </c>
      <c r="F75" s="22">
        <v>2.8799999999999999E-5</v>
      </c>
      <c r="G75" s="10">
        <v>23.81</v>
      </c>
    </row>
    <row r="76" spans="1:7" x14ac:dyDescent="0.25">
      <c r="A76" s="10"/>
      <c r="B76" s="10" t="s">
        <v>516</v>
      </c>
      <c r="C76" s="10" t="s">
        <v>421</v>
      </c>
      <c r="D76" s="10">
        <v>2978106</v>
      </c>
      <c r="E76" s="10" t="s">
        <v>448</v>
      </c>
      <c r="F76" s="22">
        <v>5.8500000000000002E-4</v>
      </c>
      <c r="G76" s="10">
        <v>16.940000000000001</v>
      </c>
    </row>
    <row r="77" spans="1:7" x14ac:dyDescent="0.25">
      <c r="A77" s="10"/>
      <c r="B77" s="10" t="s">
        <v>517</v>
      </c>
      <c r="C77" s="10" t="s">
        <v>421</v>
      </c>
      <c r="D77" s="10">
        <v>3021667</v>
      </c>
      <c r="E77" s="10" t="s">
        <v>448</v>
      </c>
      <c r="F77" s="22">
        <v>1.04E-8</v>
      </c>
      <c r="G77" s="10">
        <v>43.71</v>
      </c>
    </row>
    <row r="78" spans="1:7" x14ac:dyDescent="0.25">
      <c r="A78" s="10"/>
      <c r="B78" s="10" t="s">
        <v>518</v>
      </c>
      <c r="C78" s="10" t="s">
        <v>421</v>
      </c>
      <c r="D78" s="10">
        <v>3023049</v>
      </c>
      <c r="E78" s="10" t="s">
        <v>448</v>
      </c>
      <c r="F78" s="22">
        <v>1.04E-8</v>
      </c>
      <c r="G78" s="10">
        <v>43.71</v>
      </c>
    </row>
    <row r="79" spans="1:7" x14ac:dyDescent="0.25">
      <c r="A79" s="10"/>
      <c r="B79" s="10" t="s">
        <v>519</v>
      </c>
      <c r="C79" s="10" t="s">
        <v>421</v>
      </c>
      <c r="D79" s="10">
        <v>3058428</v>
      </c>
      <c r="E79" s="10" t="s">
        <v>448</v>
      </c>
      <c r="F79" s="22">
        <v>1.3599999999999999E-8</v>
      </c>
      <c r="G79" s="10">
        <v>42.99</v>
      </c>
    </row>
    <row r="80" spans="1:7" x14ac:dyDescent="0.25">
      <c r="A80" s="10"/>
      <c r="B80" s="10" t="s">
        <v>520</v>
      </c>
      <c r="C80" s="10" t="s">
        <v>421</v>
      </c>
      <c r="D80" s="10">
        <v>3140112</v>
      </c>
      <c r="E80" s="10" t="s">
        <v>448</v>
      </c>
      <c r="F80" s="22">
        <v>1.07E-8</v>
      </c>
      <c r="G80" s="10">
        <v>43.65</v>
      </c>
    </row>
    <row r="81" spans="1:7" x14ac:dyDescent="0.25">
      <c r="A81" s="10"/>
      <c r="B81" s="10" t="s">
        <v>521</v>
      </c>
      <c r="C81" s="10" t="s">
        <v>421</v>
      </c>
      <c r="D81" s="10">
        <v>3182947</v>
      </c>
      <c r="E81" s="10" t="s">
        <v>451</v>
      </c>
      <c r="F81" s="22">
        <v>1.07E-8</v>
      </c>
      <c r="G81" s="10">
        <v>43.65</v>
      </c>
    </row>
    <row r="82" spans="1:7" x14ac:dyDescent="0.25">
      <c r="A82" s="10"/>
      <c r="B82" s="10" t="s">
        <v>522</v>
      </c>
      <c r="C82" s="10" t="s">
        <v>421</v>
      </c>
      <c r="D82" s="10">
        <v>3184218</v>
      </c>
      <c r="E82" s="10" t="s">
        <v>448</v>
      </c>
      <c r="F82" s="22">
        <v>1.07E-8</v>
      </c>
      <c r="G82" s="10">
        <v>43.65</v>
      </c>
    </row>
    <row r="83" spans="1:7" x14ac:dyDescent="0.25">
      <c r="A83" s="10"/>
      <c r="B83" s="10" t="s">
        <v>523</v>
      </c>
      <c r="C83" s="10" t="s">
        <v>421</v>
      </c>
      <c r="D83" s="10">
        <v>3191489</v>
      </c>
      <c r="E83" s="10" t="s">
        <v>448</v>
      </c>
      <c r="F83" s="22">
        <v>1.07E-8</v>
      </c>
      <c r="G83" s="10">
        <v>43.65</v>
      </c>
    </row>
    <row r="84" spans="1:7" x14ac:dyDescent="0.25">
      <c r="A84" s="10"/>
      <c r="B84" s="10" t="s">
        <v>524</v>
      </c>
      <c r="C84" s="10" t="s">
        <v>421</v>
      </c>
      <c r="D84" s="10">
        <v>3195658</v>
      </c>
      <c r="E84" s="10" t="s">
        <v>448</v>
      </c>
      <c r="F84" s="22">
        <v>1.07E-8</v>
      </c>
      <c r="G84" s="10">
        <v>43.65</v>
      </c>
    </row>
    <row r="85" spans="1:7" x14ac:dyDescent="0.25">
      <c r="A85" s="10"/>
      <c r="B85" s="10" t="s">
        <v>525</v>
      </c>
      <c r="C85" s="10" t="s">
        <v>421</v>
      </c>
      <c r="D85" s="10">
        <v>3217123</v>
      </c>
      <c r="E85" s="10" t="s">
        <v>451</v>
      </c>
      <c r="F85" s="22">
        <v>1.07E-8</v>
      </c>
      <c r="G85" s="10">
        <v>43.65</v>
      </c>
    </row>
    <row r="86" spans="1:7" x14ac:dyDescent="0.25">
      <c r="A86" s="10"/>
      <c r="B86" s="10" t="s">
        <v>526</v>
      </c>
      <c r="C86" s="10" t="s">
        <v>421</v>
      </c>
      <c r="D86" s="10">
        <v>2736068</v>
      </c>
      <c r="E86" s="10" t="s">
        <v>448</v>
      </c>
      <c r="F86" s="22">
        <v>7.9500000000000001E-6</v>
      </c>
      <c r="G86" s="10">
        <v>26.86</v>
      </c>
    </row>
    <row r="87" spans="1:7" x14ac:dyDescent="0.25">
      <c r="A87" s="10"/>
      <c r="B87" s="10" t="s">
        <v>527</v>
      </c>
      <c r="C87" s="10" t="s">
        <v>421</v>
      </c>
      <c r="D87" s="10">
        <v>2740052</v>
      </c>
      <c r="E87" s="10" t="s">
        <v>448</v>
      </c>
      <c r="F87" s="22">
        <v>1.03E-7</v>
      </c>
      <c r="G87" s="10">
        <v>37.68</v>
      </c>
    </row>
    <row r="88" spans="1:7" x14ac:dyDescent="0.25">
      <c r="A88" s="10"/>
      <c r="B88" s="10" t="s">
        <v>528</v>
      </c>
      <c r="C88" s="10" t="s">
        <v>421</v>
      </c>
      <c r="D88" s="10">
        <v>2498421</v>
      </c>
      <c r="E88" s="10" t="s">
        <v>448</v>
      </c>
      <c r="F88" s="22">
        <v>6.8900000000000005E-4</v>
      </c>
      <c r="G88" s="10">
        <v>16.57</v>
      </c>
    </row>
    <row r="89" spans="1:7" x14ac:dyDescent="0.25">
      <c r="A89" s="10"/>
      <c r="B89" s="10" t="s">
        <v>529</v>
      </c>
      <c r="C89" s="10" t="s">
        <v>421</v>
      </c>
      <c r="D89" s="10">
        <v>2630177</v>
      </c>
      <c r="E89" s="10" t="s">
        <v>448</v>
      </c>
      <c r="F89" s="22">
        <v>6.4800000000000003E-4</v>
      </c>
      <c r="G89" s="10">
        <v>16.71</v>
      </c>
    </row>
    <row r="90" spans="1:7" x14ac:dyDescent="0.25">
      <c r="A90" s="10"/>
      <c r="B90" s="10"/>
      <c r="C90" s="10"/>
      <c r="D90" s="10"/>
      <c r="E90" s="10"/>
      <c r="F90" s="22"/>
      <c r="G90" s="10"/>
    </row>
    <row r="91" spans="1:7" x14ac:dyDescent="0.25">
      <c r="A91" s="10" t="s">
        <v>313</v>
      </c>
      <c r="B91" s="10" t="s">
        <v>530</v>
      </c>
      <c r="C91" s="10" t="s">
        <v>413</v>
      </c>
      <c r="D91" s="10">
        <v>106524</v>
      </c>
      <c r="E91" s="10" t="s">
        <v>448</v>
      </c>
      <c r="F91" s="22">
        <v>6.3299999999999999E-4</v>
      </c>
      <c r="G91" s="10">
        <v>2.11</v>
      </c>
    </row>
    <row r="92" spans="1:7" x14ac:dyDescent="0.25">
      <c r="A92" s="10"/>
      <c r="B92" s="10" t="s">
        <v>531</v>
      </c>
      <c r="C92" s="10" t="s">
        <v>413</v>
      </c>
      <c r="D92" s="10">
        <v>11054102</v>
      </c>
      <c r="E92" s="10" t="s">
        <v>448</v>
      </c>
      <c r="F92" s="22">
        <v>2.31E-4</v>
      </c>
      <c r="G92" s="10">
        <v>0.43</v>
      </c>
    </row>
    <row r="93" spans="1:7" x14ac:dyDescent="0.25">
      <c r="A93" s="10"/>
      <c r="B93" s="10" t="s">
        <v>532</v>
      </c>
      <c r="C93" s="10" t="s">
        <v>413</v>
      </c>
      <c r="D93" s="10">
        <v>11039718</v>
      </c>
      <c r="E93" s="10" t="s">
        <v>448</v>
      </c>
      <c r="F93" s="22">
        <v>7.7099999999999998E-4</v>
      </c>
      <c r="G93" s="10">
        <v>0.47</v>
      </c>
    </row>
    <row r="94" spans="1:7" x14ac:dyDescent="0.25">
      <c r="A94" s="10"/>
      <c r="B94" s="10" t="s">
        <v>533</v>
      </c>
      <c r="C94" s="10" t="s">
        <v>413</v>
      </c>
      <c r="D94" s="10">
        <v>10994074</v>
      </c>
      <c r="E94" s="10" t="s">
        <v>448</v>
      </c>
      <c r="F94" s="22">
        <v>2.31E-4</v>
      </c>
      <c r="G94" s="10">
        <v>0.43</v>
      </c>
    </row>
    <row r="95" spans="1:7" x14ac:dyDescent="0.25">
      <c r="A95" s="10"/>
      <c r="B95" s="10" t="s">
        <v>534</v>
      </c>
      <c r="C95" s="10" t="s">
        <v>413</v>
      </c>
      <c r="D95" s="10">
        <v>10946663</v>
      </c>
      <c r="E95" s="10" t="s">
        <v>451</v>
      </c>
      <c r="F95" s="22">
        <v>2.31E-4</v>
      </c>
      <c r="G95" s="10">
        <v>0.43</v>
      </c>
    </row>
    <row r="96" spans="1:7" x14ac:dyDescent="0.25">
      <c r="A96" s="10"/>
      <c r="B96" s="10" t="s">
        <v>535</v>
      </c>
      <c r="C96" s="10" t="s">
        <v>413</v>
      </c>
      <c r="D96" s="10">
        <v>123119</v>
      </c>
      <c r="E96" s="10" t="s">
        <v>536</v>
      </c>
      <c r="F96" s="22">
        <v>7.5900000000000002E-4</v>
      </c>
      <c r="G96" s="10">
        <v>1.46</v>
      </c>
    </row>
    <row r="97" spans="1:7" x14ac:dyDescent="0.25">
      <c r="A97" s="10"/>
      <c r="B97" s="10" t="s">
        <v>537</v>
      </c>
      <c r="C97" s="10" t="s">
        <v>413</v>
      </c>
      <c r="D97" s="10">
        <v>123380</v>
      </c>
      <c r="E97" s="10" t="s">
        <v>448</v>
      </c>
      <c r="F97" s="22">
        <v>5.9299999999999999E-4</v>
      </c>
      <c r="G97" s="10">
        <v>1.1599999999999999</v>
      </c>
    </row>
    <row r="98" spans="1:7" x14ac:dyDescent="0.25">
      <c r="A98" s="10"/>
      <c r="B98" s="10" t="s">
        <v>538</v>
      </c>
      <c r="C98" s="10" t="s">
        <v>413</v>
      </c>
      <c r="D98" s="10">
        <v>123422</v>
      </c>
      <c r="E98" s="10" t="s">
        <v>448</v>
      </c>
      <c r="F98" s="22">
        <v>7.7099999999999998E-4</v>
      </c>
      <c r="G98" s="10">
        <v>0.47</v>
      </c>
    </row>
    <row r="99" spans="1:7" x14ac:dyDescent="0.25">
      <c r="A99" s="10"/>
      <c r="B99" s="10" t="s">
        <v>539</v>
      </c>
      <c r="C99" s="10" t="s">
        <v>413</v>
      </c>
      <c r="D99" s="10">
        <v>123426</v>
      </c>
      <c r="E99" s="10" t="s">
        <v>448</v>
      </c>
      <c r="F99" s="22">
        <v>2.31E-4</v>
      </c>
      <c r="G99" s="10">
        <v>0.43</v>
      </c>
    </row>
    <row r="100" spans="1:7" x14ac:dyDescent="0.25">
      <c r="A100" s="10"/>
      <c r="B100" s="10" t="s">
        <v>540</v>
      </c>
      <c r="C100" s="10" t="s">
        <v>413</v>
      </c>
      <c r="D100" s="10">
        <v>123428</v>
      </c>
      <c r="E100" s="10" t="s">
        <v>448</v>
      </c>
      <c r="F100" s="22">
        <v>5.8E-4</v>
      </c>
      <c r="G100" s="10">
        <v>1.59</v>
      </c>
    </row>
    <row r="101" spans="1:7" x14ac:dyDescent="0.25">
      <c r="A101" s="10"/>
      <c r="B101" s="10" t="s">
        <v>541</v>
      </c>
      <c r="C101" s="10" t="s">
        <v>413</v>
      </c>
      <c r="D101" s="10">
        <v>123433</v>
      </c>
      <c r="E101" s="10" t="s">
        <v>451</v>
      </c>
      <c r="F101" s="22">
        <v>7.7099999999999998E-4</v>
      </c>
      <c r="G101" s="10">
        <v>0.47</v>
      </c>
    </row>
    <row r="102" spans="1:7" x14ac:dyDescent="0.25">
      <c r="A102" s="10"/>
      <c r="B102" s="10" t="s">
        <v>542</v>
      </c>
      <c r="C102" s="10" t="s">
        <v>425</v>
      </c>
      <c r="D102" s="10">
        <v>36400235</v>
      </c>
      <c r="E102" s="10" t="s">
        <v>448</v>
      </c>
      <c r="F102" s="22">
        <v>7.45E-4</v>
      </c>
      <c r="G102" s="10">
        <v>15.81</v>
      </c>
    </row>
    <row r="103" spans="1:7" x14ac:dyDescent="0.25">
      <c r="A103" s="10"/>
      <c r="B103" s="10" t="s">
        <v>543</v>
      </c>
      <c r="C103" s="10" t="s">
        <v>425</v>
      </c>
      <c r="D103" s="10">
        <v>36393578</v>
      </c>
      <c r="E103" s="10" t="s">
        <v>448</v>
      </c>
      <c r="F103" s="22">
        <v>9.0600000000000001E-4</v>
      </c>
      <c r="G103" s="10">
        <v>15.39</v>
      </c>
    </row>
    <row r="104" spans="1:7" x14ac:dyDescent="0.25">
      <c r="A104" s="10"/>
      <c r="B104" s="10" t="s">
        <v>544</v>
      </c>
      <c r="C104" s="10" t="s">
        <v>425</v>
      </c>
      <c r="D104" s="10">
        <v>36393225</v>
      </c>
      <c r="E104" s="10" t="s">
        <v>451</v>
      </c>
      <c r="F104" s="22">
        <v>7.45E-4</v>
      </c>
      <c r="G104" s="10">
        <v>15.81</v>
      </c>
    </row>
    <row r="105" spans="1:7" x14ac:dyDescent="0.25">
      <c r="A105" s="10"/>
      <c r="B105" s="10" t="s">
        <v>545</v>
      </c>
      <c r="C105" s="10" t="s">
        <v>425</v>
      </c>
      <c r="D105" s="10">
        <v>36392349</v>
      </c>
      <c r="E105" s="10" t="s">
        <v>448</v>
      </c>
      <c r="F105" s="22">
        <v>9.0600000000000001E-4</v>
      </c>
      <c r="G105" s="10">
        <v>15.39</v>
      </c>
    </row>
    <row r="106" spans="1:7" x14ac:dyDescent="0.25">
      <c r="A106" s="10"/>
      <c r="B106" s="10" t="s">
        <v>546</v>
      </c>
      <c r="C106" s="10" t="s">
        <v>425</v>
      </c>
      <c r="D106" s="10">
        <v>36363974</v>
      </c>
      <c r="E106" s="10" t="s">
        <v>448</v>
      </c>
      <c r="F106" s="22">
        <v>5.3700000000000004E-4</v>
      </c>
      <c r="G106" s="10">
        <v>16.52</v>
      </c>
    </row>
    <row r="107" spans="1:7" x14ac:dyDescent="0.25">
      <c r="A107" s="10"/>
      <c r="B107" s="10"/>
      <c r="C107" s="10"/>
      <c r="D107" s="10"/>
      <c r="E107" s="10"/>
      <c r="F107" s="22"/>
      <c r="G107" s="10"/>
    </row>
    <row r="108" spans="1:7" x14ac:dyDescent="0.25">
      <c r="A108" s="10" t="s">
        <v>321</v>
      </c>
      <c r="B108" s="10" t="s">
        <v>547</v>
      </c>
      <c r="C108" s="10" t="s">
        <v>421</v>
      </c>
      <c r="D108" s="10">
        <v>1006984</v>
      </c>
      <c r="E108" s="10" t="s">
        <v>448</v>
      </c>
      <c r="F108" s="22">
        <v>8.3500000000000002E-4</v>
      </c>
      <c r="G108" s="10">
        <v>16.649999999999999</v>
      </c>
    </row>
    <row r="109" spans="1:7" x14ac:dyDescent="0.25">
      <c r="A109" s="10"/>
      <c r="B109" s="10" t="s">
        <v>548</v>
      </c>
      <c r="C109" s="10" t="s">
        <v>421</v>
      </c>
      <c r="D109" s="10">
        <v>5669781</v>
      </c>
      <c r="E109" s="10" t="s">
        <v>451</v>
      </c>
      <c r="F109" s="22">
        <v>2.3000000000000001E-4</v>
      </c>
      <c r="G109" s="10">
        <v>16.84</v>
      </c>
    </row>
    <row r="110" spans="1:7" x14ac:dyDescent="0.25">
      <c r="A110" s="10"/>
      <c r="B110" s="10" t="s">
        <v>549</v>
      </c>
      <c r="C110" s="10" t="s">
        <v>421</v>
      </c>
      <c r="D110" s="10">
        <v>5664777</v>
      </c>
      <c r="E110" s="10" t="s">
        <v>448</v>
      </c>
      <c r="F110" s="22">
        <v>5.2300000000000003E-4</v>
      </c>
      <c r="G110" s="10">
        <v>17.72</v>
      </c>
    </row>
    <row r="111" spans="1:7" x14ac:dyDescent="0.25">
      <c r="A111" s="10"/>
      <c r="B111" s="10" t="s">
        <v>550</v>
      </c>
      <c r="C111" s="10" t="s">
        <v>421</v>
      </c>
      <c r="D111" s="10">
        <v>5978135</v>
      </c>
      <c r="E111" s="10" t="s">
        <v>448</v>
      </c>
      <c r="F111" s="22">
        <v>4.7100000000000001E-4</v>
      </c>
      <c r="G111" s="10">
        <v>17.96</v>
      </c>
    </row>
    <row r="112" spans="1:7" x14ac:dyDescent="0.25">
      <c r="A112" s="10"/>
      <c r="B112" s="10" t="s">
        <v>551</v>
      </c>
      <c r="C112" s="10" t="s">
        <v>421</v>
      </c>
      <c r="D112" s="10">
        <v>5960137</v>
      </c>
      <c r="E112" s="10" t="s">
        <v>451</v>
      </c>
      <c r="F112" s="22">
        <v>4.7100000000000001E-4</v>
      </c>
      <c r="G112" s="10">
        <v>17.96</v>
      </c>
    </row>
    <row r="113" spans="1:7" x14ac:dyDescent="0.25">
      <c r="A113" s="10"/>
      <c r="B113" s="10" t="s">
        <v>552</v>
      </c>
      <c r="C113" s="10" t="s">
        <v>421</v>
      </c>
      <c r="D113" s="10">
        <v>5954739</v>
      </c>
      <c r="E113" s="10" t="s">
        <v>448</v>
      </c>
      <c r="F113" s="22">
        <v>4.84E-4</v>
      </c>
      <c r="G113" s="10">
        <v>17.899999999999999</v>
      </c>
    </row>
    <row r="114" spans="1:7" x14ac:dyDescent="0.25">
      <c r="A114" s="10"/>
      <c r="B114" s="10" t="s">
        <v>553</v>
      </c>
      <c r="C114" s="10" t="s">
        <v>421</v>
      </c>
      <c r="D114" s="10">
        <v>5912460</v>
      </c>
      <c r="E114" s="10" t="s">
        <v>448</v>
      </c>
      <c r="F114" s="22">
        <v>4.66E-4</v>
      </c>
      <c r="G114" s="10">
        <v>17.989999999999998</v>
      </c>
    </row>
    <row r="115" spans="1:7" x14ac:dyDescent="0.25">
      <c r="A115" s="10"/>
      <c r="B115" s="10" t="s">
        <v>554</v>
      </c>
      <c r="C115" s="10" t="s">
        <v>421</v>
      </c>
      <c r="D115" s="10">
        <v>5910353</v>
      </c>
      <c r="E115" s="10" t="s">
        <v>448</v>
      </c>
      <c r="F115" s="22">
        <v>4.66E-4</v>
      </c>
      <c r="G115" s="10">
        <v>17.989999999999998</v>
      </c>
    </row>
    <row r="116" spans="1:7" x14ac:dyDescent="0.25">
      <c r="A116" s="10"/>
      <c r="B116" s="10" t="s">
        <v>555</v>
      </c>
      <c r="C116" s="10" t="s">
        <v>421</v>
      </c>
      <c r="D116" s="10">
        <v>5908327</v>
      </c>
      <c r="E116" s="10" t="s">
        <v>451</v>
      </c>
      <c r="F116" s="22">
        <v>4.66E-4</v>
      </c>
      <c r="G116" s="10">
        <v>17.989999999999998</v>
      </c>
    </row>
    <row r="117" spans="1:7" x14ac:dyDescent="0.25">
      <c r="A117" s="10"/>
      <c r="B117" s="10" t="s">
        <v>556</v>
      </c>
      <c r="C117" s="10" t="s">
        <v>421</v>
      </c>
      <c r="D117" s="10">
        <v>5902098</v>
      </c>
      <c r="E117" s="10" t="s">
        <v>448</v>
      </c>
      <c r="F117" s="22">
        <v>4.66E-4</v>
      </c>
      <c r="G117" s="10">
        <v>17.989999999999998</v>
      </c>
    </row>
    <row r="118" spans="1:7" x14ac:dyDescent="0.25">
      <c r="A118" s="10"/>
      <c r="B118" s="10" t="s">
        <v>557</v>
      </c>
      <c r="C118" s="10" t="s">
        <v>421</v>
      </c>
      <c r="D118" s="10">
        <v>5899877</v>
      </c>
      <c r="E118" s="10" t="s">
        <v>451</v>
      </c>
      <c r="F118" s="22">
        <v>4.66E-4</v>
      </c>
      <c r="G118" s="10">
        <v>17.989999999999998</v>
      </c>
    </row>
    <row r="119" spans="1:7" x14ac:dyDescent="0.25">
      <c r="A119" s="10"/>
      <c r="B119" s="10" t="s">
        <v>558</v>
      </c>
      <c r="C119" s="10" t="s">
        <v>421</v>
      </c>
      <c r="D119" s="10">
        <v>5750832</v>
      </c>
      <c r="E119" s="10" t="s">
        <v>448</v>
      </c>
      <c r="F119" s="22">
        <v>4.55E-4</v>
      </c>
      <c r="G119" s="10">
        <v>18.04</v>
      </c>
    </row>
    <row r="120" spans="1:7" x14ac:dyDescent="0.25">
      <c r="A120" s="10"/>
      <c r="B120" s="10" t="s">
        <v>559</v>
      </c>
      <c r="C120" s="10" t="s">
        <v>425</v>
      </c>
      <c r="D120" s="10">
        <v>6146830</v>
      </c>
      <c r="E120" s="10" t="s">
        <v>448</v>
      </c>
      <c r="F120" s="22">
        <v>1.1900000000000001E-4</v>
      </c>
      <c r="G120" s="10">
        <v>21.18</v>
      </c>
    </row>
    <row r="121" spans="1:7" x14ac:dyDescent="0.25">
      <c r="A121" s="10"/>
      <c r="B121" s="10" t="s">
        <v>560</v>
      </c>
      <c r="C121" s="10" t="s">
        <v>421</v>
      </c>
      <c r="D121" s="10">
        <v>5706737</v>
      </c>
      <c r="E121" s="10" t="s">
        <v>451</v>
      </c>
      <c r="F121" s="22">
        <v>5.2300000000000003E-4</v>
      </c>
      <c r="G121" s="10">
        <v>17.72</v>
      </c>
    </row>
    <row r="122" spans="1:7" x14ac:dyDescent="0.25">
      <c r="A122" s="10"/>
      <c r="B122" s="10" t="s">
        <v>561</v>
      </c>
      <c r="C122" s="10" t="s">
        <v>421</v>
      </c>
      <c r="D122" s="10">
        <v>5705498</v>
      </c>
      <c r="E122" s="10" t="s">
        <v>451</v>
      </c>
      <c r="F122" s="22">
        <v>5.2300000000000003E-4</v>
      </c>
      <c r="G122" s="10">
        <v>17.72</v>
      </c>
    </row>
    <row r="123" spans="1:7" x14ac:dyDescent="0.25">
      <c r="A123" s="10"/>
      <c r="B123" s="10" t="s">
        <v>562</v>
      </c>
      <c r="C123" s="10" t="s">
        <v>421</v>
      </c>
      <c r="D123" s="10">
        <v>5705238</v>
      </c>
      <c r="E123" s="10" t="s">
        <v>451</v>
      </c>
      <c r="F123" s="22">
        <v>5.2300000000000003E-4</v>
      </c>
      <c r="G123" s="10">
        <v>17.72</v>
      </c>
    </row>
    <row r="124" spans="1:7" x14ac:dyDescent="0.25">
      <c r="A124" s="10"/>
      <c r="B124" s="10" t="s">
        <v>563</v>
      </c>
      <c r="C124" s="10" t="s">
        <v>421</v>
      </c>
      <c r="D124" s="10">
        <v>5702880</v>
      </c>
      <c r="E124" s="10" t="s">
        <v>448</v>
      </c>
      <c r="F124" s="22">
        <v>5.2300000000000003E-4</v>
      </c>
      <c r="G124" s="10">
        <v>17.72</v>
      </c>
    </row>
    <row r="125" spans="1:7" x14ac:dyDescent="0.25">
      <c r="A125" s="10"/>
      <c r="B125" s="10"/>
      <c r="C125" s="10"/>
      <c r="D125" s="10"/>
      <c r="E125" s="10"/>
      <c r="F125" s="22"/>
      <c r="G125" s="10"/>
    </row>
    <row r="126" spans="1:7" x14ac:dyDescent="0.25">
      <c r="A126" s="10" t="s">
        <v>329</v>
      </c>
      <c r="B126" s="10" t="s">
        <v>564</v>
      </c>
      <c r="C126" s="10" t="s">
        <v>409</v>
      </c>
      <c r="D126" s="10">
        <v>15927661</v>
      </c>
      <c r="E126" s="10" t="s">
        <v>451</v>
      </c>
      <c r="F126" s="22">
        <v>5.5000000000000003E-4</v>
      </c>
      <c r="G126" s="10">
        <v>2.58</v>
      </c>
    </row>
    <row r="127" spans="1:7" x14ac:dyDescent="0.25">
      <c r="A127" s="10"/>
      <c r="B127" s="10" t="s">
        <v>565</v>
      </c>
      <c r="C127" s="10" t="s">
        <v>409</v>
      </c>
      <c r="D127" s="10">
        <v>15930325</v>
      </c>
      <c r="E127" s="10" t="s">
        <v>448</v>
      </c>
      <c r="F127" s="22">
        <v>5.5000000000000003E-4</v>
      </c>
      <c r="G127" s="10">
        <v>2.58</v>
      </c>
    </row>
    <row r="128" spans="1:7" x14ac:dyDescent="0.25">
      <c r="A128" s="10"/>
      <c r="B128" s="10" t="s">
        <v>566</v>
      </c>
      <c r="C128" s="10" t="s">
        <v>409</v>
      </c>
      <c r="D128" s="10">
        <v>19874430</v>
      </c>
      <c r="E128" s="10" t="s">
        <v>448</v>
      </c>
      <c r="F128" s="22">
        <v>9.9799999999999997E-4</v>
      </c>
      <c r="G128" s="10">
        <v>16.29</v>
      </c>
    </row>
    <row r="129" spans="1:7" x14ac:dyDescent="0.25">
      <c r="A129" s="10"/>
      <c r="B129" s="10" t="s">
        <v>567</v>
      </c>
      <c r="C129" s="10" t="s">
        <v>409</v>
      </c>
      <c r="D129" s="10">
        <v>19894683</v>
      </c>
      <c r="E129" s="10" t="s">
        <v>448</v>
      </c>
      <c r="F129" s="22">
        <v>1.06E-4</v>
      </c>
      <c r="G129" s="10">
        <v>0.39</v>
      </c>
    </row>
    <row r="130" spans="1:7" x14ac:dyDescent="0.25">
      <c r="A130" s="10"/>
      <c r="B130" s="10" t="s">
        <v>568</v>
      </c>
      <c r="C130" s="10" t="s">
        <v>409</v>
      </c>
      <c r="D130" s="10">
        <v>19900765</v>
      </c>
      <c r="E130" s="10" t="s">
        <v>448</v>
      </c>
      <c r="F130" s="22">
        <v>8.9499999999999996E-4</v>
      </c>
      <c r="G130" s="10">
        <v>1.37</v>
      </c>
    </row>
    <row r="131" spans="1:7" x14ac:dyDescent="0.25">
      <c r="A131" s="10"/>
      <c r="B131" s="10" t="s">
        <v>569</v>
      </c>
      <c r="C131" s="10" t="s">
        <v>409</v>
      </c>
      <c r="D131" s="10">
        <v>19927285</v>
      </c>
      <c r="E131" s="10" t="s">
        <v>448</v>
      </c>
      <c r="F131" s="22">
        <v>7.5799999999999999E-5</v>
      </c>
      <c r="G131" s="10">
        <v>0.48</v>
      </c>
    </row>
    <row r="132" spans="1:7" x14ac:dyDescent="0.25">
      <c r="A132" s="10"/>
      <c r="B132" s="10"/>
      <c r="C132" s="10"/>
      <c r="D132" s="10"/>
      <c r="E132" s="10"/>
      <c r="F132" s="22"/>
      <c r="G132" s="10"/>
    </row>
    <row r="133" spans="1:7" x14ac:dyDescent="0.25">
      <c r="A133" s="10" t="s">
        <v>345</v>
      </c>
      <c r="B133" s="10" t="s">
        <v>570</v>
      </c>
      <c r="C133" s="10" t="s">
        <v>413</v>
      </c>
      <c r="D133" s="10">
        <v>15663349</v>
      </c>
      <c r="E133" s="10" t="s">
        <v>448</v>
      </c>
      <c r="F133" s="22">
        <v>9.0600000000000001E-4</v>
      </c>
      <c r="G133" s="10">
        <v>16.18</v>
      </c>
    </row>
    <row r="134" spans="1:7" x14ac:dyDescent="0.25">
      <c r="A134" s="10"/>
      <c r="B134" s="10" t="s">
        <v>571</v>
      </c>
      <c r="C134" s="10" t="s">
        <v>413</v>
      </c>
      <c r="D134" s="10">
        <v>15685531</v>
      </c>
      <c r="E134" s="10" t="s">
        <v>448</v>
      </c>
      <c r="F134" s="22">
        <v>9.0600000000000001E-4</v>
      </c>
      <c r="G134" s="10">
        <v>16.18</v>
      </c>
    </row>
    <row r="135" spans="1:7" x14ac:dyDescent="0.25">
      <c r="A135" s="10"/>
      <c r="B135" s="10" t="s">
        <v>572</v>
      </c>
      <c r="C135" s="10" t="s">
        <v>413</v>
      </c>
      <c r="D135" s="10">
        <v>15687290</v>
      </c>
      <c r="E135" s="10" t="s">
        <v>448</v>
      </c>
      <c r="F135" s="22">
        <v>3.7300000000000001E-4</v>
      </c>
      <c r="G135" s="10">
        <v>15.53</v>
      </c>
    </row>
    <row r="136" spans="1:7" x14ac:dyDescent="0.25">
      <c r="A136" s="10"/>
      <c r="B136" s="10" t="s">
        <v>573</v>
      </c>
      <c r="C136" s="10" t="s">
        <v>413</v>
      </c>
      <c r="D136" s="10">
        <v>15687636</v>
      </c>
      <c r="E136" s="10" t="s">
        <v>448</v>
      </c>
      <c r="F136" s="22">
        <v>9.0600000000000001E-4</v>
      </c>
      <c r="G136" s="10">
        <v>16.18</v>
      </c>
    </row>
    <row r="137" spans="1:7" x14ac:dyDescent="0.25">
      <c r="A137" s="10"/>
      <c r="B137" s="10" t="s">
        <v>574</v>
      </c>
      <c r="C137" s="10" t="s">
        <v>413</v>
      </c>
      <c r="D137" s="10">
        <v>15434831</v>
      </c>
      <c r="E137" s="10" t="s">
        <v>451</v>
      </c>
      <c r="F137" s="22">
        <v>3.7300000000000001E-4</v>
      </c>
      <c r="G137" s="10">
        <v>15.53</v>
      </c>
    </row>
    <row r="138" spans="1:7" x14ac:dyDescent="0.25">
      <c r="A138" s="10"/>
      <c r="B138" s="10" t="s">
        <v>575</v>
      </c>
      <c r="C138" s="10" t="s">
        <v>413</v>
      </c>
      <c r="D138" s="10">
        <v>15447679</v>
      </c>
      <c r="E138" s="10" t="s">
        <v>448</v>
      </c>
      <c r="F138" s="22">
        <v>9.0600000000000001E-4</v>
      </c>
      <c r="G138" s="10">
        <v>16.18</v>
      </c>
    </row>
    <row r="139" spans="1:7" x14ac:dyDescent="0.25">
      <c r="A139" s="10"/>
      <c r="B139" s="10" t="s">
        <v>576</v>
      </c>
      <c r="C139" s="10" t="s">
        <v>413</v>
      </c>
      <c r="D139" s="10">
        <v>15421941</v>
      </c>
      <c r="E139" s="10" t="s">
        <v>448</v>
      </c>
      <c r="F139" s="22">
        <v>2.1599999999999999E-4</v>
      </c>
      <c r="G139" s="10">
        <v>19.440000000000001</v>
      </c>
    </row>
    <row r="140" spans="1:7" x14ac:dyDescent="0.25">
      <c r="A140" s="10"/>
      <c r="B140" s="10" t="s">
        <v>577</v>
      </c>
      <c r="C140" s="10" t="s">
        <v>413</v>
      </c>
      <c r="D140" s="10">
        <v>15232060</v>
      </c>
      <c r="E140" s="10" t="s">
        <v>451</v>
      </c>
      <c r="F140" s="22">
        <v>3.7300000000000001E-4</v>
      </c>
      <c r="G140" s="10">
        <v>15.53</v>
      </c>
    </row>
    <row r="141" spans="1:7" x14ac:dyDescent="0.25">
      <c r="A141" s="10"/>
      <c r="B141" s="10" t="s">
        <v>578</v>
      </c>
      <c r="C141" s="10" t="s">
        <v>413</v>
      </c>
      <c r="D141" s="10">
        <v>22810667</v>
      </c>
      <c r="E141" s="10" t="s">
        <v>451</v>
      </c>
      <c r="F141" s="22">
        <v>9.0600000000000001E-4</v>
      </c>
      <c r="G141" s="10">
        <v>16.18</v>
      </c>
    </row>
    <row r="142" spans="1:7" x14ac:dyDescent="0.25">
      <c r="A142" s="10"/>
      <c r="B142" s="10" t="s">
        <v>579</v>
      </c>
      <c r="C142" s="10" t="s">
        <v>413</v>
      </c>
      <c r="D142" s="10">
        <v>15146101</v>
      </c>
      <c r="E142" s="10" t="s">
        <v>448</v>
      </c>
      <c r="F142" s="22">
        <v>3.7300000000000001E-4</v>
      </c>
      <c r="G142" s="10">
        <v>15.53</v>
      </c>
    </row>
    <row r="143" spans="1:7" x14ac:dyDescent="0.25">
      <c r="A143" s="10"/>
      <c r="B143" s="10" t="s">
        <v>580</v>
      </c>
      <c r="C143" s="10" t="s">
        <v>413</v>
      </c>
      <c r="D143" s="10">
        <v>15128320</v>
      </c>
      <c r="E143" s="10" t="s">
        <v>448</v>
      </c>
      <c r="F143" s="22">
        <v>3.7300000000000001E-4</v>
      </c>
      <c r="G143" s="10">
        <v>15.53</v>
      </c>
    </row>
    <row r="144" spans="1:7" x14ac:dyDescent="0.25">
      <c r="A144" s="10"/>
      <c r="B144" s="10" t="s">
        <v>581</v>
      </c>
      <c r="C144" s="10" t="s">
        <v>413</v>
      </c>
      <c r="D144" s="10">
        <v>15126743</v>
      </c>
      <c r="E144" s="10" t="s">
        <v>451</v>
      </c>
      <c r="F144" s="22">
        <v>9.0600000000000001E-4</v>
      </c>
      <c r="G144" s="10">
        <v>16.18</v>
      </c>
    </row>
    <row r="145" spans="1:7" x14ac:dyDescent="0.25">
      <c r="A145" s="10"/>
      <c r="B145" s="10" t="s">
        <v>582</v>
      </c>
      <c r="C145" s="10" t="s">
        <v>413</v>
      </c>
      <c r="D145" s="10">
        <v>15664117</v>
      </c>
      <c r="E145" s="10" t="s">
        <v>448</v>
      </c>
      <c r="F145" s="22">
        <v>9.1799999999999998E-4</v>
      </c>
      <c r="G145" s="10">
        <v>16.16</v>
      </c>
    </row>
    <row r="146" spans="1:7" x14ac:dyDescent="0.25">
      <c r="A146" s="10"/>
      <c r="B146" s="10"/>
      <c r="C146" s="10"/>
      <c r="D146" s="10"/>
      <c r="E146" s="10"/>
      <c r="F146" s="22"/>
      <c r="G146" s="10"/>
    </row>
    <row r="147" spans="1:7" x14ac:dyDescent="0.25">
      <c r="A147" s="10" t="s">
        <v>345</v>
      </c>
      <c r="B147" s="10" t="s">
        <v>570</v>
      </c>
      <c r="C147" s="10" t="s">
        <v>413</v>
      </c>
      <c r="D147" s="10">
        <v>15663349</v>
      </c>
      <c r="E147" s="10" t="s">
        <v>448</v>
      </c>
      <c r="F147" s="22">
        <v>9.0600000000000001E-4</v>
      </c>
      <c r="G147" s="10">
        <v>16.18</v>
      </c>
    </row>
    <row r="148" spans="1:7" x14ac:dyDescent="0.25">
      <c r="A148" s="10"/>
      <c r="B148" s="10" t="s">
        <v>571</v>
      </c>
      <c r="C148" s="10" t="s">
        <v>413</v>
      </c>
      <c r="D148" s="10">
        <v>15685531</v>
      </c>
      <c r="E148" s="10" t="s">
        <v>448</v>
      </c>
      <c r="F148" s="22">
        <v>9.0600000000000001E-4</v>
      </c>
      <c r="G148" s="10">
        <v>16.18</v>
      </c>
    </row>
    <row r="149" spans="1:7" x14ac:dyDescent="0.25">
      <c r="A149" s="10"/>
      <c r="B149" s="10" t="s">
        <v>572</v>
      </c>
      <c r="C149" s="10" t="s">
        <v>413</v>
      </c>
      <c r="D149" s="10">
        <v>15687290</v>
      </c>
      <c r="E149" s="10" t="s">
        <v>448</v>
      </c>
      <c r="F149" s="22">
        <v>3.7300000000000001E-4</v>
      </c>
      <c r="G149" s="10">
        <v>15.53</v>
      </c>
    </row>
    <row r="150" spans="1:7" x14ac:dyDescent="0.25">
      <c r="A150" s="10"/>
      <c r="B150" s="10" t="s">
        <v>573</v>
      </c>
      <c r="C150" s="10" t="s">
        <v>413</v>
      </c>
      <c r="D150" s="10">
        <v>15687636</v>
      </c>
      <c r="E150" s="10" t="s">
        <v>448</v>
      </c>
      <c r="F150" s="22">
        <v>9.0600000000000001E-4</v>
      </c>
      <c r="G150" s="10">
        <v>16.18</v>
      </c>
    </row>
    <row r="151" spans="1:7" x14ac:dyDescent="0.25">
      <c r="A151" s="10"/>
      <c r="B151" s="10" t="s">
        <v>574</v>
      </c>
      <c r="C151" s="10" t="s">
        <v>413</v>
      </c>
      <c r="D151" s="10">
        <v>15434831</v>
      </c>
      <c r="E151" s="10" t="s">
        <v>451</v>
      </c>
      <c r="F151" s="22">
        <v>3.7300000000000001E-4</v>
      </c>
      <c r="G151" s="10">
        <v>15.53</v>
      </c>
    </row>
    <row r="152" spans="1:7" x14ac:dyDescent="0.25">
      <c r="A152" s="10"/>
      <c r="B152" s="10" t="s">
        <v>575</v>
      </c>
      <c r="C152" s="10" t="s">
        <v>413</v>
      </c>
      <c r="D152" s="10">
        <v>15447679</v>
      </c>
      <c r="E152" s="10" t="s">
        <v>448</v>
      </c>
      <c r="F152" s="22">
        <v>9.0600000000000001E-4</v>
      </c>
      <c r="G152" s="10">
        <v>16.18</v>
      </c>
    </row>
    <row r="153" spans="1:7" x14ac:dyDescent="0.25">
      <c r="A153" s="10"/>
      <c r="B153" s="10" t="s">
        <v>576</v>
      </c>
      <c r="C153" s="10" t="s">
        <v>413</v>
      </c>
      <c r="D153" s="10">
        <v>15421941</v>
      </c>
      <c r="E153" s="10" t="s">
        <v>448</v>
      </c>
      <c r="F153" s="22">
        <v>2.1599999999999999E-4</v>
      </c>
      <c r="G153" s="10">
        <v>19.440000000000001</v>
      </c>
    </row>
    <row r="154" spans="1:7" x14ac:dyDescent="0.25">
      <c r="A154" s="10"/>
      <c r="B154" s="10" t="s">
        <v>577</v>
      </c>
      <c r="C154" s="10" t="s">
        <v>413</v>
      </c>
      <c r="D154" s="10">
        <v>15232060</v>
      </c>
      <c r="E154" s="10" t="s">
        <v>451</v>
      </c>
      <c r="F154" s="22">
        <v>3.7300000000000001E-4</v>
      </c>
      <c r="G154" s="10">
        <v>15.53</v>
      </c>
    </row>
    <row r="155" spans="1:7" x14ac:dyDescent="0.25">
      <c r="A155" s="10"/>
      <c r="B155" s="10" t="s">
        <v>578</v>
      </c>
      <c r="C155" s="10" t="s">
        <v>413</v>
      </c>
      <c r="D155" s="10">
        <v>22810667</v>
      </c>
      <c r="E155" s="10" t="s">
        <v>451</v>
      </c>
      <c r="F155" s="22">
        <v>9.0600000000000001E-4</v>
      </c>
      <c r="G155" s="10">
        <v>16.18</v>
      </c>
    </row>
    <row r="156" spans="1:7" x14ac:dyDescent="0.25">
      <c r="A156" s="10"/>
      <c r="B156" s="10" t="s">
        <v>579</v>
      </c>
      <c r="C156" s="10" t="s">
        <v>413</v>
      </c>
      <c r="D156" s="10">
        <v>15146101</v>
      </c>
      <c r="E156" s="10" t="s">
        <v>448</v>
      </c>
      <c r="F156" s="22">
        <v>3.7300000000000001E-4</v>
      </c>
      <c r="G156" s="10">
        <v>15.53</v>
      </c>
    </row>
    <row r="157" spans="1:7" x14ac:dyDescent="0.25">
      <c r="A157" s="10"/>
      <c r="B157" s="10" t="s">
        <v>580</v>
      </c>
      <c r="C157" s="10" t="s">
        <v>413</v>
      </c>
      <c r="D157" s="10">
        <v>15128320</v>
      </c>
      <c r="E157" s="10" t="s">
        <v>448</v>
      </c>
      <c r="F157" s="22">
        <v>3.7300000000000001E-4</v>
      </c>
      <c r="G157" s="10">
        <v>15.53</v>
      </c>
    </row>
    <row r="158" spans="1:7" x14ac:dyDescent="0.25">
      <c r="A158" s="10"/>
      <c r="B158" s="10" t="s">
        <v>581</v>
      </c>
      <c r="C158" s="10" t="s">
        <v>413</v>
      </c>
      <c r="D158" s="10">
        <v>15126743</v>
      </c>
      <c r="E158" s="10" t="s">
        <v>451</v>
      </c>
      <c r="F158" s="22">
        <v>9.0600000000000001E-4</v>
      </c>
      <c r="G158" s="10">
        <v>16.18</v>
      </c>
    </row>
    <row r="159" spans="1:7" x14ac:dyDescent="0.25">
      <c r="A159" s="10"/>
      <c r="B159" s="10" t="s">
        <v>582</v>
      </c>
      <c r="C159" s="10" t="s">
        <v>413</v>
      </c>
      <c r="D159" s="10">
        <v>15664117</v>
      </c>
      <c r="E159" s="10" t="s">
        <v>448</v>
      </c>
      <c r="F159" s="22">
        <v>9.1799999999999998E-4</v>
      </c>
      <c r="G159" s="10">
        <v>16.16</v>
      </c>
    </row>
    <row r="160" spans="1:7" x14ac:dyDescent="0.25">
      <c r="A160" s="10"/>
      <c r="B160" s="10"/>
      <c r="C160" s="10"/>
      <c r="D160" s="10"/>
      <c r="E160" s="10"/>
      <c r="F160" s="22"/>
      <c r="G160" s="10"/>
    </row>
    <row r="161" spans="1:7" x14ac:dyDescent="0.25">
      <c r="A161" s="10" t="s">
        <v>353</v>
      </c>
      <c r="B161" s="10" t="s">
        <v>583</v>
      </c>
      <c r="C161" s="10" t="s">
        <v>417</v>
      </c>
      <c r="D161" s="10">
        <v>34425737</v>
      </c>
      <c r="E161" s="10" t="s">
        <v>451</v>
      </c>
      <c r="F161" s="22">
        <v>4.17E-4</v>
      </c>
      <c r="G161" s="10">
        <v>15.24</v>
      </c>
    </row>
    <row r="162" spans="1:7" x14ac:dyDescent="0.25">
      <c r="A162" s="10"/>
      <c r="B162" s="10" t="s">
        <v>584</v>
      </c>
      <c r="C162" s="10" t="s">
        <v>417</v>
      </c>
      <c r="D162" s="10">
        <v>34425257</v>
      </c>
      <c r="E162" s="10" t="s">
        <v>448</v>
      </c>
      <c r="F162" s="22">
        <v>4.17E-4</v>
      </c>
      <c r="G162" s="10">
        <v>15.24</v>
      </c>
    </row>
    <row r="163" spans="1:7" x14ac:dyDescent="0.25">
      <c r="A163" s="10"/>
      <c r="B163" s="10" t="s">
        <v>585</v>
      </c>
      <c r="C163" s="10" t="s">
        <v>417</v>
      </c>
      <c r="D163" s="10">
        <v>34414194</v>
      </c>
      <c r="E163" s="10" t="s">
        <v>448</v>
      </c>
      <c r="F163" s="22">
        <v>4.17E-4</v>
      </c>
      <c r="G163" s="10">
        <v>15.24</v>
      </c>
    </row>
    <row r="164" spans="1:7" x14ac:dyDescent="0.25">
      <c r="A164" s="10"/>
      <c r="B164" s="10" t="s">
        <v>586</v>
      </c>
      <c r="C164" s="10" t="s">
        <v>417</v>
      </c>
      <c r="D164" s="10">
        <v>34413968</v>
      </c>
      <c r="E164" s="10" t="s">
        <v>448</v>
      </c>
      <c r="F164" s="22">
        <v>4.17E-4</v>
      </c>
      <c r="G164" s="10">
        <v>15.24</v>
      </c>
    </row>
    <row r="165" spans="1:7" x14ac:dyDescent="0.25">
      <c r="A165" s="10"/>
      <c r="B165" s="10" t="s">
        <v>587</v>
      </c>
      <c r="C165" s="10" t="s">
        <v>417</v>
      </c>
      <c r="D165" s="10">
        <v>34413855</v>
      </c>
      <c r="E165" s="10" t="s">
        <v>448</v>
      </c>
      <c r="F165" s="22">
        <v>4.17E-4</v>
      </c>
      <c r="G165" s="10">
        <v>15.24</v>
      </c>
    </row>
    <row r="166" spans="1:7" x14ac:dyDescent="0.25">
      <c r="A166" s="10"/>
      <c r="B166" s="10" t="s">
        <v>588</v>
      </c>
      <c r="C166" s="10" t="s">
        <v>417</v>
      </c>
      <c r="D166" s="10">
        <v>34411953</v>
      </c>
      <c r="E166" s="10" t="s">
        <v>448</v>
      </c>
      <c r="F166" s="22">
        <v>4.17E-4</v>
      </c>
      <c r="G166" s="10">
        <v>15.24</v>
      </c>
    </row>
    <row r="167" spans="1:7" x14ac:dyDescent="0.25">
      <c r="A167" s="10"/>
      <c r="B167" s="10" t="s">
        <v>589</v>
      </c>
      <c r="C167" s="10" t="s">
        <v>417</v>
      </c>
      <c r="D167" s="10">
        <v>34411784</v>
      </c>
      <c r="E167" s="10" t="s">
        <v>448</v>
      </c>
      <c r="F167" s="22">
        <v>4.17E-4</v>
      </c>
      <c r="G167" s="10">
        <v>15.24</v>
      </c>
    </row>
    <row r="168" spans="1:7" x14ac:dyDescent="0.25">
      <c r="A168" s="10"/>
      <c r="B168" s="10" t="s">
        <v>590</v>
      </c>
      <c r="C168" s="10" t="s">
        <v>417</v>
      </c>
      <c r="D168" s="10">
        <v>34411098</v>
      </c>
      <c r="E168" s="10" t="s">
        <v>448</v>
      </c>
      <c r="F168" s="22">
        <v>4.17E-4</v>
      </c>
      <c r="G168" s="10">
        <v>15.24</v>
      </c>
    </row>
    <row r="169" spans="1:7" x14ac:dyDescent="0.25">
      <c r="A169" s="10"/>
      <c r="B169" s="10" t="s">
        <v>591</v>
      </c>
      <c r="C169" s="10" t="s">
        <v>417</v>
      </c>
      <c r="D169" s="10">
        <v>34410169</v>
      </c>
      <c r="E169" s="10" t="s">
        <v>451</v>
      </c>
      <c r="F169" s="22">
        <v>4.17E-4</v>
      </c>
      <c r="G169" s="10">
        <v>15.24</v>
      </c>
    </row>
    <row r="170" spans="1:7" x14ac:dyDescent="0.25">
      <c r="A170" s="10"/>
      <c r="B170" s="10" t="s">
        <v>592</v>
      </c>
      <c r="C170" s="10" t="s">
        <v>417</v>
      </c>
      <c r="D170" s="10">
        <v>34398087</v>
      </c>
      <c r="E170" s="10" t="s">
        <v>448</v>
      </c>
      <c r="F170" s="22">
        <v>4.4999999999999999E-4</v>
      </c>
      <c r="G170" s="10">
        <v>15.08</v>
      </c>
    </row>
    <row r="171" spans="1:7" x14ac:dyDescent="0.25">
      <c r="A171" s="10"/>
      <c r="B171" s="10" t="s">
        <v>593</v>
      </c>
      <c r="C171" s="10" t="s">
        <v>417</v>
      </c>
      <c r="D171" s="10">
        <v>12501884</v>
      </c>
      <c r="E171" s="10" t="s">
        <v>448</v>
      </c>
      <c r="F171" s="22">
        <v>9.8400000000000007E-4</v>
      </c>
      <c r="G171" s="10">
        <v>15.95</v>
      </c>
    </row>
    <row r="172" spans="1:7" x14ac:dyDescent="0.25">
      <c r="A172" s="10"/>
      <c r="B172" s="10" t="s">
        <v>594</v>
      </c>
      <c r="C172" s="10" t="s">
        <v>423</v>
      </c>
      <c r="D172" s="10">
        <v>10028445</v>
      </c>
      <c r="E172" s="10" t="s">
        <v>448</v>
      </c>
      <c r="F172" s="22">
        <v>8.3900000000000001E-4</v>
      </c>
      <c r="G172" s="10">
        <v>16.3</v>
      </c>
    </row>
    <row r="173" spans="1:7" x14ac:dyDescent="0.25">
      <c r="A173" s="10"/>
      <c r="B173" s="10" t="s">
        <v>595</v>
      </c>
      <c r="C173" s="10" t="s">
        <v>423</v>
      </c>
      <c r="D173" s="10">
        <v>21670895</v>
      </c>
      <c r="E173" s="10" t="s">
        <v>448</v>
      </c>
      <c r="F173" s="22">
        <v>5.8299999999999997E-4</v>
      </c>
      <c r="G173" s="10">
        <v>17.12</v>
      </c>
    </row>
    <row r="174" spans="1:7" x14ac:dyDescent="0.25">
      <c r="A174" s="10"/>
      <c r="B174" s="10" t="s">
        <v>596</v>
      </c>
      <c r="C174" s="10" t="s">
        <v>423</v>
      </c>
      <c r="D174" s="10">
        <v>21778494</v>
      </c>
      <c r="E174" s="10" t="s">
        <v>448</v>
      </c>
      <c r="F174" s="22">
        <v>3.2899999999999997E-4</v>
      </c>
      <c r="G174" s="10">
        <v>18.420000000000002</v>
      </c>
    </row>
    <row r="175" spans="1:7" x14ac:dyDescent="0.25">
      <c r="A175" s="10"/>
      <c r="B175" s="10" t="s">
        <v>597</v>
      </c>
      <c r="C175" s="10" t="s">
        <v>423</v>
      </c>
      <c r="D175" s="10">
        <v>21781138</v>
      </c>
      <c r="E175" s="10" t="s">
        <v>448</v>
      </c>
      <c r="F175" s="22">
        <v>4.1800000000000002E-4</v>
      </c>
      <c r="G175" s="10">
        <v>17.88</v>
      </c>
    </row>
    <row r="176" spans="1:7" x14ac:dyDescent="0.25">
      <c r="A176" s="10"/>
      <c r="B176" s="10" t="s">
        <v>598</v>
      </c>
      <c r="C176" s="10" t="s">
        <v>423</v>
      </c>
      <c r="D176" s="10">
        <v>291952</v>
      </c>
      <c r="E176" s="10" t="s">
        <v>451</v>
      </c>
      <c r="F176" s="22">
        <v>7.1699999999999997E-4</v>
      </c>
      <c r="G176" s="10">
        <v>16.66</v>
      </c>
    </row>
    <row r="177" spans="1:7" x14ac:dyDescent="0.25">
      <c r="A177" s="10"/>
      <c r="B177" s="10" t="s">
        <v>599</v>
      </c>
      <c r="C177" s="10" t="s">
        <v>423</v>
      </c>
      <c r="D177" s="10">
        <v>292485</v>
      </c>
      <c r="E177" s="10" t="s">
        <v>451</v>
      </c>
      <c r="F177" s="22">
        <v>7.3499999999999998E-5</v>
      </c>
      <c r="G177" s="10">
        <v>21.87</v>
      </c>
    </row>
    <row r="178" spans="1:7" x14ac:dyDescent="0.25">
      <c r="A178" s="10"/>
      <c r="B178" s="10" t="s">
        <v>600</v>
      </c>
      <c r="C178" s="10" t="s">
        <v>423</v>
      </c>
      <c r="D178" s="10">
        <v>282124</v>
      </c>
      <c r="E178" s="10" t="s">
        <v>448</v>
      </c>
      <c r="F178" s="22">
        <v>7.1699999999999997E-4</v>
      </c>
      <c r="G178" s="10">
        <v>16.66</v>
      </c>
    </row>
    <row r="179" spans="1:7" x14ac:dyDescent="0.25">
      <c r="A179" s="10"/>
      <c r="B179" s="10" t="s">
        <v>601</v>
      </c>
      <c r="C179" s="10" t="s">
        <v>423</v>
      </c>
      <c r="D179" s="10">
        <v>38564790</v>
      </c>
      <c r="E179" s="10" t="s">
        <v>451</v>
      </c>
      <c r="F179" s="22">
        <v>9.0799999999999995E-4</v>
      </c>
      <c r="G179" s="10">
        <v>16.13</v>
      </c>
    </row>
    <row r="180" spans="1:7" x14ac:dyDescent="0.25">
      <c r="A180" s="10"/>
      <c r="B180" s="10" t="s">
        <v>602</v>
      </c>
      <c r="C180" s="10" t="s">
        <v>423</v>
      </c>
      <c r="D180" s="10">
        <v>542203</v>
      </c>
      <c r="E180" s="10" t="s">
        <v>448</v>
      </c>
      <c r="F180" s="22">
        <v>7.25E-5</v>
      </c>
      <c r="G180" s="10">
        <v>21.9</v>
      </c>
    </row>
    <row r="181" spans="1:7" x14ac:dyDescent="0.25">
      <c r="A181" s="10"/>
      <c r="B181" s="10" t="s">
        <v>603</v>
      </c>
      <c r="C181" s="10" t="s">
        <v>423</v>
      </c>
      <c r="D181" s="10">
        <v>22627870</v>
      </c>
      <c r="E181" s="10" t="s">
        <v>451</v>
      </c>
      <c r="F181" s="22">
        <v>9.8499999999999998E-4</v>
      </c>
      <c r="G181" s="10">
        <v>15.94</v>
      </c>
    </row>
    <row r="182" spans="1:7" x14ac:dyDescent="0.25">
      <c r="A182" s="10"/>
      <c r="B182" s="10" t="s">
        <v>604</v>
      </c>
      <c r="C182" s="10" t="s">
        <v>423</v>
      </c>
      <c r="D182" s="10">
        <v>23107657</v>
      </c>
      <c r="E182" s="10" t="s">
        <v>451</v>
      </c>
      <c r="F182" s="22">
        <v>8.0199999999999998E-4</v>
      </c>
      <c r="G182" s="10">
        <v>16.41</v>
      </c>
    </row>
    <row r="183" spans="1:7" x14ac:dyDescent="0.25">
      <c r="A183" s="10"/>
      <c r="B183" s="10" t="s">
        <v>605</v>
      </c>
      <c r="C183" s="10" t="s">
        <v>423</v>
      </c>
      <c r="D183" s="10">
        <v>23127224</v>
      </c>
      <c r="E183" s="10" t="s">
        <v>448</v>
      </c>
      <c r="F183" s="22">
        <v>7.1699999999999997E-4</v>
      </c>
      <c r="G183" s="10">
        <v>16.66</v>
      </c>
    </row>
    <row r="184" spans="1:7" x14ac:dyDescent="0.25">
      <c r="A184" s="10"/>
      <c r="B184" s="10" t="s">
        <v>606</v>
      </c>
      <c r="C184" s="10" t="s">
        <v>423</v>
      </c>
      <c r="D184" s="10">
        <v>290069</v>
      </c>
      <c r="E184" s="10" t="s">
        <v>448</v>
      </c>
      <c r="F184" s="22">
        <v>7.3499999999999998E-5</v>
      </c>
      <c r="G184" s="10">
        <v>21.87</v>
      </c>
    </row>
    <row r="185" spans="1:7" x14ac:dyDescent="0.25">
      <c r="A185" s="10"/>
      <c r="B185" s="10" t="s">
        <v>607</v>
      </c>
      <c r="C185" s="10" t="s">
        <v>423</v>
      </c>
      <c r="D185" s="10">
        <v>8395425</v>
      </c>
      <c r="E185" s="10" t="s">
        <v>448</v>
      </c>
      <c r="F185" s="22">
        <v>6.8900000000000005E-4</v>
      </c>
      <c r="G185" s="10">
        <v>16.75</v>
      </c>
    </row>
    <row r="186" spans="1:7" x14ac:dyDescent="0.25">
      <c r="A186" s="10"/>
      <c r="B186" s="10"/>
      <c r="C186" s="10"/>
      <c r="D186" s="10"/>
      <c r="E186" s="10"/>
      <c r="F186" s="22"/>
      <c r="G186" s="10"/>
    </row>
    <row r="187" spans="1:7" x14ac:dyDescent="0.25">
      <c r="A187" s="10" t="s">
        <v>368</v>
      </c>
      <c r="B187" s="10" t="s">
        <v>608</v>
      </c>
      <c r="C187" s="10" t="s">
        <v>427</v>
      </c>
      <c r="D187" s="10">
        <v>24703167</v>
      </c>
      <c r="E187" s="10" t="s">
        <v>448</v>
      </c>
      <c r="F187" s="22">
        <v>3.86E-4</v>
      </c>
      <c r="G187" s="10">
        <v>17.55</v>
      </c>
    </row>
    <row r="188" spans="1:7" x14ac:dyDescent="0.25">
      <c r="A188" s="10"/>
      <c r="B188" s="10" t="s">
        <v>609</v>
      </c>
      <c r="C188" s="10" t="s">
        <v>427</v>
      </c>
      <c r="D188" s="10">
        <v>28299608</v>
      </c>
      <c r="E188" s="10" t="s">
        <v>448</v>
      </c>
      <c r="F188" s="22">
        <v>3.2200000000000002E-4</v>
      </c>
      <c r="G188" s="10">
        <v>17.95</v>
      </c>
    </row>
    <row r="189" spans="1:7" x14ac:dyDescent="0.25">
      <c r="A189" s="10"/>
      <c r="B189" s="10" t="s">
        <v>610</v>
      </c>
      <c r="C189" s="10" t="s">
        <v>427</v>
      </c>
      <c r="D189" s="10">
        <v>32381901</v>
      </c>
      <c r="E189" s="10" t="s">
        <v>448</v>
      </c>
      <c r="F189" s="22">
        <v>8.1300000000000003E-4</v>
      </c>
      <c r="G189" s="10">
        <v>10.49</v>
      </c>
    </row>
    <row r="190" spans="1:7" x14ac:dyDescent="0.25">
      <c r="A190" s="10"/>
      <c r="B190" s="10" t="s">
        <v>611</v>
      </c>
      <c r="C190" s="10" t="s">
        <v>427</v>
      </c>
      <c r="D190" s="10">
        <v>32371610</v>
      </c>
      <c r="E190" s="10" t="s">
        <v>451</v>
      </c>
      <c r="F190" s="22">
        <v>3.5199999999999999E-4</v>
      </c>
      <c r="G190" s="10">
        <v>17.75</v>
      </c>
    </row>
    <row r="191" spans="1:7" x14ac:dyDescent="0.25">
      <c r="A191" s="10"/>
      <c r="B191" s="10" t="s">
        <v>612</v>
      </c>
      <c r="C191" s="10" t="s">
        <v>427</v>
      </c>
      <c r="D191" s="10">
        <v>319071</v>
      </c>
      <c r="E191" s="10" t="s">
        <v>448</v>
      </c>
      <c r="F191" s="22">
        <v>3.5199999999999999E-4</v>
      </c>
      <c r="G191" s="10">
        <v>17.75</v>
      </c>
    </row>
    <row r="192" spans="1:7" x14ac:dyDescent="0.25">
      <c r="A192" s="10"/>
      <c r="B192" s="10" t="s">
        <v>613</v>
      </c>
      <c r="C192" s="10" t="s">
        <v>427</v>
      </c>
      <c r="D192" s="10">
        <v>32329126</v>
      </c>
      <c r="E192" s="10" t="s">
        <v>448</v>
      </c>
      <c r="F192" s="22">
        <v>3.5199999999999999E-4</v>
      </c>
      <c r="G192" s="10">
        <v>17.75</v>
      </c>
    </row>
    <row r="193" spans="1:7" x14ac:dyDescent="0.25">
      <c r="A193" s="10"/>
      <c r="B193" s="10" t="s">
        <v>614</v>
      </c>
      <c r="C193" s="10" t="s">
        <v>427</v>
      </c>
      <c r="D193" s="10">
        <v>32329017</v>
      </c>
      <c r="E193" s="10" t="s">
        <v>451</v>
      </c>
      <c r="F193" s="22">
        <v>3.5199999999999999E-4</v>
      </c>
      <c r="G193" s="10">
        <v>17.75</v>
      </c>
    </row>
    <row r="194" spans="1:7" x14ac:dyDescent="0.25">
      <c r="A194" s="10"/>
      <c r="B194" s="10" t="s">
        <v>615</v>
      </c>
      <c r="C194" s="10" t="s">
        <v>427</v>
      </c>
      <c r="D194" s="10">
        <v>34271977</v>
      </c>
      <c r="E194" s="10" t="s">
        <v>616</v>
      </c>
      <c r="F194" s="22">
        <v>6.6200000000000005E-4</v>
      </c>
      <c r="G194" s="10">
        <v>16.36</v>
      </c>
    </row>
    <row r="195" spans="1:7" x14ac:dyDescent="0.25">
      <c r="A195" s="10"/>
      <c r="B195" s="10" t="s">
        <v>617</v>
      </c>
      <c r="C195" s="10" t="s">
        <v>431</v>
      </c>
      <c r="D195" s="10">
        <v>28759659</v>
      </c>
      <c r="E195" s="10" t="s">
        <v>448</v>
      </c>
      <c r="F195" s="22">
        <v>7.4799999999999997E-4</v>
      </c>
      <c r="G195" s="10">
        <v>16.100000000000001</v>
      </c>
    </row>
    <row r="196" spans="1:7" x14ac:dyDescent="0.25">
      <c r="A196" s="10"/>
      <c r="B196" s="10" t="s">
        <v>618</v>
      </c>
      <c r="C196" s="10" t="s">
        <v>431</v>
      </c>
      <c r="D196" s="10">
        <v>386836</v>
      </c>
      <c r="E196" s="10" t="s">
        <v>448</v>
      </c>
      <c r="F196" s="22">
        <v>8.7600000000000004E-4</v>
      </c>
      <c r="G196" s="10">
        <v>13.3</v>
      </c>
    </row>
    <row r="197" spans="1:7" x14ac:dyDescent="0.25">
      <c r="A197" s="10"/>
      <c r="B197" s="10" t="s">
        <v>619</v>
      </c>
      <c r="C197" s="10" t="s">
        <v>431</v>
      </c>
      <c r="D197" s="10">
        <v>386788</v>
      </c>
      <c r="E197" s="10" t="s">
        <v>448</v>
      </c>
      <c r="F197" s="22">
        <v>8.7600000000000004E-4</v>
      </c>
      <c r="G197" s="10">
        <v>13.3</v>
      </c>
    </row>
    <row r="198" spans="1:7" x14ac:dyDescent="0.25">
      <c r="A198" s="10"/>
      <c r="B198" s="10" t="s">
        <v>620</v>
      </c>
      <c r="C198" s="10" t="s">
        <v>431</v>
      </c>
      <c r="D198" s="10">
        <v>389020</v>
      </c>
      <c r="E198" s="10" t="s">
        <v>448</v>
      </c>
      <c r="F198" s="22">
        <v>8.7600000000000004E-4</v>
      </c>
      <c r="G198" s="10">
        <v>13.3</v>
      </c>
    </row>
    <row r="199" spans="1:7" x14ac:dyDescent="0.25">
      <c r="A199" s="10"/>
      <c r="B199" s="10" t="s">
        <v>621</v>
      </c>
      <c r="C199" s="10" t="s">
        <v>431</v>
      </c>
      <c r="D199" s="10">
        <v>29918489</v>
      </c>
      <c r="E199" s="10" t="s">
        <v>451</v>
      </c>
      <c r="F199" s="22">
        <v>8.7600000000000004E-4</v>
      </c>
      <c r="G199" s="10">
        <v>13.3</v>
      </c>
    </row>
    <row r="200" spans="1:7" x14ac:dyDescent="0.25">
      <c r="A200" s="10"/>
      <c r="B200" s="10" t="s">
        <v>622</v>
      </c>
      <c r="C200" s="10" t="s">
        <v>431</v>
      </c>
      <c r="D200" s="10">
        <v>29919342</v>
      </c>
      <c r="E200" s="10" t="s">
        <v>451</v>
      </c>
      <c r="F200" s="22">
        <v>8.7600000000000004E-4</v>
      </c>
      <c r="G200" s="10">
        <v>13.3</v>
      </c>
    </row>
    <row r="201" spans="1:7" x14ac:dyDescent="0.25">
      <c r="A201" s="10"/>
      <c r="B201" s="10" t="s">
        <v>623</v>
      </c>
      <c r="C201" s="10" t="s">
        <v>431</v>
      </c>
      <c r="D201" s="10">
        <v>30039352</v>
      </c>
      <c r="E201" s="10" t="s">
        <v>451</v>
      </c>
      <c r="F201" s="22">
        <v>6.1399999999999996E-4</v>
      </c>
      <c r="G201" s="10">
        <v>14.02</v>
      </c>
    </row>
    <row r="202" spans="1:7" x14ac:dyDescent="0.25">
      <c r="A202" s="10"/>
      <c r="B202" s="10" t="s">
        <v>624</v>
      </c>
      <c r="C202" s="10" t="s">
        <v>431</v>
      </c>
      <c r="D202" s="10">
        <v>30043480</v>
      </c>
      <c r="E202" s="10" t="s">
        <v>448</v>
      </c>
      <c r="F202" s="22">
        <v>6.0499999999999996E-4</v>
      </c>
      <c r="G202" s="10">
        <v>16.559999999999999</v>
      </c>
    </row>
    <row r="203" spans="1:7" x14ac:dyDescent="0.25">
      <c r="A203" s="10" t="s">
        <v>625</v>
      </c>
      <c r="B203" s="10"/>
      <c r="C203" s="10"/>
      <c r="D203" s="10"/>
      <c r="E203" s="10"/>
      <c r="F203" s="22"/>
      <c r="G203" s="10"/>
    </row>
    <row r="204" spans="1:7" x14ac:dyDescent="0.25">
      <c r="A204" s="10" t="s">
        <v>289</v>
      </c>
      <c r="B204" s="10" t="s">
        <v>626</v>
      </c>
      <c r="C204" s="10" t="s">
        <v>403</v>
      </c>
      <c r="D204" s="10">
        <v>13058426</v>
      </c>
      <c r="E204" s="10" t="s">
        <v>448</v>
      </c>
      <c r="F204" s="22">
        <v>3.2000000000000003E-4</v>
      </c>
      <c r="G204" s="10">
        <v>12.74</v>
      </c>
    </row>
    <row r="205" spans="1:7" x14ac:dyDescent="0.25">
      <c r="A205" s="10"/>
      <c r="B205" s="10" t="s">
        <v>627</v>
      </c>
      <c r="C205" s="10" t="s">
        <v>403</v>
      </c>
      <c r="D205" s="10">
        <v>13586126</v>
      </c>
      <c r="E205" s="10" t="s">
        <v>451</v>
      </c>
      <c r="F205" s="22">
        <v>5.0000000000000001E-4</v>
      </c>
      <c r="G205" s="10">
        <v>12.04</v>
      </c>
    </row>
    <row r="206" spans="1:7" x14ac:dyDescent="0.25">
      <c r="A206" s="10"/>
      <c r="B206" s="10" t="s">
        <v>628</v>
      </c>
      <c r="C206" s="10" t="s">
        <v>403</v>
      </c>
      <c r="D206" s="10">
        <v>13587599</v>
      </c>
      <c r="E206" s="10" t="s">
        <v>448</v>
      </c>
      <c r="F206" s="22">
        <v>5.0000000000000001E-4</v>
      </c>
      <c r="G206" s="10">
        <v>12.04</v>
      </c>
    </row>
    <row r="207" spans="1:7" x14ac:dyDescent="0.25">
      <c r="A207" s="10"/>
      <c r="B207" s="10" t="s">
        <v>629</v>
      </c>
      <c r="C207" s="10" t="s">
        <v>403</v>
      </c>
      <c r="D207" s="10">
        <v>13889986</v>
      </c>
      <c r="E207" s="10" t="s">
        <v>448</v>
      </c>
      <c r="F207" s="22">
        <v>8.83E-4</v>
      </c>
      <c r="G207" s="10">
        <v>11.16</v>
      </c>
    </row>
    <row r="208" spans="1:7" x14ac:dyDescent="0.25">
      <c r="A208" s="10"/>
      <c r="B208" s="10" t="s">
        <v>630</v>
      </c>
      <c r="C208" s="10" t="s">
        <v>403</v>
      </c>
      <c r="D208" s="10">
        <v>14204157</v>
      </c>
      <c r="E208" s="10" t="s">
        <v>451</v>
      </c>
      <c r="F208" s="22">
        <v>6.69E-4</v>
      </c>
      <c r="G208" s="10">
        <v>11.59</v>
      </c>
    </row>
    <row r="209" spans="1:7" x14ac:dyDescent="0.25">
      <c r="A209" s="10"/>
      <c r="B209" s="10" t="s">
        <v>631</v>
      </c>
      <c r="C209" s="10" t="s">
        <v>403</v>
      </c>
      <c r="D209" s="10">
        <v>1588506</v>
      </c>
      <c r="E209" s="10" t="s">
        <v>448</v>
      </c>
      <c r="F209" s="22">
        <v>4.6700000000000002E-4</v>
      </c>
      <c r="G209" s="10">
        <v>12.15</v>
      </c>
    </row>
    <row r="210" spans="1:7" x14ac:dyDescent="0.25">
      <c r="A210" s="10"/>
      <c r="B210" s="10" t="s">
        <v>632</v>
      </c>
      <c r="C210" s="10" t="s">
        <v>403</v>
      </c>
      <c r="D210" s="10">
        <v>2279208</v>
      </c>
      <c r="E210" s="10" t="s">
        <v>448</v>
      </c>
      <c r="F210" s="22">
        <v>3.6200000000000002E-4</v>
      </c>
      <c r="G210" s="10">
        <v>12.55</v>
      </c>
    </row>
    <row r="211" spans="1:7" x14ac:dyDescent="0.25">
      <c r="A211" s="10"/>
      <c r="B211" s="10" t="s">
        <v>633</v>
      </c>
      <c r="C211" s="10" t="s">
        <v>403</v>
      </c>
      <c r="D211" s="10">
        <v>750452</v>
      </c>
      <c r="E211" s="10" t="s">
        <v>448</v>
      </c>
      <c r="F211" s="22">
        <v>8.2700000000000004E-4</v>
      </c>
      <c r="G211" s="10">
        <v>11.26</v>
      </c>
    </row>
    <row r="212" spans="1:7" x14ac:dyDescent="0.25">
      <c r="A212" s="10"/>
      <c r="B212" s="10" t="s">
        <v>634</v>
      </c>
      <c r="C212" s="10" t="s">
        <v>403</v>
      </c>
      <c r="D212" s="10">
        <v>10742478</v>
      </c>
      <c r="E212" s="10" t="s">
        <v>451</v>
      </c>
      <c r="F212" s="22">
        <v>5.0199999999999995E-4</v>
      </c>
      <c r="G212" s="10">
        <v>10.24</v>
      </c>
    </row>
    <row r="213" spans="1:7" x14ac:dyDescent="0.25">
      <c r="A213" s="10"/>
      <c r="B213" s="10" t="s">
        <v>635</v>
      </c>
      <c r="C213" s="10" t="s">
        <v>415</v>
      </c>
      <c r="D213" s="10">
        <v>16164284</v>
      </c>
      <c r="E213" s="10" t="s">
        <v>448</v>
      </c>
      <c r="F213" s="22">
        <v>4.46E-4</v>
      </c>
      <c r="G213" s="10">
        <v>12.22</v>
      </c>
    </row>
    <row r="214" spans="1:7" x14ac:dyDescent="0.25">
      <c r="A214" s="10"/>
      <c r="B214" s="10" t="s">
        <v>636</v>
      </c>
      <c r="C214" s="10" t="s">
        <v>415</v>
      </c>
      <c r="D214" s="10">
        <v>16139771</v>
      </c>
      <c r="E214" s="10" t="s">
        <v>448</v>
      </c>
      <c r="F214" s="22">
        <v>2.1500000000000001E-5</v>
      </c>
      <c r="G214" s="10">
        <v>17.059999999999999</v>
      </c>
    </row>
    <row r="215" spans="1:7" x14ac:dyDescent="0.25">
      <c r="A215" s="10"/>
      <c r="B215" s="10" t="s">
        <v>637</v>
      </c>
      <c r="C215" s="10" t="s">
        <v>415</v>
      </c>
      <c r="D215" s="10">
        <v>16133754</v>
      </c>
      <c r="E215" s="10" t="s">
        <v>448</v>
      </c>
      <c r="F215" s="22">
        <v>1.36E-4</v>
      </c>
      <c r="G215" s="10">
        <v>14.09</v>
      </c>
    </row>
    <row r="216" spans="1:7" x14ac:dyDescent="0.25">
      <c r="A216" s="10"/>
      <c r="B216" s="10" t="s">
        <v>638</v>
      </c>
      <c r="C216" s="10" t="s">
        <v>415</v>
      </c>
      <c r="D216" s="10">
        <v>16108219</v>
      </c>
      <c r="E216" s="10" t="s">
        <v>451</v>
      </c>
      <c r="F216" s="22">
        <v>7.6100000000000007E-5</v>
      </c>
      <c r="G216" s="10">
        <v>15.02</v>
      </c>
    </row>
    <row r="217" spans="1:7" x14ac:dyDescent="0.25">
      <c r="A217" s="10"/>
      <c r="B217" s="10" t="s">
        <v>639</v>
      </c>
      <c r="C217" s="10" t="s">
        <v>415</v>
      </c>
      <c r="D217" s="10">
        <v>16091976</v>
      </c>
      <c r="E217" s="10" t="s">
        <v>448</v>
      </c>
      <c r="F217" s="22">
        <v>1.37E-4</v>
      </c>
      <c r="G217" s="10">
        <v>14.08</v>
      </c>
    </row>
    <row r="218" spans="1:7" x14ac:dyDescent="0.25">
      <c r="A218" s="10"/>
      <c r="B218" s="10" t="s">
        <v>640</v>
      </c>
      <c r="C218" s="10" t="s">
        <v>415</v>
      </c>
      <c r="D218" s="10">
        <v>16088512</v>
      </c>
      <c r="E218" s="10" t="s">
        <v>448</v>
      </c>
      <c r="F218" s="22">
        <v>7.7200000000000006E-5</v>
      </c>
      <c r="G218" s="10">
        <v>14.99</v>
      </c>
    </row>
    <row r="219" spans="1:7" x14ac:dyDescent="0.25">
      <c r="A219" s="10"/>
      <c r="B219" s="10" t="s">
        <v>462</v>
      </c>
      <c r="C219" s="10" t="s">
        <v>415</v>
      </c>
      <c r="D219" s="10">
        <v>222927</v>
      </c>
      <c r="E219" s="10" t="s">
        <v>448</v>
      </c>
      <c r="F219" s="22">
        <v>2.7999999999999998E-4</v>
      </c>
      <c r="G219" s="10">
        <v>12.95</v>
      </c>
    </row>
    <row r="220" spans="1:7" x14ac:dyDescent="0.25">
      <c r="A220" s="10"/>
      <c r="B220" s="10" t="s">
        <v>641</v>
      </c>
      <c r="C220" s="10" t="s">
        <v>415</v>
      </c>
      <c r="D220" s="10">
        <v>8893827</v>
      </c>
      <c r="E220" s="10" t="s">
        <v>448</v>
      </c>
      <c r="F220" s="22">
        <v>4.8099999999999998E-4</v>
      </c>
      <c r="G220" s="10">
        <v>12.1</v>
      </c>
    </row>
    <row r="221" spans="1:7" x14ac:dyDescent="0.25">
      <c r="A221" s="10"/>
      <c r="B221" s="10" t="s">
        <v>642</v>
      </c>
      <c r="C221" s="10" t="s">
        <v>415</v>
      </c>
      <c r="D221" s="10">
        <v>4542801</v>
      </c>
      <c r="E221" s="10" t="s">
        <v>448</v>
      </c>
      <c r="F221" s="22">
        <v>6.2699999999999995E-4</v>
      </c>
      <c r="G221" s="10">
        <v>11.69</v>
      </c>
    </row>
    <row r="222" spans="1:7" x14ac:dyDescent="0.25">
      <c r="A222" s="10"/>
      <c r="B222" s="10" t="s">
        <v>643</v>
      </c>
      <c r="C222" s="10" t="s">
        <v>415</v>
      </c>
      <c r="D222" s="10">
        <v>353582</v>
      </c>
      <c r="E222" s="10" t="s">
        <v>448</v>
      </c>
      <c r="F222" s="22">
        <v>9.3400000000000004E-4</v>
      </c>
      <c r="G222" s="10">
        <v>11.07</v>
      </c>
    </row>
    <row r="223" spans="1:7" x14ac:dyDescent="0.25">
      <c r="A223" s="10"/>
      <c r="B223" s="10" t="s">
        <v>644</v>
      </c>
      <c r="C223" s="10" t="s">
        <v>415</v>
      </c>
      <c r="D223" s="10">
        <v>8998128</v>
      </c>
      <c r="E223" s="10" t="s">
        <v>448</v>
      </c>
      <c r="F223" s="22">
        <v>5.0199999999999995E-4</v>
      </c>
      <c r="G223" s="10">
        <v>12.04</v>
      </c>
    </row>
    <row r="224" spans="1:7" x14ac:dyDescent="0.25">
      <c r="A224" s="10"/>
      <c r="B224" s="10" t="s">
        <v>645</v>
      </c>
      <c r="C224" s="10" t="s">
        <v>419</v>
      </c>
      <c r="D224" s="10">
        <v>31173352</v>
      </c>
      <c r="E224" s="10" t="s">
        <v>448</v>
      </c>
      <c r="F224" s="22">
        <v>6.5799999999999995E-4</v>
      </c>
      <c r="G224" s="10">
        <v>11.62</v>
      </c>
    </row>
    <row r="225" spans="1:7" x14ac:dyDescent="0.25">
      <c r="A225" s="10"/>
      <c r="B225" s="10" t="s">
        <v>646</v>
      </c>
      <c r="C225" s="10" t="s">
        <v>419</v>
      </c>
      <c r="D225" s="10">
        <v>31193680</v>
      </c>
      <c r="E225" s="10" t="s">
        <v>448</v>
      </c>
      <c r="F225" s="22">
        <v>6.5799999999999995E-4</v>
      </c>
      <c r="G225" s="10">
        <v>11.62</v>
      </c>
    </row>
    <row r="226" spans="1:7" x14ac:dyDescent="0.25">
      <c r="A226" s="10"/>
      <c r="B226" s="10" t="s">
        <v>647</v>
      </c>
      <c r="C226" s="10" t="s">
        <v>419</v>
      </c>
      <c r="D226" s="10">
        <v>31201124</v>
      </c>
      <c r="E226" s="10" t="s">
        <v>448</v>
      </c>
      <c r="F226" s="22">
        <v>6.5799999999999995E-4</v>
      </c>
      <c r="G226" s="10">
        <v>11.62</v>
      </c>
    </row>
    <row r="227" spans="1:7" x14ac:dyDescent="0.25">
      <c r="A227" s="10"/>
      <c r="B227" s="10" t="s">
        <v>648</v>
      </c>
      <c r="C227" s="10" t="s">
        <v>419</v>
      </c>
      <c r="D227" s="10">
        <v>261701</v>
      </c>
      <c r="E227" s="10" t="s">
        <v>451</v>
      </c>
      <c r="F227" s="22">
        <v>6.5799999999999995E-4</v>
      </c>
      <c r="G227" s="10">
        <v>11.62</v>
      </c>
    </row>
    <row r="228" spans="1:7" x14ac:dyDescent="0.25">
      <c r="A228" s="10"/>
      <c r="B228" s="10" t="s">
        <v>649</v>
      </c>
      <c r="C228" s="10" t="s">
        <v>419</v>
      </c>
      <c r="D228" s="10">
        <v>28226407</v>
      </c>
      <c r="E228" s="10" t="s">
        <v>448</v>
      </c>
      <c r="F228" s="22">
        <v>6.5799999999999995E-4</v>
      </c>
      <c r="G228" s="10">
        <v>11.62</v>
      </c>
    </row>
    <row r="229" spans="1:7" x14ac:dyDescent="0.25">
      <c r="A229" s="10"/>
      <c r="B229" s="10" t="s">
        <v>650</v>
      </c>
      <c r="C229" s="10" t="s">
        <v>419</v>
      </c>
      <c r="D229" s="10">
        <v>28245359</v>
      </c>
      <c r="E229" s="10" t="s">
        <v>448</v>
      </c>
      <c r="F229" s="22">
        <v>6.5799999999999995E-4</v>
      </c>
      <c r="G229" s="10">
        <v>11.62</v>
      </c>
    </row>
    <row r="230" spans="1:7" x14ac:dyDescent="0.25">
      <c r="A230" s="10"/>
      <c r="B230" s="10" t="s">
        <v>651</v>
      </c>
      <c r="C230" s="10" t="s">
        <v>419</v>
      </c>
      <c r="D230" s="10">
        <v>28245484</v>
      </c>
      <c r="E230" s="10" t="s">
        <v>448</v>
      </c>
      <c r="F230" s="22">
        <v>6.5799999999999995E-4</v>
      </c>
      <c r="G230" s="10">
        <v>11.62</v>
      </c>
    </row>
    <row r="231" spans="1:7" x14ac:dyDescent="0.25">
      <c r="A231" s="10"/>
      <c r="B231" s="10" t="s">
        <v>652</v>
      </c>
      <c r="C231" s="10" t="s">
        <v>419</v>
      </c>
      <c r="D231" s="10">
        <v>28325589</v>
      </c>
      <c r="E231" s="10" t="s">
        <v>448</v>
      </c>
      <c r="F231" s="22">
        <v>6.5799999999999995E-4</v>
      </c>
      <c r="G231" s="10">
        <v>11.62</v>
      </c>
    </row>
    <row r="232" spans="1:7" x14ac:dyDescent="0.25">
      <c r="A232" s="10"/>
      <c r="B232" s="10" t="s">
        <v>653</v>
      </c>
      <c r="C232" s="10" t="s">
        <v>419</v>
      </c>
      <c r="D232" s="10">
        <v>28327483</v>
      </c>
      <c r="E232" s="10" t="s">
        <v>451</v>
      </c>
      <c r="F232" s="22">
        <v>6.5799999999999995E-4</v>
      </c>
      <c r="G232" s="10">
        <v>11.62</v>
      </c>
    </row>
    <row r="233" spans="1:7" x14ac:dyDescent="0.25">
      <c r="A233" s="10"/>
      <c r="B233" s="10" t="s">
        <v>654</v>
      </c>
      <c r="C233" s="10" t="s">
        <v>419</v>
      </c>
      <c r="D233" s="10">
        <v>28341500</v>
      </c>
      <c r="E233" s="10" t="s">
        <v>451</v>
      </c>
      <c r="F233" s="22">
        <v>6.5799999999999995E-4</v>
      </c>
      <c r="G233" s="10">
        <v>11.62</v>
      </c>
    </row>
    <row r="234" spans="1:7" x14ac:dyDescent="0.25">
      <c r="A234" s="10"/>
      <c r="B234" s="10" t="s">
        <v>655</v>
      </c>
      <c r="C234" s="10" t="s">
        <v>419</v>
      </c>
      <c r="D234" s="10">
        <v>28367860</v>
      </c>
      <c r="E234" s="10" t="s">
        <v>451</v>
      </c>
      <c r="F234" s="22">
        <v>6.5799999999999995E-4</v>
      </c>
      <c r="G234" s="10">
        <v>11.62</v>
      </c>
    </row>
    <row r="235" spans="1:7" x14ac:dyDescent="0.25">
      <c r="A235" s="10"/>
      <c r="B235" s="10" t="s">
        <v>656</v>
      </c>
      <c r="C235" s="10" t="s">
        <v>419</v>
      </c>
      <c r="D235" s="10">
        <v>28382413</v>
      </c>
      <c r="E235" s="10" t="s">
        <v>448</v>
      </c>
      <c r="F235" s="22">
        <v>6.5799999999999995E-4</v>
      </c>
      <c r="G235" s="10">
        <v>11.62</v>
      </c>
    </row>
    <row r="236" spans="1:7" x14ac:dyDescent="0.25">
      <c r="A236" s="10"/>
      <c r="B236" s="10" t="s">
        <v>657</v>
      </c>
      <c r="C236" s="10" t="s">
        <v>419</v>
      </c>
      <c r="D236" s="10">
        <v>28490003</v>
      </c>
      <c r="E236" s="10" t="s">
        <v>448</v>
      </c>
      <c r="F236" s="22">
        <v>6.5799999999999995E-4</v>
      </c>
      <c r="G236" s="10">
        <v>11.62</v>
      </c>
    </row>
    <row r="237" spans="1:7" x14ac:dyDescent="0.25">
      <c r="A237" s="10"/>
      <c r="B237" s="10" t="s">
        <v>658</v>
      </c>
      <c r="C237" s="10" t="s">
        <v>419</v>
      </c>
      <c r="D237" s="10">
        <v>29211976</v>
      </c>
      <c r="E237" s="10" t="s">
        <v>448</v>
      </c>
      <c r="F237" s="22">
        <v>6.5799999999999995E-4</v>
      </c>
      <c r="G237" s="10">
        <v>11.62</v>
      </c>
    </row>
    <row r="238" spans="1:7" x14ac:dyDescent="0.25">
      <c r="A238" s="10"/>
      <c r="B238" s="10" t="s">
        <v>659</v>
      </c>
      <c r="C238" s="10" t="s">
        <v>419</v>
      </c>
      <c r="D238" s="10">
        <v>29214123</v>
      </c>
      <c r="E238" s="10" t="s">
        <v>448</v>
      </c>
      <c r="F238" s="22">
        <v>6.5799999999999995E-4</v>
      </c>
      <c r="G238" s="10">
        <v>11.62</v>
      </c>
    </row>
    <row r="239" spans="1:7" x14ac:dyDescent="0.25">
      <c r="A239" s="10"/>
      <c r="B239" s="10" t="s">
        <v>660</v>
      </c>
      <c r="C239" s="10" t="s">
        <v>419</v>
      </c>
      <c r="D239" s="10">
        <v>29217984</v>
      </c>
      <c r="E239" s="10" t="s">
        <v>448</v>
      </c>
      <c r="F239" s="22">
        <v>6.5799999999999995E-4</v>
      </c>
      <c r="G239" s="10">
        <v>11.62</v>
      </c>
    </row>
    <row r="240" spans="1:7" x14ac:dyDescent="0.25">
      <c r="A240" s="10"/>
      <c r="B240" s="10" t="s">
        <v>661</v>
      </c>
      <c r="C240" s="10" t="s">
        <v>419</v>
      </c>
      <c r="D240" s="10">
        <v>29227247</v>
      </c>
      <c r="E240" s="10" t="s">
        <v>448</v>
      </c>
      <c r="F240" s="22">
        <v>6.5799999999999995E-4</v>
      </c>
      <c r="G240" s="10">
        <v>11.62</v>
      </c>
    </row>
    <row r="241" spans="1:7" x14ac:dyDescent="0.25">
      <c r="A241" s="10"/>
      <c r="B241" s="10" t="s">
        <v>662</v>
      </c>
      <c r="C241" s="10" t="s">
        <v>419</v>
      </c>
      <c r="D241" s="10">
        <v>29251072</v>
      </c>
      <c r="E241" s="10" t="s">
        <v>448</v>
      </c>
      <c r="F241" s="22">
        <v>6.5799999999999995E-4</v>
      </c>
      <c r="G241" s="10">
        <v>11.62</v>
      </c>
    </row>
    <row r="242" spans="1:7" x14ac:dyDescent="0.25">
      <c r="A242" s="10"/>
      <c r="B242" s="10" t="s">
        <v>663</v>
      </c>
      <c r="C242" s="10" t="s">
        <v>419</v>
      </c>
      <c r="D242" s="10">
        <v>29519291</v>
      </c>
      <c r="E242" s="10" t="s">
        <v>448</v>
      </c>
      <c r="F242" s="22">
        <v>6.5799999999999995E-4</v>
      </c>
      <c r="G242" s="10">
        <v>11.62</v>
      </c>
    </row>
    <row r="243" spans="1:7" x14ac:dyDescent="0.25">
      <c r="A243" s="10"/>
      <c r="B243" s="10" t="s">
        <v>664</v>
      </c>
      <c r="C243" s="10" t="s">
        <v>419</v>
      </c>
      <c r="D243" s="10">
        <v>28810528</v>
      </c>
      <c r="E243" s="10" t="s">
        <v>451</v>
      </c>
      <c r="F243" s="22">
        <v>6.5799999999999995E-4</v>
      </c>
      <c r="G243" s="10">
        <v>11.62</v>
      </c>
    </row>
    <row r="244" spans="1:7" x14ac:dyDescent="0.25">
      <c r="A244" s="10"/>
      <c r="B244" s="10" t="s">
        <v>665</v>
      </c>
      <c r="C244" s="10" t="s">
        <v>419</v>
      </c>
      <c r="D244" s="10">
        <v>28812013</v>
      </c>
      <c r="E244" s="10" t="s">
        <v>451</v>
      </c>
      <c r="F244" s="22">
        <v>6.5799999999999995E-4</v>
      </c>
      <c r="G244" s="10">
        <v>11.62</v>
      </c>
    </row>
    <row r="245" spans="1:7" x14ac:dyDescent="0.25">
      <c r="A245" s="10"/>
      <c r="B245" s="10" t="s">
        <v>666</v>
      </c>
      <c r="C245" s="10" t="s">
        <v>419</v>
      </c>
      <c r="D245" s="10">
        <v>32168120</v>
      </c>
      <c r="E245" s="10" t="s">
        <v>448</v>
      </c>
      <c r="F245" s="22">
        <v>6.5799999999999995E-4</v>
      </c>
      <c r="G245" s="10">
        <v>11.62</v>
      </c>
    </row>
    <row r="246" spans="1:7" x14ac:dyDescent="0.25">
      <c r="A246" s="10"/>
      <c r="B246" s="10" t="s">
        <v>667</v>
      </c>
      <c r="C246" s="10" t="s">
        <v>419</v>
      </c>
      <c r="D246" s="10">
        <v>30749807</v>
      </c>
      <c r="E246" s="10" t="s">
        <v>448</v>
      </c>
      <c r="F246" s="22">
        <v>6.5799999999999995E-4</v>
      </c>
      <c r="G246" s="10">
        <v>11.62</v>
      </c>
    </row>
    <row r="247" spans="1:7" x14ac:dyDescent="0.25">
      <c r="A247" s="10"/>
      <c r="B247" s="10" t="s">
        <v>668</v>
      </c>
      <c r="C247" s="10" t="s">
        <v>419</v>
      </c>
      <c r="D247" s="10">
        <v>30753057</v>
      </c>
      <c r="E247" s="10" t="s">
        <v>451</v>
      </c>
      <c r="F247" s="22">
        <v>6.5799999999999995E-4</v>
      </c>
      <c r="G247" s="10">
        <v>11.62</v>
      </c>
    </row>
    <row r="248" spans="1:7" x14ac:dyDescent="0.25">
      <c r="A248" s="10"/>
      <c r="B248" s="10" t="s">
        <v>669</v>
      </c>
      <c r="C248" s="10" t="s">
        <v>419</v>
      </c>
      <c r="D248" s="10">
        <v>27550200</v>
      </c>
      <c r="E248" s="10" t="s">
        <v>448</v>
      </c>
      <c r="F248" s="22">
        <v>6.5799999999999995E-4</v>
      </c>
      <c r="G248" s="10">
        <v>11.62</v>
      </c>
    </row>
    <row r="249" spans="1:7" x14ac:dyDescent="0.25">
      <c r="A249" s="10"/>
      <c r="B249" s="10" t="s">
        <v>670</v>
      </c>
      <c r="C249" s="10" t="s">
        <v>419</v>
      </c>
      <c r="D249" s="10">
        <v>27553712</v>
      </c>
      <c r="E249" s="10" t="s">
        <v>448</v>
      </c>
      <c r="F249" s="22">
        <v>6.5799999999999995E-4</v>
      </c>
      <c r="G249" s="10">
        <v>11.62</v>
      </c>
    </row>
    <row r="250" spans="1:7" x14ac:dyDescent="0.25">
      <c r="A250" s="10"/>
      <c r="B250" s="10" t="s">
        <v>671</v>
      </c>
      <c r="C250" s="10" t="s">
        <v>419</v>
      </c>
      <c r="D250" s="10">
        <v>27554916</v>
      </c>
      <c r="E250" s="10" t="s">
        <v>448</v>
      </c>
      <c r="F250" s="22">
        <v>6.5799999999999995E-4</v>
      </c>
      <c r="G250" s="10">
        <v>11.62</v>
      </c>
    </row>
    <row r="251" spans="1:7" x14ac:dyDescent="0.25">
      <c r="A251" s="10"/>
      <c r="B251" s="10" t="s">
        <v>672</v>
      </c>
      <c r="C251" s="10" t="s">
        <v>419</v>
      </c>
      <c r="D251" s="10">
        <v>30880318</v>
      </c>
      <c r="E251" s="10" t="s">
        <v>448</v>
      </c>
      <c r="F251" s="22">
        <v>6.5799999999999995E-4</v>
      </c>
      <c r="G251" s="10">
        <v>11.62</v>
      </c>
    </row>
    <row r="252" spans="1:7" x14ac:dyDescent="0.25">
      <c r="A252" s="10"/>
      <c r="B252" s="10" t="s">
        <v>673</v>
      </c>
      <c r="C252" s="10" t="s">
        <v>419</v>
      </c>
      <c r="D252" s="10">
        <v>30898028</v>
      </c>
      <c r="E252" s="10" t="s">
        <v>448</v>
      </c>
      <c r="F252" s="22">
        <v>6.5799999999999995E-4</v>
      </c>
      <c r="G252" s="10">
        <v>11.62</v>
      </c>
    </row>
    <row r="253" spans="1:7" x14ac:dyDescent="0.25">
      <c r="A253" s="10"/>
      <c r="B253" s="10" t="s">
        <v>674</v>
      </c>
      <c r="C253" s="10" t="s">
        <v>419</v>
      </c>
      <c r="D253" s="10">
        <v>30959071</v>
      </c>
      <c r="E253" s="10" t="s">
        <v>451</v>
      </c>
      <c r="F253" s="22">
        <v>6.5799999999999995E-4</v>
      </c>
      <c r="G253" s="10">
        <v>11.62</v>
      </c>
    </row>
    <row r="254" spans="1:7" x14ac:dyDescent="0.25">
      <c r="A254" s="10"/>
      <c r="B254" s="10" t="s">
        <v>675</v>
      </c>
      <c r="C254" s="10" t="s">
        <v>419</v>
      </c>
      <c r="D254" s="10">
        <v>27572861</v>
      </c>
      <c r="E254" s="10" t="s">
        <v>448</v>
      </c>
      <c r="F254" s="22">
        <v>6.5799999999999995E-4</v>
      </c>
      <c r="G254" s="10">
        <v>11.62</v>
      </c>
    </row>
    <row r="255" spans="1:7" x14ac:dyDescent="0.25">
      <c r="A255" s="10"/>
      <c r="B255" s="10" t="s">
        <v>676</v>
      </c>
      <c r="C255" s="10" t="s">
        <v>419</v>
      </c>
      <c r="D255" s="10">
        <v>27591159</v>
      </c>
      <c r="E255" s="10" t="s">
        <v>451</v>
      </c>
      <c r="F255" s="22">
        <v>6.5799999999999995E-4</v>
      </c>
      <c r="G255" s="10">
        <v>11.62</v>
      </c>
    </row>
    <row r="256" spans="1:7" x14ac:dyDescent="0.25">
      <c r="A256" s="10"/>
      <c r="B256" s="10" t="s">
        <v>677</v>
      </c>
      <c r="C256" s="10" t="s">
        <v>419</v>
      </c>
      <c r="D256" s="10">
        <v>30400575</v>
      </c>
      <c r="E256" s="10" t="s">
        <v>448</v>
      </c>
      <c r="F256" s="22">
        <v>6.5799999999999995E-4</v>
      </c>
      <c r="G256" s="10">
        <v>11.62</v>
      </c>
    </row>
    <row r="257" spans="1:7" x14ac:dyDescent="0.25">
      <c r="A257" s="10"/>
      <c r="B257" s="10" t="s">
        <v>678</v>
      </c>
      <c r="C257" s="10" t="s">
        <v>419</v>
      </c>
      <c r="D257" s="10">
        <v>30401243</v>
      </c>
      <c r="E257" s="10" t="s">
        <v>451</v>
      </c>
      <c r="F257" s="22">
        <v>6.5799999999999995E-4</v>
      </c>
      <c r="G257" s="10">
        <v>11.62</v>
      </c>
    </row>
    <row r="258" spans="1:7" x14ac:dyDescent="0.25">
      <c r="A258" s="10"/>
      <c r="B258" s="10" t="s">
        <v>679</v>
      </c>
      <c r="C258" s="10" t="s">
        <v>419</v>
      </c>
      <c r="D258" s="10">
        <v>27613357</v>
      </c>
      <c r="E258" s="10" t="s">
        <v>448</v>
      </c>
      <c r="F258" s="22">
        <v>6.5799999999999995E-4</v>
      </c>
      <c r="G258" s="10">
        <v>11.62</v>
      </c>
    </row>
    <row r="259" spans="1:7" x14ac:dyDescent="0.25">
      <c r="A259" s="10"/>
      <c r="B259" s="10" t="s">
        <v>680</v>
      </c>
      <c r="C259" s="10" t="s">
        <v>419</v>
      </c>
      <c r="D259" s="10">
        <v>27614934</v>
      </c>
      <c r="E259" s="10" t="s">
        <v>451</v>
      </c>
      <c r="F259" s="22">
        <v>6.5799999999999995E-4</v>
      </c>
      <c r="G259" s="10">
        <v>11.62</v>
      </c>
    </row>
    <row r="260" spans="1:7" x14ac:dyDescent="0.25">
      <c r="A260" s="10"/>
      <c r="B260" s="10" t="s">
        <v>681</v>
      </c>
      <c r="C260" s="10" t="s">
        <v>419</v>
      </c>
      <c r="D260" s="10">
        <v>30421931</v>
      </c>
      <c r="E260" s="10" t="s">
        <v>448</v>
      </c>
      <c r="F260" s="22">
        <v>6.5799999999999995E-4</v>
      </c>
      <c r="G260" s="10">
        <v>11.62</v>
      </c>
    </row>
    <row r="261" spans="1:7" x14ac:dyDescent="0.25">
      <c r="A261" s="10"/>
      <c r="B261" s="10" t="s">
        <v>682</v>
      </c>
      <c r="C261" s="10" t="s">
        <v>419</v>
      </c>
      <c r="D261" s="10">
        <v>27813913</v>
      </c>
      <c r="E261" s="10" t="s">
        <v>448</v>
      </c>
      <c r="F261" s="22">
        <v>6.5799999999999995E-4</v>
      </c>
      <c r="G261" s="10">
        <v>11.62</v>
      </c>
    </row>
    <row r="262" spans="1:7" x14ac:dyDescent="0.25">
      <c r="A262" s="10"/>
      <c r="B262" s="10" t="s">
        <v>683</v>
      </c>
      <c r="C262" s="10" t="s">
        <v>419</v>
      </c>
      <c r="D262" s="10">
        <v>27818888</v>
      </c>
      <c r="E262" s="10" t="s">
        <v>448</v>
      </c>
      <c r="F262" s="22">
        <v>6.5799999999999995E-4</v>
      </c>
      <c r="G262" s="10">
        <v>11.62</v>
      </c>
    </row>
    <row r="263" spans="1:7" x14ac:dyDescent="0.25">
      <c r="A263" s="10"/>
      <c r="B263" s="10" t="s">
        <v>684</v>
      </c>
      <c r="C263" s="10" t="s">
        <v>419</v>
      </c>
      <c r="D263" s="10">
        <v>27827022</v>
      </c>
      <c r="E263" s="10" t="s">
        <v>451</v>
      </c>
      <c r="F263" s="22">
        <v>6.5799999999999995E-4</v>
      </c>
      <c r="G263" s="10">
        <v>11.62</v>
      </c>
    </row>
    <row r="264" spans="1:7" x14ac:dyDescent="0.25">
      <c r="A264" s="10"/>
      <c r="B264" s="10" t="s">
        <v>685</v>
      </c>
      <c r="C264" s="10" t="s">
        <v>419</v>
      </c>
      <c r="D264" s="10">
        <v>27851635</v>
      </c>
      <c r="E264" s="10" t="s">
        <v>448</v>
      </c>
      <c r="F264" s="22">
        <v>6.5799999999999995E-4</v>
      </c>
      <c r="G264" s="10">
        <v>11.62</v>
      </c>
    </row>
    <row r="265" spans="1:7" x14ac:dyDescent="0.25">
      <c r="A265" s="10"/>
      <c r="B265" s="10" t="s">
        <v>686</v>
      </c>
      <c r="C265" s="10" t="s">
        <v>419</v>
      </c>
      <c r="D265" s="10">
        <v>27878567</v>
      </c>
      <c r="E265" s="10" t="s">
        <v>448</v>
      </c>
      <c r="F265" s="22">
        <v>6.5799999999999995E-4</v>
      </c>
      <c r="G265" s="10">
        <v>11.62</v>
      </c>
    </row>
    <row r="266" spans="1:7" x14ac:dyDescent="0.25">
      <c r="A266" s="10"/>
      <c r="B266" s="10" t="s">
        <v>687</v>
      </c>
      <c r="C266" s="10" t="s">
        <v>419</v>
      </c>
      <c r="D266" s="10">
        <v>27936629</v>
      </c>
      <c r="E266" s="10" t="s">
        <v>451</v>
      </c>
      <c r="F266" s="22">
        <v>6.5799999999999995E-4</v>
      </c>
      <c r="G266" s="10">
        <v>11.62</v>
      </c>
    </row>
    <row r="267" spans="1:7" x14ac:dyDescent="0.25">
      <c r="A267" s="10"/>
      <c r="B267" s="10" t="s">
        <v>688</v>
      </c>
      <c r="C267" s="10" t="s">
        <v>419</v>
      </c>
      <c r="D267" s="10">
        <v>30432959</v>
      </c>
      <c r="E267" s="10" t="s">
        <v>451</v>
      </c>
      <c r="F267" s="22">
        <v>6.5799999999999995E-4</v>
      </c>
      <c r="G267" s="10">
        <v>11.62</v>
      </c>
    </row>
    <row r="268" spans="1:7" x14ac:dyDescent="0.25">
      <c r="A268" s="10"/>
      <c r="B268" s="10" t="s">
        <v>689</v>
      </c>
      <c r="C268" s="10" t="s">
        <v>419</v>
      </c>
      <c r="D268" s="10">
        <v>30433583</v>
      </c>
      <c r="E268" s="10" t="s">
        <v>448</v>
      </c>
      <c r="F268" s="22">
        <v>6.5799999999999995E-4</v>
      </c>
      <c r="G268" s="10">
        <v>11.62</v>
      </c>
    </row>
    <row r="269" spans="1:7" x14ac:dyDescent="0.25">
      <c r="A269" s="10"/>
      <c r="B269" s="10" t="s">
        <v>690</v>
      </c>
      <c r="C269" s="10" t="s">
        <v>419</v>
      </c>
      <c r="D269" s="10">
        <v>28090827</v>
      </c>
      <c r="E269" s="10" t="s">
        <v>451</v>
      </c>
      <c r="F269" s="22">
        <v>6.5799999999999995E-4</v>
      </c>
      <c r="G269" s="10">
        <v>11.62</v>
      </c>
    </row>
    <row r="270" spans="1:7" x14ac:dyDescent="0.25">
      <c r="A270" s="10"/>
      <c r="B270" s="10" t="s">
        <v>691</v>
      </c>
      <c r="C270" s="10" t="s">
        <v>419</v>
      </c>
      <c r="D270" s="10">
        <v>28092646</v>
      </c>
      <c r="E270" s="10" t="s">
        <v>448</v>
      </c>
      <c r="F270" s="22">
        <v>6.5799999999999995E-4</v>
      </c>
      <c r="G270" s="10">
        <v>11.62</v>
      </c>
    </row>
    <row r="271" spans="1:7" x14ac:dyDescent="0.25">
      <c r="A271" s="10"/>
      <c r="B271" s="10" t="s">
        <v>692</v>
      </c>
      <c r="C271" s="10" t="s">
        <v>419</v>
      </c>
      <c r="D271" s="10">
        <v>30458323</v>
      </c>
      <c r="E271" s="10" t="s">
        <v>451</v>
      </c>
      <c r="F271" s="22">
        <v>6.5799999999999995E-4</v>
      </c>
      <c r="G271" s="10">
        <v>11.62</v>
      </c>
    </row>
    <row r="272" spans="1:7" x14ac:dyDescent="0.25">
      <c r="A272" s="10"/>
      <c r="B272" s="10" t="s">
        <v>693</v>
      </c>
      <c r="C272" s="10" t="s">
        <v>419</v>
      </c>
      <c r="D272" s="10">
        <v>30464875</v>
      </c>
      <c r="E272" s="10" t="s">
        <v>448</v>
      </c>
      <c r="F272" s="22">
        <v>8.6899999999999998E-4</v>
      </c>
      <c r="G272" s="10">
        <v>11.18</v>
      </c>
    </row>
    <row r="273" spans="1:7" x14ac:dyDescent="0.25">
      <c r="A273" s="10"/>
      <c r="B273" s="10" t="s">
        <v>694</v>
      </c>
      <c r="C273" s="10" t="s">
        <v>419</v>
      </c>
      <c r="D273" s="10">
        <v>30653825</v>
      </c>
      <c r="E273" s="10" t="s">
        <v>448</v>
      </c>
      <c r="F273" s="22">
        <v>6.5799999999999995E-4</v>
      </c>
      <c r="G273" s="10">
        <v>11.62</v>
      </c>
    </row>
    <row r="274" spans="1:7" x14ac:dyDescent="0.25">
      <c r="A274" s="10"/>
      <c r="B274" s="10" t="s">
        <v>695</v>
      </c>
      <c r="C274" s="10" t="s">
        <v>419</v>
      </c>
      <c r="D274" s="10">
        <v>11672476</v>
      </c>
      <c r="E274" s="10" t="s">
        <v>448</v>
      </c>
      <c r="F274" s="22">
        <v>6.5799999999999995E-4</v>
      </c>
      <c r="G274" s="10">
        <v>11.62</v>
      </c>
    </row>
    <row r="275" spans="1:7" x14ac:dyDescent="0.25">
      <c r="A275" s="10"/>
      <c r="B275" s="10" t="s">
        <v>696</v>
      </c>
      <c r="C275" s="10" t="s">
        <v>419</v>
      </c>
      <c r="D275" s="10">
        <v>24563345</v>
      </c>
      <c r="E275" s="10" t="s">
        <v>451</v>
      </c>
      <c r="F275" s="22">
        <v>8.1499999999999997E-4</v>
      </c>
      <c r="G275" s="10">
        <v>11.28</v>
      </c>
    </row>
    <row r="276" spans="1:7" x14ac:dyDescent="0.25">
      <c r="A276" s="10"/>
      <c r="B276" s="10" t="s">
        <v>697</v>
      </c>
      <c r="C276" s="10" t="s">
        <v>419</v>
      </c>
      <c r="D276" s="10">
        <v>24565290</v>
      </c>
      <c r="E276" s="10" t="s">
        <v>448</v>
      </c>
      <c r="F276" s="22">
        <v>8.1499999999999997E-4</v>
      </c>
      <c r="G276" s="10">
        <v>11.28</v>
      </c>
    </row>
    <row r="277" spans="1:7" x14ac:dyDescent="0.25">
      <c r="A277" s="10"/>
      <c r="B277" s="10" t="s">
        <v>698</v>
      </c>
      <c r="C277" s="10" t="s">
        <v>419</v>
      </c>
      <c r="D277" s="10">
        <v>24579661</v>
      </c>
      <c r="E277" s="10" t="s">
        <v>448</v>
      </c>
      <c r="F277" s="22">
        <v>8.1499999999999997E-4</v>
      </c>
      <c r="G277" s="10">
        <v>11.28</v>
      </c>
    </row>
    <row r="278" spans="1:7" x14ac:dyDescent="0.25">
      <c r="A278" s="10"/>
      <c r="B278" s="10" t="s">
        <v>699</v>
      </c>
      <c r="C278" s="10" t="s">
        <v>419</v>
      </c>
      <c r="D278" s="10">
        <v>24594200</v>
      </c>
      <c r="E278" s="10" t="s">
        <v>451</v>
      </c>
      <c r="F278" s="22">
        <v>8.1499999999999997E-4</v>
      </c>
      <c r="G278" s="10">
        <v>11.28</v>
      </c>
    </row>
    <row r="279" spans="1:7" x14ac:dyDescent="0.25">
      <c r="A279" s="10"/>
      <c r="B279" s="10" t="s">
        <v>700</v>
      </c>
      <c r="C279" s="10" t="s">
        <v>419</v>
      </c>
      <c r="D279" s="10">
        <v>24611602</v>
      </c>
      <c r="E279" s="10" t="s">
        <v>451</v>
      </c>
      <c r="F279" s="22">
        <v>8.1499999999999997E-4</v>
      </c>
      <c r="G279" s="10">
        <v>11.28</v>
      </c>
    </row>
    <row r="280" spans="1:7" x14ac:dyDescent="0.25">
      <c r="A280" s="10"/>
      <c r="B280" s="10" t="s">
        <v>701</v>
      </c>
      <c r="C280" s="10" t="s">
        <v>419</v>
      </c>
      <c r="D280" s="10">
        <v>24684119</v>
      </c>
      <c r="E280" s="10" t="s">
        <v>448</v>
      </c>
      <c r="F280" s="22">
        <v>8.1499999999999997E-4</v>
      </c>
      <c r="G280" s="10">
        <v>11.28</v>
      </c>
    </row>
    <row r="281" spans="1:7" x14ac:dyDescent="0.25">
      <c r="A281" s="10"/>
      <c r="B281" s="10" t="s">
        <v>702</v>
      </c>
      <c r="C281" s="10" t="s">
        <v>419</v>
      </c>
      <c r="D281" s="10">
        <v>24697490</v>
      </c>
      <c r="E281" s="10" t="s">
        <v>448</v>
      </c>
      <c r="F281" s="22">
        <v>8.1499999999999997E-4</v>
      </c>
      <c r="G281" s="10">
        <v>11.28</v>
      </c>
    </row>
    <row r="282" spans="1:7" x14ac:dyDescent="0.25">
      <c r="A282" s="10"/>
      <c r="B282" s="10" t="s">
        <v>703</v>
      </c>
      <c r="C282" s="10" t="s">
        <v>419</v>
      </c>
      <c r="D282" s="10">
        <v>24697925</v>
      </c>
      <c r="E282" s="10" t="s">
        <v>448</v>
      </c>
      <c r="F282" s="22">
        <v>8.1499999999999997E-4</v>
      </c>
      <c r="G282" s="10">
        <v>11.28</v>
      </c>
    </row>
    <row r="283" spans="1:7" x14ac:dyDescent="0.25">
      <c r="A283" s="10"/>
      <c r="B283" s="10" t="s">
        <v>704</v>
      </c>
      <c r="C283" s="10" t="s">
        <v>419</v>
      </c>
      <c r="D283" s="10">
        <v>24701132</v>
      </c>
      <c r="E283" s="10" t="s">
        <v>448</v>
      </c>
      <c r="F283" s="22">
        <v>8.1499999999999997E-4</v>
      </c>
      <c r="G283" s="10">
        <v>11.28</v>
      </c>
    </row>
    <row r="284" spans="1:7" x14ac:dyDescent="0.25">
      <c r="A284" s="10"/>
      <c r="B284" s="10" t="s">
        <v>705</v>
      </c>
      <c r="C284" s="10" t="s">
        <v>419</v>
      </c>
      <c r="D284" s="10">
        <v>24761888</v>
      </c>
      <c r="E284" s="10" t="s">
        <v>448</v>
      </c>
      <c r="F284" s="22">
        <v>8.1499999999999997E-4</v>
      </c>
      <c r="G284" s="10">
        <v>11.28</v>
      </c>
    </row>
    <row r="285" spans="1:7" x14ac:dyDescent="0.25">
      <c r="A285" s="10"/>
      <c r="B285" s="10" t="s">
        <v>706</v>
      </c>
      <c r="C285" s="10" t="s">
        <v>419</v>
      </c>
      <c r="D285" s="10">
        <v>24763406</v>
      </c>
      <c r="E285" s="10" t="s">
        <v>448</v>
      </c>
      <c r="F285" s="22">
        <v>8.1499999999999997E-4</v>
      </c>
      <c r="G285" s="10">
        <v>11.28</v>
      </c>
    </row>
    <row r="286" spans="1:7" x14ac:dyDescent="0.25">
      <c r="A286" s="10"/>
      <c r="B286" s="10" t="s">
        <v>707</v>
      </c>
      <c r="C286" s="10" t="s">
        <v>419</v>
      </c>
      <c r="D286" s="10">
        <v>24785371</v>
      </c>
      <c r="E286" s="10" t="s">
        <v>448</v>
      </c>
      <c r="F286" s="22">
        <v>8.1499999999999997E-4</v>
      </c>
      <c r="G286" s="10">
        <v>11.28</v>
      </c>
    </row>
    <row r="287" spans="1:7" x14ac:dyDescent="0.25">
      <c r="A287" s="10"/>
      <c r="B287" s="10" t="s">
        <v>708</v>
      </c>
      <c r="C287" s="10" t="s">
        <v>419</v>
      </c>
      <c r="D287" s="10">
        <v>24786370</v>
      </c>
      <c r="E287" s="10" t="s">
        <v>448</v>
      </c>
      <c r="F287" s="22">
        <v>8.1499999999999997E-4</v>
      </c>
      <c r="G287" s="10">
        <v>11.28</v>
      </c>
    </row>
    <row r="288" spans="1:7" x14ac:dyDescent="0.25">
      <c r="A288" s="10"/>
      <c r="B288" s="10" t="s">
        <v>709</v>
      </c>
      <c r="C288" s="10" t="s">
        <v>419</v>
      </c>
      <c r="D288" s="10">
        <v>30250775</v>
      </c>
      <c r="E288" s="10" t="s">
        <v>451</v>
      </c>
      <c r="F288" s="22">
        <v>6.5799999999999995E-4</v>
      </c>
      <c r="G288" s="10">
        <v>11.62</v>
      </c>
    </row>
    <row r="289" spans="1:7" x14ac:dyDescent="0.25">
      <c r="A289" s="10"/>
      <c r="B289" s="10" t="s">
        <v>710</v>
      </c>
      <c r="C289" s="10" t="s">
        <v>419</v>
      </c>
      <c r="D289" s="10">
        <v>30294441</v>
      </c>
      <c r="E289" s="10" t="s">
        <v>448</v>
      </c>
      <c r="F289" s="22">
        <v>6.5799999999999995E-4</v>
      </c>
      <c r="G289" s="10">
        <v>11.62</v>
      </c>
    </row>
    <row r="290" spans="1:7" x14ac:dyDescent="0.25">
      <c r="A290" s="10"/>
      <c r="B290" s="10" t="s">
        <v>711</v>
      </c>
      <c r="C290" s="10" t="s">
        <v>419</v>
      </c>
      <c r="D290" s="10">
        <v>30304108</v>
      </c>
      <c r="E290" s="10" t="s">
        <v>448</v>
      </c>
      <c r="F290" s="22">
        <v>6.5799999999999995E-4</v>
      </c>
      <c r="G290" s="10">
        <v>11.62</v>
      </c>
    </row>
    <row r="291" spans="1:7" x14ac:dyDescent="0.25">
      <c r="A291" s="10"/>
      <c r="B291" s="10" t="s">
        <v>712</v>
      </c>
      <c r="C291" s="10" t="s">
        <v>419</v>
      </c>
      <c r="D291" s="10">
        <v>30308649</v>
      </c>
      <c r="E291" s="10" t="s">
        <v>448</v>
      </c>
      <c r="F291" s="22">
        <v>6.5799999999999995E-4</v>
      </c>
      <c r="G291" s="10">
        <v>11.62</v>
      </c>
    </row>
    <row r="292" spans="1:7" x14ac:dyDescent="0.25">
      <c r="A292" s="10"/>
      <c r="B292" s="10" t="s">
        <v>713</v>
      </c>
      <c r="C292" s="10" t="s">
        <v>419</v>
      </c>
      <c r="D292" s="10">
        <v>30347473</v>
      </c>
      <c r="E292" s="10" t="s">
        <v>448</v>
      </c>
      <c r="F292" s="22">
        <v>6.5799999999999995E-4</v>
      </c>
      <c r="G292" s="10">
        <v>11.62</v>
      </c>
    </row>
    <row r="293" spans="1:7" x14ac:dyDescent="0.25">
      <c r="A293" s="10"/>
      <c r="B293" s="10" t="s">
        <v>714</v>
      </c>
      <c r="C293" s="10" t="s">
        <v>419</v>
      </c>
      <c r="D293" s="10">
        <v>30187724</v>
      </c>
      <c r="E293" s="10" t="s">
        <v>451</v>
      </c>
      <c r="F293" s="22">
        <v>6.5799999999999995E-4</v>
      </c>
      <c r="G293" s="10">
        <v>11.62</v>
      </c>
    </row>
    <row r="294" spans="1:7" x14ac:dyDescent="0.25">
      <c r="A294" s="10"/>
      <c r="B294" s="10" t="s">
        <v>715</v>
      </c>
      <c r="C294" s="10" t="s">
        <v>419</v>
      </c>
      <c r="D294" s="10">
        <v>30188316</v>
      </c>
      <c r="E294" s="10" t="s">
        <v>448</v>
      </c>
      <c r="F294" s="22">
        <v>6.5799999999999995E-4</v>
      </c>
      <c r="G294" s="10">
        <v>11.62</v>
      </c>
    </row>
    <row r="295" spans="1:7" x14ac:dyDescent="0.25">
      <c r="A295" s="10"/>
      <c r="B295" s="10" t="s">
        <v>716</v>
      </c>
      <c r="C295" s="10" t="s">
        <v>419</v>
      </c>
      <c r="D295" s="10">
        <v>30188951</v>
      </c>
      <c r="E295" s="10" t="s">
        <v>448</v>
      </c>
      <c r="F295" s="22">
        <v>6.5799999999999995E-4</v>
      </c>
      <c r="G295" s="10">
        <v>11.62</v>
      </c>
    </row>
    <row r="296" spans="1:7" x14ac:dyDescent="0.25">
      <c r="A296" s="10"/>
      <c r="B296" s="10" t="s">
        <v>717</v>
      </c>
      <c r="C296" s="10" t="s">
        <v>419</v>
      </c>
      <c r="D296" s="10">
        <v>30189229</v>
      </c>
      <c r="E296" s="10" t="s">
        <v>448</v>
      </c>
      <c r="F296" s="22">
        <v>6.5799999999999995E-4</v>
      </c>
      <c r="G296" s="10">
        <v>11.62</v>
      </c>
    </row>
    <row r="297" spans="1:7" x14ac:dyDescent="0.25">
      <c r="A297" s="10"/>
      <c r="B297" s="10" t="s">
        <v>718</v>
      </c>
      <c r="C297" s="10" t="s">
        <v>419</v>
      </c>
      <c r="D297" s="10">
        <v>30219143</v>
      </c>
      <c r="E297" s="10" t="s">
        <v>448</v>
      </c>
      <c r="F297" s="22">
        <v>6.5799999999999995E-4</v>
      </c>
      <c r="G297" s="10">
        <v>11.62</v>
      </c>
    </row>
    <row r="298" spans="1:7" x14ac:dyDescent="0.25">
      <c r="A298" s="10"/>
      <c r="B298" s="10" t="s">
        <v>719</v>
      </c>
      <c r="C298" s="10" t="s">
        <v>419</v>
      </c>
      <c r="D298" s="10">
        <v>30014267</v>
      </c>
      <c r="E298" s="10" t="s">
        <v>451</v>
      </c>
      <c r="F298" s="22">
        <v>6.5799999999999995E-4</v>
      </c>
      <c r="G298" s="10">
        <v>11.62</v>
      </c>
    </row>
    <row r="299" spans="1:7" x14ac:dyDescent="0.25">
      <c r="A299" s="10"/>
      <c r="B299" s="10" t="s">
        <v>720</v>
      </c>
      <c r="C299" s="10" t="s">
        <v>419</v>
      </c>
      <c r="D299" s="10">
        <v>31387156</v>
      </c>
      <c r="E299" s="10" t="s">
        <v>448</v>
      </c>
      <c r="F299" s="22">
        <v>6.5799999999999995E-4</v>
      </c>
      <c r="G299" s="10">
        <v>11.62</v>
      </c>
    </row>
    <row r="300" spans="1:7" x14ac:dyDescent="0.25">
      <c r="A300" s="10"/>
      <c r="B300" s="10" t="s">
        <v>721</v>
      </c>
      <c r="C300" s="10" t="s">
        <v>419</v>
      </c>
      <c r="D300" s="10">
        <v>31546724</v>
      </c>
      <c r="E300" s="10" t="s">
        <v>451</v>
      </c>
      <c r="F300" s="22">
        <v>6.5799999999999995E-4</v>
      </c>
      <c r="G300" s="10">
        <v>11.62</v>
      </c>
    </row>
    <row r="301" spans="1:7" x14ac:dyDescent="0.25">
      <c r="A301" s="10"/>
      <c r="B301" s="10" t="s">
        <v>722</v>
      </c>
      <c r="C301" s="10" t="s">
        <v>419</v>
      </c>
      <c r="D301" s="10">
        <v>31555099</v>
      </c>
      <c r="E301" s="10" t="s">
        <v>451</v>
      </c>
      <c r="F301" s="22">
        <v>6.5799999999999995E-4</v>
      </c>
      <c r="G301" s="10">
        <v>11.62</v>
      </c>
    </row>
    <row r="302" spans="1:7" x14ac:dyDescent="0.25">
      <c r="A302" s="10"/>
      <c r="B302" s="10" t="s">
        <v>723</v>
      </c>
      <c r="C302" s="10" t="s">
        <v>419</v>
      </c>
      <c r="D302" s="10">
        <v>31617575</v>
      </c>
      <c r="E302" s="10" t="s">
        <v>724</v>
      </c>
      <c r="F302" s="22">
        <v>6.5799999999999995E-4</v>
      </c>
      <c r="G302" s="10">
        <v>11.62</v>
      </c>
    </row>
    <row r="303" spans="1:7" x14ac:dyDescent="0.25">
      <c r="A303" s="10"/>
      <c r="B303" s="10" t="s">
        <v>725</v>
      </c>
      <c r="C303" s="10" t="s">
        <v>419</v>
      </c>
      <c r="D303" s="10">
        <v>31625916</v>
      </c>
      <c r="E303" s="10" t="s">
        <v>448</v>
      </c>
      <c r="F303" s="22">
        <v>6.5799999999999995E-4</v>
      </c>
      <c r="G303" s="10">
        <v>11.62</v>
      </c>
    </row>
    <row r="304" spans="1:7" x14ac:dyDescent="0.25">
      <c r="A304" s="10"/>
      <c r="B304" s="10" t="s">
        <v>726</v>
      </c>
      <c r="C304" s="10" t="s">
        <v>419</v>
      </c>
      <c r="D304" s="10">
        <v>31408957</v>
      </c>
      <c r="E304" s="10" t="s">
        <v>448</v>
      </c>
      <c r="F304" s="22">
        <v>6.5799999999999995E-4</v>
      </c>
      <c r="G304" s="10">
        <v>11.62</v>
      </c>
    </row>
    <row r="305" spans="1:7" x14ac:dyDescent="0.25">
      <c r="A305" s="10"/>
      <c r="B305" s="10" t="s">
        <v>727</v>
      </c>
      <c r="C305" s="10" t="s">
        <v>419</v>
      </c>
      <c r="D305" s="10">
        <v>31679996</v>
      </c>
      <c r="E305" s="10" t="s">
        <v>448</v>
      </c>
      <c r="F305" s="22">
        <v>6.5799999999999995E-4</v>
      </c>
      <c r="G305" s="10">
        <v>11.62</v>
      </c>
    </row>
    <row r="306" spans="1:7" x14ac:dyDescent="0.25">
      <c r="A306" s="10"/>
      <c r="B306" s="10" t="s">
        <v>728</v>
      </c>
      <c r="C306" s="10" t="s">
        <v>419</v>
      </c>
      <c r="D306" s="10">
        <v>31681457</v>
      </c>
      <c r="E306" s="10" t="s">
        <v>448</v>
      </c>
      <c r="F306" s="22">
        <v>6.5799999999999995E-4</v>
      </c>
      <c r="G306" s="10">
        <v>11.62</v>
      </c>
    </row>
    <row r="307" spans="1:7" x14ac:dyDescent="0.25">
      <c r="A307" s="10"/>
      <c r="B307" s="10" t="s">
        <v>729</v>
      </c>
      <c r="C307" s="10" t="s">
        <v>419</v>
      </c>
      <c r="D307" s="10">
        <v>31681583</v>
      </c>
      <c r="E307" s="10" t="s">
        <v>448</v>
      </c>
      <c r="F307" s="22">
        <v>6.5799999999999995E-4</v>
      </c>
      <c r="G307" s="10">
        <v>11.62</v>
      </c>
    </row>
    <row r="308" spans="1:7" x14ac:dyDescent="0.25">
      <c r="A308" s="10"/>
      <c r="B308" s="10" t="s">
        <v>730</v>
      </c>
      <c r="C308" s="10" t="s">
        <v>419</v>
      </c>
      <c r="D308" s="10">
        <v>31683977</v>
      </c>
      <c r="E308" s="10" t="s">
        <v>448</v>
      </c>
      <c r="F308" s="22">
        <v>6.5799999999999995E-4</v>
      </c>
      <c r="G308" s="10">
        <v>11.62</v>
      </c>
    </row>
    <row r="309" spans="1:7" x14ac:dyDescent="0.25">
      <c r="A309" s="10"/>
      <c r="B309" s="10" t="s">
        <v>731</v>
      </c>
      <c r="C309" s="10" t="s">
        <v>419</v>
      </c>
      <c r="D309" s="10">
        <v>31686720</v>
      </c>
      <c r="E309" s="10" t="s">
        <v>451</v>
      </c>
      <c r="F309" s="22">
        <v>6.5799999999999995E-4</v>
      </c>
      <c r="G309" s="10">
        <v>11.62</v>
      </c>
    </row>
    <row r="310" spans="1:7" x14ac:dyDescent="0.25">
      <c r="A310" s="10"/>
      <c r="B310" s="10" t="s">
        <v>732</v>
      </c>
      <c r="C310" s="10" t="s">
        <v>419</v>
      </c>
      <c r="D310" s="10">
        <v>31713414</v>
      </c>
      <c r="E310" s="10" t="s">
        <v>448</v>
      </c>
      <c r="F310" s="22">
        <v>6.5799999999999995E-4</v>
      </c>
      <c r="G310" s="10">
        <v>11.62</v>
      </c>
    </row>
    <row r="311" spans="1:7" x14ac:dyDescent="0.25">
      <c r="A311" s="10"/>
      <c r="B311" s="10" t="s">
        <v>733</v>
      </c>
      <c r="C311" s="10" t="s">
        <v>419</v>
      </c>
      <c r="D311" s="10">
        <v>31714481</v>
      </c>
      <c r="E311" s="10" t="s">
        <v>451</v>
      </c>
      <c r="F311" s="22">
        <v>6.5799999999999995E-4</v>
      </c>
      <c r="G311" s="10">
        <v>11.62</v>
      </c>
    </row>
    <row r="312" spans="1:7" x14ac:dyDescent="0.25">
      <c r="A312" s="10"/>
      <c r="B312" s="10" t="s">
        <v>734</v>
      </c>
      <c r="C312" s="10" t="s">
        <v>419</v>
      </c>
      <c r="D312" s="10">
        <v>31715115</v>
      </c>
      <c r="E312" s="10" t="s">
        <v>448</v>
      </c>
      <c r="F312" s="22">
        <v>6.5799999999999995E-4</v>
      </c>
      <c r="G312" s="10">
        <v>11.62</v>
      </c>
    </row>
    <row r="313" spans="1:7" x14ac:dyDescent="0.25">
      <c r="A313" s="10"/>
      <c r="B313" s="10" t="s">
        <v>735</v>
      </c>
      <c r="C313" s="10" t="s">
        <v>419</v>
      </c>
      <c r="D313" s="10">
        <v>31715698</v>
      </c>
      <c r="E313" s="10" t="s">
        <v>448</v>
      </c>
      <c r="F313" s="22">
        <v>6.5799999999999995E-4</v>
      </c>
      <c r="G313" s="10">
        <v>11.62</v>
      </c>
    </row>
    <row r="314" spans="1:7" x14ac:dyDescent="0.25">
      <c r="A314" s="10"/>
      <c r="B314" s="10" t="s">
        <v>736</v>
      </c>
      <c r="C314" s="10" t="s">
        <v>419</v>
      </c>
      <c r="D314" s="10">
        <v>31416445</v>
      </c>
      <c r="E314" s="10" t="s">
        <v>448</v>
      </c>
      <c r="F314" s="22">
        <v>6.5799999999999995E-4</v>
      </c>
      <c r="G314" s="10">
        <v>11.62</v>
      </c>
    </row>
    <row r="315" spans="1:7" x14ac:dyDescent="0.25">
      <c r="A315" s="10"/>
      <c r="B315" s="10" t="s">
        <v>737</v>
      </c>
      <c r="C315" s="10" t="s">
        <v>419</v>
      </c>
      <c r="D315" s="10">
        <v>31743929</v>
      </c>
      <c r="E315" s="10" t="s">
        <v>451</v>
      </c>
      <c r="F315" s="22">
        <v>6.5799999999999995E-4</v>
      </c>
      <c r="G315" s="10">
        <v>11.62</v>
      </c>
    </row>
    <row r="316" spans="1:7" x14ac:dyDescent="0.25">
      <c r="A316" s="10"/>
      <c r="B316" s="10" t="s">
        <v>738</v>
      </c>
      <c r="C316" s="10" t="s">
        <v>419</v>
      </c>
      <c r="D316" s="10">
        <v>31755020</v>
      </c>
      <c r="E316" s="10" t="s">
        <v>448</v>
      </c>
      <c r="F316" s="22">
        <v>6.5799999999999995E-4</v>
      </c>
      <c r="G316" s="10">
        <v>11.62</v>
      </c>
    </row>
    <row r="317" spans="1:7" x14ac:dyDescent="0.25">
      <c r="A317" s="10"/>
      <c r="B317" s="10" t="s">
        <v>739</v>
      </c>
      <c r="C317" s="10" t="s">
        <v>419</v>
      </c>
      <c r="D317" s="10">
        <v>31796122</v>
      </c>
      <c r="E317" s="10" t="s">
        <v>448</v>
      </c>
      <c r="F317" s="22">
        <v>6.5799999999999995E-4</v>
      </c>
      <c r="G317" s="10">
        <v>11.62</v>
      </c>
    </row>
    <row r="318" spans="1:7" x14ac:dyDescent="0.25">
      <c r="A318" s="10"/>
      <c r="B318" s="10" t="s">
        <v>740</v>
      </c>
      <c r="C318" s="10" t="s">
        <v>419</v>
      </c>
      <c r="D318" s="10">
        <v>31797477</v>
      </c>
      <c r="E318" s="10" t="s">
        <v>451</v>
      </c>
      <c r="F318" s="22">
        <v>8.3700000000000002E-5</v>
      </c>
      <c r="G318" s="10">
        <v>14.86</v>
      </c>
    </row>
    <row r="319" spans="1:7" x14ac:dyDescent="0.25">
      <c r="A319" s="10"/>
      <c r="B319" s="10" t="s">
        <v>741</v>
      </c>
      <c r="C319" s="10" t="s">
        <v>419</v>
      </c>
      <c r="D319" s="10">
        <v>31799044</v>
      </c>
      <c r="E319" s="10" t="s">
        <v>448</v>
      </c>
      <c r="F319" s="22">
        <v>6.5799999999999995E-4</v>
      </c>
      <c r="G319" s="10">
        <v>11.62</v>
      </c>
    </row>
    <row r="320" spans="1:7" x14ac:dyDescent="0.25">
      <c r="A320" s="10"/>
      <c r="B320" s="10" t="s">
        <v>742</v>
      </c>
      <c r="C320" s="10" t="s">
        <v>419</v>
      </c>
      <c r="D320" s="10">
        <v>31924483</v>
      </c>
      <c r="E320" s="10" t="s">
        <v>448</v>
      </c>
      <c r="F320" s="22">
        <v>6.5799999999999995E-4</v>
      </c>
      <c r="G320" s="10">
        <v>11.62</v>
      </c>
    </row>
    <row r="321" spans="1:7" x14ac:dyDescent="0.25">
      <c r="A321" s="10"/>
      <c r="B321" s="10" t="s">
        <v>743</v>
      </c>
      <c r="C321" s="10" t="s">
        <v>419</v>
      </c>
      <c r="D321" s="10">
        <v>31437571</v>
      </c>
      <c r="E321" s="10" t="s">
        <v>451</v>
      </c>
      <c r="F321" s="22">
        <v>6.5799999999999995E-4</v>
      </c>
      <c r="G321" s="10">
        <v>11.62</v>
      </c>
    </row>
    <row r="322" spans="1:7" x14ac:dyDescent="0.25">
      <c r="A322" s="10"/>
      <c r="B322" s="10" t="s">
        <v>744</v>
      </c>
      <c r="C322" s="10" t="s">
        <v>419</v>
      </c>
      <c r="D322" s="10">
        <v>31438297</v>
      </c>
      <c r="E322" s="10" t="s">
        <v>448</v>
      </c>
      <c r="F322" s="22">
        <v>6.5799999999999995E-4</v>
      </c>
      <c r="G322" s="10">
        <v>11.62</v>
      </c>
    </row>
    <row r="323" spans="1:7" x14ac:dyDescent="0.25">
      <c r="A323" s="10"/>
      <c r="B323" s="10" t="s">
        <v>745</v>
      </c>
      <c r="C323" s="10" t="s">
        <v>419</v>
      </c>
      <c r="D323" s="10">
        <v>31439977</v>
      </c>
      <c r="E323" s="10" t="s">
        <v>448</v>
      </c>
      <c r="F323" s="22">
        <v>6.5799999999999995E-4</v>
      </c>
      <c r="G323" s="10">
        <v>11.62</v>
      </c>
    </row>
    <row r="324" spans="1:7" x14ac:dyDescent="0.25">
      <c r="A324" s="10"/>
      <c r="B324" s="10" t="s">
        <v>746</v>
      </c>
      <c r="C324" s="10" t="s">
        <v>419</v>
      </c>
      <c r="D324" s="10">
        <v>31384190</v>
      </c>
      <c r="E324" s="10" t="s">
        <v>448</v>
      </c>
      <c r="F324" s="22">
        <v>6.5799999999999995E-4</v>
      </c>
      <c r="G324" s="10">
        <v>11.62</v>
      </c>
    </row>
    <row r="325" spans="1:7" x14ac:dyDescent="0.25">
      <c r="A325" s="10"/>
      <c r="B325" s="10" t="s">
        <v>747</v>
      </c>
      <c r="C325" s="10" t="s">
        <v>419</v>
      </c>
      <c r="D325" s="10">
        <v>26859780</v>
      </c>
      <c r="E325" s="10" t="s">
        <v>448</v>
      </c>
      <c r="F325" s="22">
        <v>8.1499999999999997E-4</v>
      </c>
      <c r="G325" s="10">
        <v>11.28</v>
      </c>
    </row>
    <row r="326" spans="1:7" x14ac:dyDescent="0.25">
      <c r="A326" s="10"/>
      <c r="B326" s="10" t="s">
        <v>748</v>
      </c>
      <c r="C326" s="10" t="s">
        <v>419</v>
      </c>
      <c r="D326" s="10">
        <v>26860521</v>
      </c>
      <c r="E326" s="10" t="s">
        <v>448</v>
      </c>
      <c r="F326" s="22">
        <v>8.1499999999999997E-4</v>
      </c>
      <c r="G326" s="10">
        <v>11.28</v>
      </c>
    </row>
    <row r="327" spans="1:7" x14ac:dyDescent="0.25">
      <c r="A327" s="10"/>
      <c r="B327" s="10" t="s">
        <v>749</v>
      </c>
      <c r="C327" s="10" t="s">
        <v>419</v>
      </c>
      <c r="D327" s="10">
        <v>26882487</v>
      </c>
      <c r="E327" s="10" t="s">
        <v>451</v>
      </c>
      <c r="F327" s="22">
        <v>8.1499999999999997E-4</v>
      </c>
      <c r="G327" s="10">
        <v>11.28</v>
      </c>
    </row>
    <row r="328" spans="1:7" x14ac:dyDescent="0.25">
      <c r="A328" s="10"/>
      <c r="B328" s="10" t="s">
        <v>750</v>
      </c>
      <c r="C328" s="10" t="s">
        <v>419</v>
      </c>
      <c r="D328" s="10">
        <v>26889007</v>
      </c>
      <c r="E328" s="10" t="s">
        <v>451</v>
      </c>
      <c r="F328" s="22">
        <v>8.1499999999999997E-4</v>
      </c>
      <c r="G328" s="10">
        <v>11.28</v>
      </c>
    </row>
    <row r="329" spans="1:7" x14ac:dyDescent="0.25">
      <c r="A329" s="10"/>
      <c r="B329" s="10" t="s">
        <v>751</v>
      </c>
      <c r="C329" s="10" t="s">
        <v>419</v>
      </c>
      <c r="D329" s="10">
        <v>26890665</v>
      </c>
      <c r="E329" s="10" t="s">
        <v>448</v>
      </c>
      <c r="F329" s="22">
        <v>8.1499999999999997E-4</v>
      </c>
      <c r="G329" s="10">
        <v>11.28</v>
      </c>
    </row>
    <row r="330" spans="1:7" x14ac:dyDescent="0.25">
      <c r="A330" s="10"/>
      <c r="B330" s="10" t="s">
        <v>752</v>
      </c>
      <c r="C330" s="10" t="s">
        <v>419</v>
      </c>
      <c r="D330" s="10">
        <v>26904569</v>
      </c>
      <c r="E330" s="10" t="s">
        <v>451</v>
      </c>
      <c r="F330" s="22">
        <v>8.1499999999999997E-4</v>
      </c>
      <c r="G330" s="10">
        <v>11.28</v>
      </c>
    </row>
    <row r="331" spans="1:7" x14ac:dyDescent="0.25">
      <c r="A331" s="10"/>
      <c r="B331" s="10" t="s">
        <v>753</v>
      </c>
      <c r="C331" s="10" t="s">
        <v>419</v>
      </c>
      <c r="D331" s="10">
        <v>26905539</v>
      </c>
      <c r="E331" s="10" t="s">
        <v>448</v>
      </c>
      <c r="F331" s="22">
        <v>8.1499999999999997E-4</v>
      </c>
      <c r="G331" s="10">
        <v>11.28</v>
      </c>
    </row>
    <row r="332" spans="1:7" x14ac:dyDescent="0.25">
      <c r="A332" s="10"/>
      <c r="B332" s="10" t="s">
        <v>754</v>
      </c>
      <c r="C332" s="10" t="s">
        <v>419</v>
      </c>
      <c r="D332" s="10">
        <v>26911248</v>
      </c>
      <c r="E332" s="10" t="s">
        <v>448</v>
      </c>
      <c r="F332" s="22">
        <v>8.1499999999999997E-4</v>
      </c>
      <c r="G332" s="10">
        <v>11.28</v>
      </c>
    </row>
    <row r="333" spans="1:7" x14ac:dyDescent="0.25">
      <c r="A333" s="10"/>
      <c r="B333" s="10" t="s">
        <v>755</v>
      </c>
      <c r="C333" s="10" t="s">
        <v>419</v>
      </c>
      <c r="D333" s="10">
        <v>26917572</v>
      </c>
      <c r="E333" s="10" t="s">
        <v>448</v>
      </c>
      <c r="F333" s="22">
        <v>8.1499999999999997E-4</v>
      </c>
      <c r="G333" s="10">
        <v>11.28</v>
      </c>
    </row>
    <row r="334" spans="1:7" x14ac:dyDescent="0.25">
      <c r="A334" s="10"/>
      <c r="B334" s="10" t="s">
        <v>756</v>
      </c>
      <c r="C334" s="10" t="s">
        <v>419</v>
      </c>
      <c r="D334" s="10">
        <v>26972551</v>
      </c>
      <c r="E334" s="10" t="s">
        <v>448</v>
      </c>
      <c r="F334" s="22">
        <v>8.1499999999999997E-4</v>
      </c>
      <c r="G334" s="10">
        <v>11.28</v>
      </c>
    </row>
    <row r="335" spans="1:7" x14ac:dyDescent="0.25">
      <c r="A335" s="10"/>
      <c r="B335" s="10" t="s">
        <v>757</v>
      </c>
      <c r="C335" s="10" t="s">
        <v>419</v>
      </c>
      <c r="D335" s="10">
        <v>26973536</v>
      </c>
      <c r="E335" s="10" t="s">
        <v>448</v>
      </c>
      <c r="F335" s="22">
        <v>8.1499999999999997E-4</v>
      </c>
      <c r="G335" s="10">
        <v>11.28</v>
      </c>
    </row>
    <row r="336" spans="1:7" x14ac:dyDescent="0.25">
      <c r="A336" s="10"/>
      <c r="B336" s="10" t="s">
        <v>758</v>
      </c>
      <c r="C336" s="10" t="s">
        <v>419</v>
      </c>
      <c r="D336" s="10">
        <v>26981308</v>
      </c>
      <c r="E336" s="10" t="s">
        <v>448</v>
      </c>
      <c r="F336" s="22">
        <v>8.1499999999999997E-4</v>
      </c>
      <c r="G336" s="10">
        <v>11.28</v>
      </c>
    </row>
    <row r="337" spans="1:7" x14ac:dyDescent="0.25">
      <c r="A337" s="10"/>
      <c r="B337" s="10" t="s">
        <v>759</v>
      </c>
      <c r="C337" s="10" t="s">
        <v>419</v>
      </c>
      <c r="D337" s="10">
        <v>26981842</v>
      </c>
      <c r="E337" s="10" t="s">
        <v>448</v>
      </c>
      <c r="F337" s="22">
        <v>8.1499999999999997E-4</v>
      </c>
      <c r="G337" s="10">
        <v>11.28</v>
      </c>
    </row>
    <row r="338" spans="1:7" x14ac:dyDescent="0.25">
      <c r="A338" s="10"/>
      <c r="B338" s="10" t="s">
        <v>760</v>
      </c>
      <c r="C338" s="10" t="s">
        <v>419</v>
      </c>
      <c r="D338" s="10">
        <v>27017825</v>
      </c>
      <c r="E338" s="10" t="s">
        <v>451</v>
      </c>
      <c r="F338" s="22">
        <v>8.1499999999999997E-4</v>
      </c>
      <c r="G338" s="10">
        <v>11.28</v>
      </c>
    </row>
    <row r="339" spans="1:7" x14ac:dyDescent="0.25">
      <c r="A339" s="10"/>
      <c r="B339" s="10" t="s">
        <v>761</v>
      </c>
      <c r="C339" s="10" t="s">
        <v>419</v>
      </c>
      <c r="D339" s="10">
        <v>27022961</v>
      </c>
      <c r="E339" s="10" t="s">
        <v>448</v>
      </c>
      <c r="F339" s="22">
        <v>8.1499999999999997E-4</v>
      </c>
      <c r="G339" s="10">
        <v>11.28</v>
      </c>
    </row>
    <row r="340" spans="1:7" x14ac:dyDescent="0.25">
      <c r="A340" s="10"/>
      <c r="B340" s="10" t="s">
        <v>762</v>
      </c>
      <c r="C340" s="10" t="s">
        <v>419</v>
      </c>
      <c r="D340" s="10">
        <v>27029083</v>
      </c>
      <c r="E340" s="10" t="s">
        <v>448</v>
      </c>
      <c r="F340" s="22">
        <v>8.1499999999999997E-4</v>
      </c>
      <c r="G340" s="10">
        <v>11.28</v>
      </c>
    </row>
    <row r="341" spans="1:7" x14ac:dyDescent="0.25">
      <c r="A341" s="10"/>
      <c r="B341" s="10" t="s">
        <v>763</v>
      </c>
      <c r="C341" s="10" t="s">
        <v>419</v>
      </c>
      <c r="D341" s="10">
        <v>27044415</v>
      </c>
      <c r="E341" s="10" t="s">
        <v>448</v>
      </c>
      <c r="F341" s="22">
        <v>8.1499999999999997E-4</v>
      </c>
      <c r="G341" s="10">
        <v>11.28</v>
      </c>
    </row>
    <row r="342" spans="1:7" x14ac:dyDescent="0.25">
      <c r="A342" s="10"/>
      <c r="B342" s="10" t="s">
        <v>764</v>
      </c>
      <c r="C342" s="10" t="s">
        <v>419</v>
      </c>
      <c r="D342" s="10">
        <v>27059585</v>
      </c>
      <c r="E342" s="10" t="s">
        <v>448</v>
      </c>
      <c r="F342" s="22">
        <v>8.1499999999999997E-4</v>
      </c>
      <c r="G342" s="10">
        <v>11.28</v>
      </c>
    </row>
    <row r="343" spans="1:7" x14ac:dyDescent="0.25">
      <c r="A343" s="10"/>
      <c r="B343" s="10" t="s">
        <v>765</v>
      </c>
      <c r="C343" s="10" t="s">
        <v>419</v>
      </c>
      <c r="D343" s="10">
        <v>27061715</v>
      </c>
      <c r="E343" s="10" t="s">
        <v>448</v>
      </c>
      <c r="F343" s="22">
        <v>8.1499999999999997E-4</v>
      </c>
      <c r="G343" s="10">
        <v>11.28</v>
      </c>
    </row>
    <row r="344" spans="1:7" x14ac:dyDescent="0.25">
      <c r="A344" s="10"/>
      <c r="B344" s="10" t="s">
        <v>766</v>
      </c>
      <c r="C344" s="10" t="s">
        <v>419</v>
      </c>
      <c r="D344" s="10">
        <v>27122197</v>
      </c>
      <c r="E344" s="10" t="s">
        <v>451</v>
      </c>
      <c r="F344" s="22">
        <v>8.1499999999999997E-4</v>
      </c>
      <c r="G344" s="10">
        <v>11.28</v>
      </c>
    </row>
    <row r="345" spans="1:7" x14ac:dyDescent="0.25">
      <c r="A345" s="10"/>
      <c r="B345" s="10" t="s">
        <v>767</v>
      </c>
      <c r="C345" s="10" t="s">
        <v>419</v>
      </c>
      <c r="D345" s="10">
        <v>23345227</v>
      </c>
      <c r="E345" s="10" t="s">
        <v>448</v>
      </c>
      <c r="F345" s="22">
        <v>8.1499999999999997E-4</v>
      </c>
      <c r="G345" s="10">
        <v>11.28</v>
      </c>
    </row>
    <row r="346" spans="1:7" x14ac:dyDescent="0.25">
      <c r="A346" s="10"/>
      <c r="B346" s="10" t="s">
        <v>768</v>
      </c>
      <c r="C346" s="10" t="s">
        <v>419</v>
      </c>
      <c r="D346" s="10">
        <v>23391714</v>
      </c>
      <c r="E346" s="10" t="s">
        <v>451</v>
      </c>
      <c r="F346" s="22">
        <v>8.1499999999999997E-4</v>
      </c>
      <c r="G346" s="10">
        <v>11.28</v>
      </c>
    </row>
    <row r="347" spans="1:7" x14ac:dyDescent="0.25">
      <c r="A347" s="10"/>
      <c r="B347" s="10" t="s">
        <v>769</v>
      </c>
      <c r="C347" s="10" t="s">
        <v>419</v>
      </c>
      <c r="D347" s="10">
        <v>23432643</v>
      </c>
      <c r="E347" s="10" t="s">
        <v>451</v>
      </c>
      <c r="F347" s="22">
        <v>8.1499999999999997E-4</v>
      </c>
      <c r="G347" s="10">
        <v>11.28</v>
      </c>
    </row>
    <row r="348" spans="1:7" x14ac:dyDescent="0.25">
      <c r="A348" s="10"/>
      <c r="B348" s="10" t="s">
        <v>770</v>
      </c>
      <c r="C348" s="10" t="s">
        <v>419</v>
      </c>
      <c r="D348" s="10">
        <v>24033910</v>
      </c>
      <c r="E348" s="10" t="s">
        <v>451</v>
      </c>
      <c r="F348" s="22">
        <v>8.1499999999999997E-4</v>
      </c>
      <c r="G348" s="10">
        <v>11.28</v>
      </c>
    </row>
    <row r="349" spans="1:7" x14ac:dyDescent="0.25">
      <c r="A349" s="10"/>
      <c r="B349" s="10" t="s">
        <v>771</v>
      </c>
      <c r="C349" s="10" t="s">
        <v>419</v>
      </c>
      <c r="D349" s="10">
        <v>26503445</v>
      </c>
      <c r="E349" s="10" t="s">
        <v>448</v>
      </c>
      <c r="F349" s="22">
        <v>8.1499999999999997E-4</v>
      </c>
      <c r="G349" s="10">
        <v>11.28</v>
      </c>
    </row>
    <row r="350" spans="1:7" x14ac:dyDescent="0.25">
      <c r="A350" s="10"/>
      <c r="B350" s="10" t="s">
        <v>772</v>
      </c>
      <c r="C350" s="10" t="s">
        <v>419</v>
      </c>
      <c r="D350" s="10">
        <v>26508525</v>
      </c>
      <c r="E350" s="10" t="s">
        <v>451</v>
      </c>
      <c r="F350" s="22">
        <v>8.1499999999999997E-4</v>
      </c>
      <c r="G350" s="10">
        <v>11.28</v>
      </c>
    </row>
    <row r="351" spans="1:7" x14ac:dyDescent="0.25">
      <c r="A351" s="10"/>
      <c r="B351" s="10" t="s">
        <v>773</v>
      </c>
      <c r="C351" s="10" t="s">
        <v>419</v>
      </c>
      <c r="D351" s="10">
        <v>26519795</v>
      </c>
      <c r="E351" s="10" t="s">
        <v>451</v>
      </c>
      <c r="F351" s="22">
        <v>8.1499999999999997E-4</v>
      </c>
      <c r="G351" s="10">
        <v>11.28</v>
      </c>
    </row>
    <row r="352" spans="1:7" x14ac:dyDescent="0.25">
      <c r="A352" s="10"/>
      <c r="B352" s="10" t="s">
        <v>774</v>
      </c>
      <c r="C352" s="10" t="s">
        <v>419</v>
      </c>
      <c r="D352" s="10">
        <v>26523725</v>
      </c>
      <c r="E352" s="10" t="s">
        <v>451</v>
      </c>
      <c r="F352" s="22">
        <v>8.1499999999999997E-4</v>
      </c>
      <c r="G352" s="10">
        <v>11.28</v>
      </c>
    </row>
    <row r="353" spans="1:7" x14ac:dyDescent="0.25">
      <c r="A353" s="10"/>
      <c r="B353" s="10" t="s">
        <v>775</v>
      </c>
      <c r="C353" s="10" t="s">
        <v>419</v>
      </c>
      <c r="D353" s="10">
        <v>26525456</v>
      </c>
      <c r="E353" s="10" t="s">
        <v>448</v>
      </c>
      <c r="F353" s="22">
        <v>8.1499999999999997E-4</v>
      </c>
      <c r="G353" s="10">
        <v>11.28</v>
      </c>
    </row>
    <row r="354" spans="1:7" x14ac:dyDescent="0.25">
      <c r="A354" s="10"/>
      <c r="B354" s="10" t="s">
        <v>776</v>
      </c>
      <c r="C354" s="10" t="s">
        <v>419</v>
      </c>
      <c r="D354" s="10">
        <v>26526639</v>
      </c>
      <c r="E354" s="10" t="s">
        <v>448</v>
      </c>
      <c r="F354" s="22">
        <v>8.1499999999999997E-4</v>
      </c>
      <c r="G354" s="10">
        <v>11.28</v>
      </c>
    </row>
    <row r="355" spans="1:7" x14ac:dyDescent="0.25">
      <c r="A355" s="10"/>
      <c r="B355" s="10" t="s">
        <v>777</v>
      </c>
      <c r="C355" s="10" t="s">
        <v>419</v>
      </c>
      <c r="D355" s="10">
        <v>26577688</v>
      </c>
      <c r="E355" s="10" t="s">
        <v>451</v>
      </c>
      <c r="F355" s="22">
        <v>8.1499999999999997E-4</v>
      </c>
      <c r="G355" s="10">
        <v>11.28</v>
      </c>
    </row>
    <row r="356" spans="1:7" x14ac:dyDescent="0.25">
      <c r="A356" s="10"/>
      <c r="B356" s="10" t="s">
        <v>778</v>
      </c>
      <c r="C356" s="10" t="s">
        <v>419</v>
      </c>
      <c r="D356" s="10">
        <v>26584041</v>
      </c>
      <c r="E356" s="10" t="s">
        <v>448</v>
      </c>
      <c r="F356" s="22">
        <v>8.1499999999999997E-4</v>
      </c>
      <c r="G356" s="10">
        <v>11.28</v>
      </c>
    </row>
    <row r="357" spans="1:7" x14ac:dyDescent="0.25">
      <c r="A357" s="10"/>
      <c r="B357" s="10" t="s">
        <v>779</v>
      </c>
      <c r="C357" s="10" t="s">
        <v>419</v>
      </c>
      <c r="D357" s="10">
        <v>26591336</v>
      </c>
      <c r="E357" s="10" t="s">
        <v>448</v>
      </c>
      <c r="F357" s="22">
        <v>8.1499999999999997E-4</v>
      </c>
      <c r="G357" s="10">
        <v>11.28</v>
      </c>
    </row>
    <row r="358" spans="1:7" x14ac:dyDescent="0.25">
      <c r="A358" s="10"/>
      <c r="B358" s="10" t="s">
        <v>780</v>
      </c>
      <c r="C358" s="10" t="s">
        <v>419</v>
      </c>
      <c r="D358" s="10">
        <v>26591481</v>
      </c>
      <c r="E358" s="10" t="s">
        <v>448</v>
      </c>
      <c r="F358" s="22">
        <v>8.1499999999999997E-4</v>
      </c>
      <c r="G358" s="10">
        <v>11.28</v>
      </c>
    </row>
    <row r="359" spans="1:7" x14ac:dyDescent="0.25">
      <c r="A359" s="10"/>
      <c r="B359" s="10" t="s">
        <v>781</v>
      </c>
      <c r="C359" s="10" t="s">
        <v>419</v>
      </c>
      <c r="D359" s="10">
        <v>803455</v>
      </c>
      <c r="E359" s="10" t="s">
        <v>448</v>
      </c>
      <c r="F359" s="22">
        <v>8.1499999999999997E-4</v>
      </c>
      <c r="G359" s="10">
        <v>11.28</v>
      </c>
    </row>
    <row r="360" spans="1:7" x14ac:dyDescent="0.25">
      <c r="A360" s="10"/>
      <c r="B360" s="10" t="s">
        <v>782</v>
      </c>
      <c r="C360" s="10" t="s">
        <v>419</v>
      </c>
      <c r="D360" s="10">
        <v>246080</v>
      </c>
      <c r="E360" s="10" t="s">
        <v>448</v>
      </c>
      <c r="F360" s="22">
        <v>8.1499999999999997E-4</v>
      </c>
      <c r="G360" s="10">
        <v>11.28</v>
      </c>
    </row>
    <row r="361" spans="1:7" x14ac:dyDescent="0.25">
      <c r="A361" s="10"/>
      <c r="B361" s="10" t="s">
        <v>783</v>
      </c>
      <c r="C361" s="10" t="s">
        <v>419</v>
      </c>
      <c r="D361" s="10">
        <v>246308</v>
      </c>
      <c r="E361" s="10" t="s">
        <v>448</v>
      </c>
      <c r="F361" s="22">
        <v>8.1499999999999997E-4</v>
      </c>
      <c r="G361" s="10">
        <v>11.28</v>
      </c>
    </row>
    <row r="362" spans="1:7" x14ac:dyDescent="0.25">
      <c r="A362" s="10"/>
      <c r="B362" s="10" t="s">
        <v>784</v>
      </c>
      <c r="C362" s="10" t="s">
        <v>419</v>
      </c>
      <c r="D362" s="10">
        <v>247406</v>
      </c>
      <c r="E362" s="10" t="s">
        <v>448</v>
      </c>
      <c r="F362" s="22">
        <v>8.1499999999999997E-4</v>
      </c>
      <c r="G362" s="10">
        <v>11.28</v>
      </c>
    </row>
    <row r="363" spans="1:7" x14ac:dyDescent="0.25">
      <c r="A363" s="10"/>
      <c r="B363" s="10" t="s">
        <v>785</v>
      </c>
      <c r="C363" s="10" t="s">
        <v>419</v>
      </c>
      <c r="D363" s="10">
        <v>247483</v>
      </c>
      <c r="E363" s="10" t="s">
        <v>448</v>
      </c>
      <c r="F363" s="22">
        <v>8.1499999999999997E-4</v>
      </c>
      <c r="G363" s="10">
        <v>11.28</v>
      </c>
    </row>
    <row r="364" spans="1:7" x14ac:dyDescent="0.25">
      <c r="A364" s="10"/>
      <c r="B364" s="10" t="s">
        <v>786</v>
      </c>
      <c r="C364" s="10" t="s">
        <v>419</v>
      </c>
      <c r="D364" s="10">
        <v>26680614</v>
      </c>
      <c r="E364" s="10" t="s">
        <v>448</v>
      </c>
      <c r="F364" s="22">
        <v>8.1499999999999997E-4</v>
      </c>
      <c r="G364" s="10">
        <v>11.28</v>
      </c>
    </row>
    <row r="365" spans="1:7" x14ac:dyDescent="0.25">
      <c r="A365" s="10"/>
      <c r="B365" s="10" t="s">
        <v>787</v>
      </c>
      <c r="C365" s="10" t="s">
        <v>419</v>
      </c>
      <c r="D365" s="10">
        <v>26681745</v>
      </c>
      <c r="E365" s="10" t="s">
        <v>451</v>
      </c>
      <c r="F365" s="22">
        <v>8.1499999999999997E-4</v>
      </c>
      <c r="G365" s="10">
        <v>11.28</v>
      </c>
    </row>
    <row r="366" spans="1:7" x14ac:dyDescent="0.25">
      <c r="A366" s="10"/>
      <c r="B366" s="10" t="s">
        <v>788</v>
      </c>
      <c r="C366" s="10" t="s">
        <v>419</v>
      </c>
      <c r="D366" s="10">
        <v>26684937</v>
      </c>
      <c r="E366" s="10" t="s">
        <v>448</v>
      </c>
      <c r="F366" s="22">
        <v>8.1499999999999997E-4</v>
      </c>
      <c r="G366" s="10">
        <v>11.28</v>
      </c>
    </row>
    <row r="367" spans="1:7" x14ac:dyDescent="0.25">
      <c r="A367" s="10"/>
      <c r="B367" s="10" t="s">
        <v>789</v>
      </c>
      <c r="C367" s="10" t="s">
        <v>419</v>
      </c>
      <c r="D367" s="10">
        <v>251429</v>
      </c>
      <c r="E367" s="10" t="s">
        <v>451</v>
      </c>
      <c r="F367" s="22">
        <v>8.1499999999999997E-4</v>
      </c>
      <c r="G367" s="10">
        <v>11.28</v>
      </c>
    </row>
    <row r="368" spans="1:7" x14ac:dyDescent="0.25">
      <c r="A368" s="10"/>
      <c r="B368" s="10" t="s">
        <v>790</v>
      </c>
      <c r="C368" s="10" t="s">
        <v>419</v>
      </c>
      <c r="D368" s="10">
        <v>32006068</v>
      </c>
      <c r="E368" s="10" t="s">
        <v>448</v>
      </c>
      <c r="F368" s="22">
        <v>6.5799999999999995E-4</v>
      </c>
      <c r="G368" s="10">
        <v>11.62</v>
      </c>
    </row>
    <row r="369" spans="1:7" x14ac:dyDescent="0.25">
      <c r="A369" s="10"/>
      <c r="B369" s="10" t="s">
        <v>791</v>
      </c>
      <c r="C369" s="10" t="s">
        <v>419</v>
      </c>
      <c r="D369" s="10">
        <v>32033664</v>
      </c>
      <c r="E369" s="10" t="s">
        <v>448</v>
      </c>
      <c r="F369" s="22">
        <v>6.5799999999999995E-4</v>
      </c>
      <c r="G369" s="10">
        <v>11.62</v>
      </c>
    </row>
    <row r="370" spans="1:7" x14ac:dyDescent="0.25">
      <c r="A370" s="10"/>
      <c r="B370" s="10" t="s">
        <v>792</v>
      </c>
      <c r="C370" s="10" t="s">
        <v>419</v>
      </c>
      <c r="D370" s="10">
        <v>32034141</v>
      </c>
      <c r="E370" s="10" t="s">
        <v>448</v>
      </c>
      <c r="F370" s="22">
        <v>6.5799999999999995E-4</v>
      </c>
      <c r="G370" s="10">
        <v>11.62</v>
      </c>
    </row>
    <row r="371" spans="1:7" x14ac:dyDescent="0.25">
      <c r="A371" s="10"/>
      <c r="B371" s="10" t="s">
        <v>793</v>
      </c>
      <c r="C371" s="10" t="s">
        <v>419</v>
      </c>
      <c r="D371" s="10">
        <v>32108023</v>
      </c>
      <c r="E371" s="10" t="s">
        <v>448</v>
      </c>
      <c r="F371" s="22">
        <v>6.5799999999999995E-4</v>
      </c>
      <c r="G371" s="10">
        <v>11.62</v>
      </c>
    </row>
    <row r="372" spans="1:7" x14ac:dyDescent="0.25">
      <c r="A372" s="10"/>
      <c r="B372" s="10" t="s">
        <v>794</v>
      </c>
      <c r="C372" s="10" t="s">
        <v>419</v>
      </c>
      <c r="D372" s="10">
        <v>31951263</v>
      </c>
      <c r="E372" s="10" t="s">
        <v>451</v>
      </c>
      <c r="F372" s="22">
        <v>6.5799999999999995E-4</v>
      </c>
      <c r="G372" s="10">
        <v>11.62</v>
      </c>
    </row>
    <row r="373" spans="1:7" x14ac:dyDescent="0.25">
      <c r="A373" s="10"/>
      <c r="B373" s="10" t="s">
        <v>795</v>
      </c>
      <c r="C373" s="10" t="s">
        <v>419</v>
      </c>
      <c r="D373" s="10">
        <v>32001917</v>
      </c>
      <c r="E373" s="10" t="s">
        <v>448</v>
      </c>
      <c r="F373" s="22">
        <v>6.5799999999999995E-4</v>
      </c>
      <c r="G373" s="10">
        <v>11.62</v>
      </c>
    </row>
    <row r="374" spans="1:7" x14ac:dyDescent="0.25">
      <c r="A374" s="10"/>
      <c r="B374" s="10" t="s">
        <v>796</v>
      </c>
      <c r="C374" s="10" t="s">
        <v>419</v>
      </c>
      <c r="D374" s="10">
        <v>24986073</v>
      </c>
      <c r="E374" s="10" t="s">
        <v>451</v>
      </c>
      <c r="F374" s="22">
        <v>8.1499999999999997E-4</v>
      </c>
      <c r="G374" s="10">
        <v>11.28</v>
      </c>
    </row>
    <row r="375" spans="1:7" x14ac:dyDescent="0.25">
      <c r="A375" s="10"/>
      <c r="B375" s="10" t="s">
        <v>797</v>
      </c>
      <c r="C375" s="10" t="s">
        <v>419</v>
      </c>
      <c r="D375" s="10">
        <v>24976839</v>
      </c>
      <c r="E375" s="10" t="s">
        <v>451</v>
      </c>
      <c r="F375" s="22">
        <v>8.1499999999999997E-4</v>
      </c>
      <c r="G375" s="10">
        <v>11.28</v>
      </c>
    </row>
    <row r="376" spans="1:7" x14ac:dyDescent="0.25">
      <c r="A376" s="10"/>
      <c r="B376" s="10" t="s">
        <v>798</v>
      </c>
      <c r="C376" s="10" t="s">
        <v>419</v>
      </c>
      <c r="D376" s="10">
        <v>24968010</v>
      </c>
      <c r="E376" s="10" t="s">
        <v>451</v>
      </c>
      <c r="F376" s="22">
        <v>8.1499999999999997E-4</v>
      </c>
      <c r="G376" s="10">
        <v>11.28</v>
      </c>
    </row>
    <row r="377" spans="1:7" x14ac:dyDescent="0.25">
      <c r="A377" s="10"/>
      <c r="B377" s="10" t="s">
        <v>799</v>
      </c>
      <c r="C377" s="10" t="s">
        <v>419</v>
      </c>
      <c r="D377" s="10">
        <v>27497655</v>
      </c>
      <c r="E377" s="10" t="s">
        <v>451</v>
      </c>
      <c r="F377" s="22">
        <v>8.1499999999999997E-4</v>
      </c>
      <c r="G377" s="10">
        <v>11.28</v>
      </c>
    </row>
    <row r="378" spans="1:7" x14ac:dyDescent="0.25">
      <c r="A378" s="10"/>
      <c r="B378" s="10" t="s">
        <v>800</v>
      </c>
      <c r="C378" s="10" t="s">
        <v>419</v>
      </c>
      <c r="D378" s="10">
        <v>27521036</v>
      </c>
      <c r="E378" s="10" t="s">
        <v>448</v>
      </c>
      <c r="F378" s="22">
        <v>8.1499999999999997E-4</v>
      </c>
      <c r="G378" s="10">
        <v>11.28</v>
      </c>
    </row>
    <row r="379" spans="1:7" x14ac:dyDescent="0.25">
      <c r="A379" s="10"/>
      <c r="B379" s="10" t="s">
        <v>801</v>
      </c>
      <c r="C379" s="10" t="s">
        <v>419</v>
      </c>
      <c r="D379" s="10">
        <v>27521468</v>
      </c>
      <c r="E379" s="10" t="s">
        <v>448</v>
      </c>
      <c r="F379" s="22">
        <v>8.1499999999999997E-4</v>
      </c>
      <c r="G379" s="10">
        <v>11.28</v>
      </c>
    </row>
    <row r="380" spans="1:7" x14ac:dyDescent="0.25">
      <c r="A380" s="10"/>
      <c r="B380" s="10" t="s">
        <v>802</v>
      </c>
      <c r="C380" s="10" t="s">
        <v>419</v>
      </c>
      <c r="D380" s="10">
        <v>27522012</v>
      </c>
      <c r="E380" s="10" t="s">
        <v>448</v>
      </c>
      <c r="F380" s="22">
        <v>8.1499999999999997E-4</v>
      </c>
      <c r="G380" s="10">
        <v>11.28</v>
      </c>
    </row>
    <row r="381" spans="1:7" x14ac:dyDescent="0.25">
      <c r="A381" s="10"/>
      <c r="B381" s="10" t="s">
        <v>803</v>
      </c>
      <c r="C381" s="10" t="s">
        <v>419</v>
      </c>
      <c r="D381" s="10">
        <v>27535988</v>
      </c>
      <c r="E381" s="10" t="s">
        <v>448</v>
      </c>
      <c r="F381" s="22">
        <v>8.1499999999999997E-4</v>
      </c>
      <c r="G381" s="10">
        <v>11.28</v>
      </c>
    </row>
    <row r="382" spans="1:7" x14ac:dyDescent="0.25">
      <c r="A382" s="10"/>
      <c r="B382" s="10" t="s">
        <v>804</v>
      </c>
      <c r="C382" s="10" t="s">
        <v>419</v>
      </c>
      <c r="D382" s="10">
        <v>27353621</v>
      </c>
      <c r="E382" s="10" t="s">
        <v>448</v>
      </c>
      <c r="F382" s="22">
        <v>8.1499999999999997E-4</v>
      </c>
      <c r="G382" s="10">
        <v>11.28</v>
      </c>
    </row>
    <row r="383" spans="1:7" x14ac:dyDescent="0.25">
      <c r="A383" s="10"/>
      <c r="B383" s="10" t="s">
        <v>805</v>
      </c>
      <c r="C383" s="10" t="s">
        <v>419</v>
      </c>
      <c r="D383" s="10">
        <v>27359505</v>
      </c>
      <c r="E383" s="10" t="s">
        <v>451</v>
      </c>
      <c r="F383" s="22">
        <v>8.1499999999999997E-4</v>
      </c>
      <c r="G383" s="10">
        <v>11.28</v>
      </c>
    </row>
    <row r="384" spans="1:7" x14ac:dyDescent="0.25">
      <c r="A384" s="10"/>
      <c r="B384" s="10" t="s">
        <v>806</v>
      </c>
      <c r="C384" s="10" t="s">
        <v>419</v>
      </c>
      <c r="D384" s="10">
        <v>27363143</v>
      </c>
      <c r="E384" s="10" t="s">
        <v>448</v>
      </c>
      <c r="F384" s="22">
        <v>8.1499999999999997E-4</v>
      </c>
      <c r="G384" s="10">
        <v>11.28</v>
      </c>
    </row>
    <row r="385" spans="1:7" x14ac:dyDescent="0.25">
      <c r="A385" s="10"/>
      <c r="B385" s="10" t="s">
        <v>807</v>
      </c>
      <c r="C385" s="10" t="s">
        <v>419</v>
      </c>
      <c r="D385" s="10">
        <v>247876</v>
      </c>
      <c r="E385" s="10" t="s">
        <v>448</v>
      </c>
      <c r="F385" s="22">
        <v>8.1499999999999997E-4</v>
      </c>
      <c r="G385" s="10">
        <v>11.28</v>
      </c>
    </row>
    <row r="386" spans="1:7" x14ac:dyDescent="0.25">
      <c r="A386" s="10"/>
      <c r="B386" s="10" t="s">
        <v>808</v>
      </c>
      <c r="C386" s="10" t="s">
        <v>419</v>
      </c>
      <c r="D386" s="10">
        <v>247952</v>
      </c>
      <c r="E386" s="10" t="s">
        <v>448</v>
      </c>
      <c r="F386" s="22">
        <v>8.1499999999999997E-4</v>
      </c>
      <c r="G386" s="10">
        <v>11.28</v>
      </c>
    </row>
    <row r="387" spans="1:7" x14ac:dyDescent="0.25">
      <c r="A387" s="10"/>
      <c r="B387" s="10" t="s">
        <v>809</v>
      </c>
      <c r="C387" s="10" t="s">
        <v>419</v>
      </c>
      <c r="D387" s="10">
        <v>247986</v>
      </c>
      <c r="E387" s="10" t="s">
        <v>448</v>
      </c>
      <c r="F387" s="22">
        <v>8.1499999999999997E-4</v>
      </c>
      <c r="G387" s="10">
        <v>11.28</v>
      </c>
    </row>
    <row r="388" spans="1:7" x14ac:dyDescent="0.25">
      <c r="A388" s="10"/>
      <c r="B388" s="10" t="s">
        <v>810</v>
      </c>
      <c r="C388" s="10" t="s">
        <v>419</v>
      </c>
      <c r="D388" s="10">
        <v>248025</v>
      </c>
      <c r="E388" s="10" t="s">
        <v>448</v>
      </c>
      <c r="F388" s="22">
        <v>8.1499999999999997E-4</v>
      </c>
      <c r="G388" s="10">
        <v>11.28</v>
      </c>
    </row>
    <row r="389" spans="1:7" x14ac:dyDescent="0.25">
      <c r="A389" s="10"/>
      <c r="B389" s="10" t="s">
        <v>811</v>
      </c>
      <c r="C389" s="10" t="s">
        <v>419</v>
      </c>
      <c r="D389" s="10">
        <v>27223215</v>
      </c>
      <c r="E389" s="10" t="s">
        <v>451</v>
      </c>
      <c r="F389" s="22">
        <v>8.1499999999999997E-4</v>
      </c>
      <c r="G389" s="10">
        <v>11.28</v>
      </c>
    </row>
    <row r="390" spans="1:7" x14ac:dyDescent="0.25">
      <c r="A390" s="10"/>
      <c r="B390" s="10" t="s">
        <v>812</v>
      </c>
      <c r="C390" s="10" t="s">
        <v>419</v>
      </c>
      <c r="D390" s="10">
        <v>27222983</v>
      </c>
      <c r="E390" s="10" t="s">
        <v>448</v>
      </c>
      <c r="F390" s="22">
        <v>8.1499999999999997E-4</v>
      </c>
      <c r="G390" s="10">
        <v>11.28</v>
      </c>
    </row>
    <row r="391" spans="1:7" x14ac:dyDescent="0.25">
      <c r="A391" s="10"/>
      <c r="B391" s="10" t="s">
        <v>813</v>
      </c>
      <c r="C391" s="10" t="s">
        <v>419</v>
      </c>
      <c r="D391" s="10">
        <v>27221974</v>
      </c>
      <c r="E391" s="10" t="s">
        <v>451</v>
      </c>
      <c r="F391" s="22">
        <v>8.1499999999999997E-4</v>
      </c>
      <c r="G391" s="10">
        <v>11.28</v>
      </c>
    </row>
    <row r="392" spans="1:7" x14ac:dyDescent="0.25">
      <c r="A392" s="10"/>
      <c r="B392" s="10" t="s">
        <v>814</v>
      </c>
      <c r="C392" s="10" t="s">
        <v>419</v>
      </c>
      <c r="D392" s="10">
        <v>27203465</v>
      </c>
      <c r="E392" s="10" t="s">
        <v>448</v>
      </c>
      <c r="F392" s="22">
        <v>8.1499999999999997E-4</v>
      </c>
      <c r="G392" s="10">
        <v>11.28</v>
      </c>
    </row>
    <row r="393" spans="1:7" x14ac:dyDescent="0.25">
      <c r="A393" s="10"/>
      <c r="B393" s="10" t="s">
        <v>815</v>
      </c>
      <c r="C393" s="10" t="s">
        <v>419</v>
      </c>
      <c r="D393" s="10">
        <v>27198111</v>
      </c>
      <c r="E393" s="10" t="s">
        <v>448</v>
      </c>
      <c r="F393" s="22">
        <v>8.1499999999999997E-4</v>
      </c>
      <c r="G393" s="10">
        <v>11.28</v>
      </c>
    </row>
    <row r="394" spans="1:7" x14ac:dyDescent="0.25">
      <c r="A394" s="10"/>
      <c r="B394" s="10" t="s">
        <v>816</v>
      </c>
      <c r="C394" s="10" t="s">
        <v>419</v>
      </c>
      <c r="D394" s="10">
        <v>27197879</v>
      </c>
      <c r="E394" s="10" t="s">
        <v>448</v>
      </c>
      <c r="F394" s="22">
        <v>8.1499999999999997E-4</v>
      </c>
      <c r="G394" s="10">
        <v>11.28</v>
      </c>
    </row>
    <row r="395" spans="1:7" x14ac:dyDescent="0.25">
      <c r="A395" s="10"/>
      <c r="B395" s="10" t="s">
        <v>817</v>
      </c>
      <c r="C395" s="10" t="s">
        <v>421</v>
      </c>
      <c r="D395" s="10">
        <v>13698978</v>
      </c>
      <c r="E395" s="10" t="s">
        <v>448</v>
      </c>
      <c r="F395" s="22">
        <v>2.31E-4</v>
      </c>
      <c r="G395" s="10">
        <v>13.25</v>
      </c>
    </row>
    <row r="396" spans="1:7" x14ac:dyDescent="0.25">
      <c r="A396" s="10"/>
      <c r="B396" s="10" t="s">
        <v>818</v>
      </c>
      <c r="C396" s="10" t="s">
        <v>421</v>
      </c>
      <c r="D396" s="10">
        <v>13684347</v>
      </c>
      <c r="E396" s="10" t="s">
        <v>448</v>
      </c>
      <c r="F396" s="22">
        <v>2.31E-4</v>
      </c>
      <c r="G396" s="10">
        <v>13.25</v>
      </c>
    </row>
    <row r="397" spans="1:7" x14ac:dyDescent="0.25">
      <c r="A397" s="10"/>
      <c r="B397" s="10" t="s">
        <v>819</v>
      </c>
      <c r="C397" s="10" t="s">
        <v>421</v>
      </c>
      <c r="D397" s="10">
        <v>26275976</v>
      </c>
      <c r="E397" s="10" t="s">
        <v>448</v>
      </c>
      <c r="F397" s="22">
        <v>3.8000000000000002E-4</v>
      </c>
      <c r="G397" s="10">
        <v>12.47</v>
      </c>
    </row>
    <row r="398" spans="1:7" x14ac:dyDescent="0.25">
      <c r="A398" s="10"/>
      <c r="B398" s="10" t="s">
        <v>820</v>
      </c>
      <c r="C398" s="10" t="s">
        <v>421</v>
      </c>
      <c r="D398" s="10">
        <v>53858549</v>
      </c>
      <c r="E398" s="10" t="s">
        <v>448</v>
      </c>
      <c r="F398" s="22">
        <v>6.7500000000000004E-4</v>
      </c>
      <c r="G398" s="10">
        <v>9.81</v>
      </c>
    </row>
    <row r="399" spans="1:7" x14ac:dyDescent="0.25">
      <c r="A399" s="10"/>
      <c r="B399" s="10" t="s">
        <v>821</v>
      </c>
      <c r="C399" s="10" t="s">
        <v>421</v>
      </c>
      <c r="D399" s="10">
        <v>53870297</v>
      </c>
      <c r="E399" s="10" t="s">
        <v>451</v>
      </c>
      <c r="F399" s="22">
        <v>6.7500000000000004E-4</v>
      </c>
      <c r="G399" s="10">
        <v>9.81</v>
      </c>
    </row>
    <row r="400" spans="1:7" x14ac:dyDescent="0.25">
      <c r="A400" s="10"/>
      <c r="B400" s="10" t="s">
        <v>822</v>
      </c>
      <c r="C400" s="10" t="s">
        <v>421</v>
      </c>
      <c r="D400" s="10">
        <v>53879151</v>
      </c>
      <c r="E400" s="10" t="s">
        <v>451</v>
      </c>
      <c r="F400" s="22">
        <v>6.7500000000000004E-4</v>
      </c>
      <c r="G400" s="10">
        <v>9.81</v>
      </c>
    </row>
    <row r="401" spans="1:7" x14ac:dyDescent="0.25">
      <c r="A401" s="10"/>
      <c r="B401" s="10" t="s">
        <v>823</v>
      </c>
      <c r="C401" s="10" t="s">
        <v>421</v>
      </c>
      <c r="D401" s="10">
        <v>53910265</v>
      </c>
      <c r="E401" s="10" t="s">
        <v>448</v>
      </c>
      <c r="F401" s="22">
        <v>6.7500000000000004E-4</v>
      </c>
      <c r="G401" s="10">
        <v>9.81</v>
      </c>
    </row>
    <row r="402" spans="1:7" x14ac:dyDescent="0.25">
      <c r="A402" s="10"/>
      <c r="B402" s="10" t="s">
        <v>824</v>
      </c>
      <c r="C402" s="10" t="s">
        <v>421</v>
      </c>
      <c r="D402" s="10">
        <v>5904544</v>
      </c>
      <c r="E402" s="10" t="s">
        <v>448</v>
      </c>
      <c r="F402" s="22">
        <v>9.0200000000000002E-4</v>
      </c>
      <c r="G402" s="10">
        <v>11.13</v>
      </c>
    </row>
    <row r="403" spans="1:7" x14ac:dyDescent="0.25">
      <c r="A403" s="10"/>
      <c r="B403" s="10" t="s">
        <v>825</v>
      </c>
      <c r="C403" s="10" t="s">
        <v>431</v>
      </c>
      <c r="D403" s="10">
        <v>51732465</v>
      </c>
      <c r="E403" s="10" t="s">
        <v>451</v>
      </c>
      <c r="F403" s="22">
        <v>2.2599999999999999E-4</v>
      </c>
      <c r="G403" s="10">
        <v>13.29</v>
      </c>
    </row>
    <row r="404" spans="1:7" x14ac:dyDescent="0.25">
      <c r="A404" s="10"/>
      <c r="B404" s="10" t="s">
        <v>826</v>
      </c>
      <c r="C404" s="10" t="s">
        <v>431</v>
      </c>
      <c r="D404" s="10">
        <v>29626657</v>
      </c>
      <c r="E404" s="10" t="s">
        <v>448</v>
      </c>
      <c r="F404" s="22">
        <v>2.3200000000000001E-5</v>
      </c>
      <c r="G404" s="10">
        <v>12.28</v>
      </c>
    </row>
    <row r="405" spans="1:7" x14ac:dyDescent="0.25">
      <c r="A405" s="10"/>
      <c r="B405" s="10" t="s">
        <v>827</v>
      </c>
      <c r="C405" s="10" t="s">
        <v>431</v>
      </c>
      <c r="D405" s="10">
        <v>5909292</v>
      </c>
      <c r="E405" s="10" t="s">
        <v>451</v>
      </c>
      <c r="F405" s="22">
        <v>8.1499999999999997E-4</v>
      </c>
      <c r="G405" s="10">
        <v>11.28</v>
      </c>
    </row>
    <row r="406" spans="1:7" x14ac:dyDescent="0.25">
      <c r="A406" s="10"/>
      <c r="B406" s="10" t="s">
        <v>828</v>
      </c>
      <c r="C406" s="10" t="s">
        <v>431</v>
      </c>
      <c r="D406" s="10">
        <v>5915283</v>
      </c>
      <c r="E406" s="10" t="s">
        <v>451</v>
      </c>
      <c r="F406" s="22">
        <v>8.1499999999999997E-4</v>
      </c>
      <c r="G406" s="10">
        <v>11.28</v>
      </c>
    </row>
    <row r="407" spans="1:7" x14ac:dyDescent="0.25">
      <c r="A407" s="10"/>
      <c r="B407" s="10" t="s">
        <v>829</v>
      </c>
      <c r="C407" s="10" t="s">
        <v>431</v>
      </c>
      <c r="D407" s="10">
        <v>5918704</v>
      </c>
      <c r="E407" s="10" t="s">
        <v>448</v>
      </c>
      <c r="F407" s="22">
        <v>8.1499999999999997E-4</v>
      </c>
      <c r="G407" s="10">
        <v>11.28</v>
      </c>
    </row>
    <row r="408" spans="1:7" x14ac:dyDescent="0.25">
      <c r="A408" s="10"/>
      <c r="B408" s="10" t="s">
        <v>830</v>
      </c>
      <c r="C408" s="10" t="s">
        <v>431</v>
      </c>
      <c r="D408" s="10">
        <v>5921312</v>
      </c>
      <c r="E408" s="10" t="s">
        <v>448</v>
      </c>
      <c r="F408" s="22">
        <v>8.1499999999999997E-4</v>
      </c>
      <c r="G408" s="10">
        <v>11.28</v>
      </c>
    </row>
    <row r="409" spans="1:7" x14ac:dyDescent="0.25">
      <c r="A409" s="10"/>
      <c r="B409" s="10"/>
      <c r="C409" s="10"/>
      <c r="D409" s="10"/>
      <c r="E409" s="10"/>
      <c r="F409" s="22"/>
      <c r="G409" s="10"/>
    </row>
    <row r="410" spans="1:7" x14ac:dyDescent="0.25">
      <c r="A410" s="10" t="s">
        <v>483</v>
      </c>
      <c r="B410" s="10" t="s">
        <v>831</v>
      </c>
      <c r="C410" s="10" t="s">
        <v>427</v>
      </c>
      <c r="D410" s="10">
        <v>3578323</v>
      </c>
      <c r="E410" s="10" t="s">
        <v>451</v>
      </c>
      <c r="F410" s="22">
        <v>7.3099999999999999E-4</v>
      </c>
      <c r="G410" s="10">
        <v>16.39</v>
      </c>
    </row>
    <row r="411" spans="1:7" x14ac:dyDescent="0.25">
      <c r="A411" s="10"/>
      <c r="B411" s="10" t="s">
        <v>832</v>
      </c>
      <c r="C411" s="10" t="s">
        <v>427</v>
      </c>
      <c r="D411" s="10">
        <v>3588430</v>
      </c>
      <c r="E411" s="10" t="s">
        <v>448</v>
      </c>
      <c r="F411" s="22">
        <v>7.3099999999999999E-4</v>
      </c>
      <c r="G411" s="10">
        <v>16.39</v>
      </c>
    </row>
    <row r="412" spans="1:7" x14ac:dyDescent="0.25">
      <c r="A412" s="10"/>
      <c r="B412" s="10" t="s">
        <v>833</v>
      </c>
      <c r="C412" s="10" t="s">
        <v>427</v>
      </c>
      <c r="D412" s="10">
        <v>2866490</v>
      </c>
      <c r="E412" s="10" t="s">
        <v>448</v>
      </c>
      <c r="F412" s="22">
        <v>5.0600000000000005E-4</v>
      </c>
      <c r="G412" s="10">
        <v>17.21</v>
      </c>
    </row>
    <row r="413" spans="1:7" x14ac:dyDescent="0.25">
      <c r="A413" s="10"/>
      <c r="B413" s="10" t="s">
        <v>834</v>
      </c>
      <c r="C413" s="10" t="s">
        <v>427</v>
      </c>
      <c r="D413" s="10">
        <v>2866733</v>
      </c>
      <c r="E413" s="10" t="s">
        <v>448</v>
      </c>
      <c r="F413" s="22">
        <v>5.0600000000000005E-4</v>
      </c>
      <c r="G413" s="10">
        <v>17.21</v>
      </c>
    </row>
    <row r="414" spans="1:7" x14ac:dyDescent="0.25">
      <c r="A414" s="10"/>
      <c r="B414" s="10" t="s">
        <v>835</v>
      </c>
      <c r="C414" s="10" t="s">
        <v>427</v>
      </c>
      <c r="D414" s="10">
        <v>2867884</v>
      </c>
      <c r="E414" s="10" t="s">
        <v>448</v>
      </c>
      <c r="F414" s="22">
        <v>6.4199999999999999E-4</v>
      </c>
      <c r="G414" s="10">
        <v>16.68</v>
      </c>
    </row>
    <row r="415" spans="1:7" x14ac:dyDescent="0.25">
      <c r="A415" s="10"/>
      <c r="B415" s="10" t="s">
        <v>836</v>
      </c>
      <c r="C415" s="10" t="s">
        <v>427</v>
      </c>
      <c r="D415" s="10">
        <v>3125994</v>
      </c>
      <c r="E415" s="10" t="s">
        <v>448</v>
      </c>
      <c r="F415" s="22">
        <v>2.9500000000000001E-4</v>
      </c>
      <c r="G415" s="10">
        <v>18.420000000000002</v>
      </c>
    </row>
    <row r="416" spans="1:7" x14ac:dyDescent="0.25">
      <c r="A416" s="10"/>
      <c r="B416" s="10" t="s">
        <v>837</v>
      </c>
      <c r="C416" s="10" t="s">
        <v>427</v>
      </c>
      <c r="D416" s="10">
        <v>3120319</v>
      </c>
      <c r="E416" s="10" t="s">
        <v>448</v>
      </c>
      <c r="F416" s="22">
        <v>2.9999999999999997E-4</v>
      </c>
      <c r="G416" s="10">
        <v>18.38</v>
      </c>
    </row>
    <row r="417" spans="1:7" x14ac:dyDescent="0.25">
      <c r="A417" s="10"/>
      <c r="B417" s="10" t="s">
        <v>838</v>
      </c>
      <c r="C417" s="10" t="s">
        <v>427</v>
      </c>
      <c r="D417" s="10">
        <v>3104976</v>
      </c>
      <c r="E417" s="10" t="s">
        <v>448</v>
      </c>
      <c r="F417" s="22">
        <v>2.99E-4</v>
      </c>
      <c r="G417" s="10">
        <v>18.39</v>
      </c>
    </row>
    <row r="418" spans="1:7" x14ac:dyDescent="0.25">
      <c r="A418" s="10"/>
      <c r="B418" s="10" t="s">
        <v>839</v>
      </c>
      <c r="C418" s="10" t="s">
        <v>427</v>
      </c>
      <c r="D418" s="10">
        <v>3104228</v>
      </c>
      <c r="E418" s="10" t="s">
        <v>451</v>
      </c>
      <c r="F418" s="22">
        <v>1.22E-4</v>
      </c>
      <c r="G418" s="10">
        <v>17.63</v>
      </c>
    </row>
    <row r="419" spans="1:7" x14ac:dyDescent="0.25">
      <c r="A419" s="10"/>
      <c r="B419" s="10" t="s">
        <v>840</v>
      </c>
      <c r="C419" s="10" t="s">
        <v>427</v>
      </c>
      <c r="D419" s="10">
        <v>3104199</v>
      </c>
      <c r="E419" s="10" t="s">
        <v>451</v>
      </c>
      <c r="F419" s="22">
        <v>1.22E-4</v>
      </c>
      <c r="G419" s="10">
        <v>17.63</v>
      </c>
    </row>
    <row r="420" spans="1:7" x14ac:dyDescent="0.25">
      <c r="A420" s="10"/>
      <c r="B420" s="10" t="s">
        <v>841</v>
      </c>
      <c r="C420" s="10" t="s">
        <v>427</v>
      </c>
      <c r="D420" s="10">
        <v>3096777</v>
      </c>
      <c r="E420" s="10" t="s">
        <v>451</v>
      </c>
      <c r="F420" s="22">
        <v>1.22E-4</v>
      </c>
      <c r="G420" s="10">
        <v>17.63</v>
      </c>
    </row>
    <row r="421" spans="1:7" x14ac:dyDescent="0.25">
      <c r="A421" s="10"/>
      <c r="B421" s="10" t="s">
        <v>842</v>
      </c>
      <c r="C421" s="10" t="s">
        <v>427</v>
      </c>
      <c r="D421" s="10">
        <v>3096718</v>
      </c>
      <c r="E421" s="10" t="s">
        <v>448</v>
      </c>
      <c r="F421" s="22">
        <v>1.22E-4</v>
      </c>
      <c r="G421" s="10">
        <v>17.63</v>
      </c>
    </row>
    <row r="422" spans="1:7" x14ac:dyDescent="0.25">
      <c r="A422" s="10"/>
      <c r="B422" s="10" t="s">
        <v>843</v>
      </c>
      <c r="C422" s="10" t="s">
        <v>427</v>
      </c>
      <c r="D422" s="10">
        <v>3096606</v>
      </c>
      <c r="E422" s="10" t="s">
        <v>448</v>
      </c>
      <c r="F422" s="22">
        <v>4.1899999999999999E-4</v>
      </c>
      <c r="G422" s="10">
        <v>17.63</v>
      </c>
    </row>
    <row r="423" spans="1:7" x14ac:dyDescent="0.25">
      <c r="A423" s="10"/>
      <c r="B423" s="10" t="s">
        <v>844</v>
      </c>
      <c r="C423" s="10" t="s">
        <v>427</v>
      </c>
      <c r="D423" s="10">
        <v>3095801</v>
      </c>
      <c r="E423" s="10" t="s">
        <v>451</v>
      </c>
      <c r="F423" s="22">
        <v>3.7399999999999998E-4</v>
      </c>
      <c r="G423" s="10">
        <v>17.89</v>
      </c>
    </row>
    <row r="424" spans="1:7" x14ac:dyDescent="0.25">
      <c r="A424" s="10"/>
      <c r="B424" s="10" t="s">
        <v>845</v>
      </c>
      <c r="C424" s="10" t="s">
        <v>427</v>
      </c>
      <c r="D424" s="10">
        <v>3095147</v>
      </c>
      <c r="E424" s="10" t="s">
        <v>451</v>
      </c>
      <c r="F424" s="22">
        <v>4.1899999999999999E-4</v>
      </c>
      <c r="G424" s="10">
        <v>17.63</v>
      </c>
    </row>
    <row r="425" spans="1:7" x14ac:dyDescent="0.25">
      <c r="A425" s="10"/>
      <c r="B425" s="10" t="s">
        <v>846</v>
      </c>
      <c r="C425" s="10" t="s">
        <v>427</v>
      </c>
      <c r="D425" s="10">
        <v>3090889</v>
      </c>
      <c r="E425" s="10" t="s">
        <v>448</v>
      </c>
      <c r="F425" s="22">
        <v>4.1899999999999999E-4</v>
      </c>
      <c r="G425" s="10">
        <v>17.63</v>
      </c>
    </row>
    <row r="426" spans="1:7" x14ac:dyDescent="0.25">
      <c r="A426" s="10"/>
      <c r="B426" s="10" t="s">
        <v>847</v>
      </c>
      <c r="C426" s="10" t="s">
        <v>427</v>
      </c>
      <c r="D426" s="10">
        <v>3080573</v>
      </c>
      <c r="E426" s="10" t="s">
        <v>448</v>
      </c>
      <c r="F426" s="22">
        <v>1.22E-4</v>
      </c>
      <c r="G426" s="10">
        <v>17.63</v>
      </c>
    </row>
    <row r="427" spans="1:7" x14ac:dyDescent="0.25">
      <c r="A427" s="10"/>
      <c r="B427" s="10" t="s">
        <v>848</v>
      </c>
      <c r="C427" s="10" t="s">
        <v>427</v>
      </c>
      <c r="D427" s="10">
        <v>315254</v>
      </c>
      <c r="E427" s="10" t="s">
        <v>448</v>
      </c>
      <c r="F427" s="22">
        <v>1.22E-4</v>
      </c>
      <c r="G427" s="10">
        <v>17.63</v>
      </c>
    </row>
    <row r="428" spans="1:7" x14ac:dyDescent="0.25">
      <c r="A428" s="10"/>
      <c r="B428" s="10" t="s">
        <v>849</v>
      </c>
      <c r="C428" s="10" t="s">
        <v>427</v>
      </c>
      <c r="D428" s="10">
        <v>3066006</v>
      </c>
      <c r="E428" s="10" t="s">
        <v>451</v>
      </c>
      <c r="F428" s="22">
        <v>4.08E-4</v>
      </c>
      <c r="G428" s="10">
        <v>17.690000000000001</v>
      </c>
    </row>
    <row r="429" spans="1:7" x14ac:dyDescent="0.25">
      <c r="A429" s="10"/>
      <c r="B429" s="10" t="s">
        <v>850</v>
      </c>
      <c r="C429" s="10" t="s">
        <v>427</v>
      </c>
      <c r="D429" s="10">
        <v>291660</v>
      </c>
      <c r="E429" s="10" t="s">
        <v>451</v>
      </c>
      <c r="F429" s="22">
        <v>3.5399999999999999E-4</v>
      </c>
      <c r="G429" s="10">
        <v>18.010000000000002</v>
      </c>
    </row>
    <row r="430" spans="1:7" x14ac:dyDescent="0.25">
      <c r="A430" s="10"/>
      <c r="B430" s="10" t="s">
        <v>851</v>
      </c>
      <c r="C430" s="10" t="s">
        <v>427</v>
      </c>
      <c r="D430" s="10">
        <v>291203</v>
      </c>
      <c r="E430" s="10" t="s">
        <v>448</v>
      </c>
      <c r="F430" s="22">
        <v>3.8200000000000002E-4</v>
      </c>
      <c r="G430" s="10">
        <v>17.84</v>
      </c>
    </row>
    <row r="431" spans="1:7" x14ac:dyDescent="0.25">
      <c r="A431" s="10"/>
      <c r="B431" s="10" t="s">
        <v>852</v>
      </c>
      <c r="C431" s="10" t="s">
        <v>427</v>
      </c>
      <c r="D431" s="10">
        <v>291148</v>
      </c>
      <c r="E431" s="10" t="s">
        <v>448</v>
      </c>
      <c r="F431" s="22">
        <v>1.11E-4</v>
      </c>
      <c r="G431" s="10">
        <v>17.829999999999998</v>
      </c>
    </row>
    <row r="432" spans="1:7" x14ac:dyDescent="0.25">
      <c r="A432" s="10"/>
      <c r="B432" s="10" t="s">
        <v>853</v>
      </c>
      <c r="C432" s="10" t="s">
        <v>427</v>
      </c>
      <c r="D432" s="10">
        <v>291120</v>
      </c>
      <c r="E432" s="10" t="s">
        <v>451</v>
      </c>
      <c r="F432" s="22">
        <v>2.7999999999999998E-4</v>
      </c>
      <c r="G432" s="10">
        <v>18.53</v>
      </c>
    </row>
    <row r="433" spans="1:7" x14ac:dyDescent="0.25">
      <c r="A433" s="10"/>
      <c r="B433" s="10" t="s">
        <v>854</v>
      </c>
      <c r="C433" s="10" t="s">
        <v>427</v>
      </c>
      <c r="D433" s="10">
        <v>291054</v>
      </c>
      <c r="E433" s="10" t="s">
        <v>448</v>
      </c>
      <c r="F433" s="22">
        <v>3.5399999999999999E-4</v>
      </c>
      <c r="G433" s="10">
        <v>18.010000000000002</v>
      </c>
    </row>
    <row r="434" spans="1:7" x14ac:dyDescent="0.25">
      <c r="A434" s="10"/>
      <c r="B434" s="10" t="s">
        <v>855</v>
      </c>
      <c r="C434" s="10" t="s">
        <v>427</v>
      </c>
      <c r="D434" s="10">
        <v>250958</v>
      </c>
      <c r="E434" s="10" t="s">
        <v>448</v>
      </c>
      <c r="F434" s="22">
        <v>5.31E-4</v>
      </c>
      <c r="G434" s="10">
        <v>17.100000000000001</v>
      </c>
    </row>
    <row r="435" spans="1:7" x14ac:dyDescent="0.25">
      <c r="A435" s="10"/>
      <c r="B435" s="10" t="s">
        <v>856</v>
      </c>
      <c r="C435" s="10" t="s">
        <v>427</v>
      </c>
      <c r="D435" s="10">
        <v>254037</v>
      </c>
      <c r="E435" s="10" t="s">
        <v>448</v>
      </c>
      <c r="F435" s="22">
        <v>1.2999999999999999E-4</v>
      </c>
      <c r="G435" s="10">
        <v>20.28</v>
      </c>
    </row>
    <row r="436" spans="1:7" x14ac:dyDescent="0.25">
      <c r="A436" s="10"/>
      <c r="B436" s="10" t="s">
        <v>857</v>
      </c>
      <c r="C436" s="10" t="s">
        <v>427</v>
      </c>
      <c r="D436" s="10">
        <v>256252</v>
      </c>
      <c r="E436" s="10" t="s">
        <v>451</v>
      </c>
      <c r="F436" s="22">
        <v>2.3900000000000001E-4</v>
      </c>
      <c r="G436" s="10">
        <v>18.89</v>
      </c>
    </row>
    <row r="437" spans="1:7" x14ac:dyDescent="0.25">
      <c r="A437" s="10"/>
      <c r="B437" s="10" t="s">
        <v>858</v>
      </c>
      <c r="C437" s="10" t="s">
        <v>427</v>
      </c>
      <c r="D437" s="10">
        <v>256271</v>
      </c>
      <c r="E437" s="10" t="s">
        <v>448</v>
      </c>
      <c r="F437" s="22">
        <v>2.9500000000000001E-4</v>
      </c>
      <c r="G437" s="10">
        <v>18.420000000000002</v>
      </c>
    </row>
    <row r="438" spans="1:7" x14ac:dyDescent="0.25">
      <c r="A438" s="10"/>
      <c r="B438" s="10" t="s">
        <v>859</v>
      </c>
      <c r="C438" s="10" t="s">
        <v>427</v>
      </c>
      <c r="D438" s="10">
        <v>234892</v>
      </c>
      <c r="E438" s="10" t="s">
        <v>448</v>
      </c>
      <c r="F438" s="22">
        <v>2.3900000000000001E-4</v>
      </c>
      <c r="G438" s="10">
        <v>18.89</v>
      </c>
    </row>
    <row r="439" spans="1:7" x14ac:dyDescent="0.25">
      <c r="A439" s="10"/>
      <c r="B439" s="10"/>
      <c r="C439" s="10"/>
      <c r="D439" s="10"/>
      <c r="E439" s="10"/>
      <c r="F439" s="22"/>
      <c r="G439" s="10"/>
    </row>
    <row r="440" spans="1:7" x14ac:dyDescent="0.25">
      <c r="A440" s="10"/>
      <c r="B440" s="10" t="s">
        <v>860</v>
      </c>
      <c r="C440" s="10" t="s">
        <v>399</v>
      </c>
      <c r="D440" s="10">
        <v>8702311</v>
      </c>
      <c r="E440" s="10" t="s">
        <v>448</v>
      </c>
      <c r="F440" s="22">
        <v>9.8400000000000007E-4</v>
      </c>
      <c r="G440" s="10">
        <v>16.3</v>
      </c>
    </row>
    <row r="441" spans="1:7" x14ac:dyDescent="0.25">
      <c r="A441" s="10"/>
      <c r="B441" s="10" t="s">
        <v>861</v>
      </c>
      <c r="C441" s="10" t="s">
        <v>399</v>
      </c>
      <c r="D441" s="10">
        <v>22420679</v>
      </c>
      <c r="E441" s="10" t="s">
        <v>448</v>
      </c>
      <c r="F441" s="22">
        <v>1.01E-4</v>
      </c>
      <c r="G441" s="10">
        <v>21.6</v>
      </c>
    </row>
    <row r="442" spans="1:7" x14ac:dyDescent="0.25">
      <c r="A442" s="10"/>
      <c r="B442" s="10" t="s">
        <v>862</v>
      </c>
      <c r="C442" s="10" t="s">
        <v>399</v>
      </c>
      <c r="D442" s="10">
        <v>22412924</v>
      </c>
      <c r="E442" s="10" t="s">
        <v>448</v>
      </c>
      <c r="F442" s="22">
        <v>1.01E-4</v>
      </c>
      <c r="G442" s="10">
        <v>21.6</v>
      </c>
    </row>
    <row r="443" spans="1:7" x14ac:dyDescent="0.25">
      <c r="A443" s="10"/>
      <c r="B443" s="10" t="s">
        <v>863</v>
      </c>
      <c r="C443" s="10" t="s">
        <v>399</v>
      </c>
      <c r="D443" s="10">
        <v>22405036</v>
      </c>
      <c r="E443" s="10" t="s">
        <v>448</v>
      </c>
      <c r="F443" s="22">
        <v>1.01E-4</v>
      </c>
      <c r="G443" s="10">
        <v>21.6</v>
      </c>
    </row>
    <row r="444" spans="1:7" x14ac:dyDescent="0.25">
      <c r="A444" s="10"/>
      <c r="B444" s="10" t="s">
        <v>864</v>
      </c>
      <c r="C444" s="10" t="s">
        <v>399</v>
      </c>
      <c r="D444" s="10">
        <v>22381892</v>
      </c>
      <c r="E444" s="10" t="s">
        <v>448</v>
      </c>
      <c r="F444" s="22">
        <v>1.1400000000000001E-4</v>
      </c>
      <c r="G444" s="10">
        <v>21.31</v>
      </c>
    </row>
    <row r="445" spans="1:7" x14ac:dyDescent="0.25">
      <c r="A445" s="10" t="s">
        <v>313</v>
      </c>
      <c r="B445" s="10"/>
      <c r="C445" s="10"/>
      <c r="D445" s="10"/>
      <c r="E445" s="10"/>
      <c r="F445" s="22"/>
      <c r="G445" s="10"/>
    </row>
    <row r="446" spans="1:7" x14ac:dyDescent="0.25">
      <c r="A446" s="10"/>
      <c r="B446" s="10" t="s">
        <v>865</v>
      </c>
      <c r="C446" s="10" t="s">
        <v>401</v>
      </c>
      <c r="D446" s="10">
        <v>10261429</v>
      </c>
      <c r="E446" s="10" t="s">
        <v>448</v>
      </c>
      <c r="F446" s="22">
        <v>9.3599999999999998E-4</v>
      </c>
      <c r="G446" s="10">
        <v>16.41</v>
      </c>
    </row>
    <row r="447" spans="1:7" x14ac:dyDescent="0.25">
      <c r="A447" s="10"/>
      <c r="B447" s="10" t="s">
        <v>866</v>
      </c>
      <c r="C447" s="10" t="s">
        <v>401</v>
      </c>
      <c r="D447" s="10">
        <v>15132985</v>
      </c>
      <c r="E447" s="10" t="s">
        <v>448</v>
      </c>
      <c r="F447" s="22">
        <v>7.7100000000000004E-5</v>
      </c>
      <c r="G447" s="10">
        <v>19.27</v>
      </c>
    </row>
    <row r="448" spans="1:7" x14ac:dyDescent="0.25">
      <c r="A448" s="10"/>
      <c r="B448" s="10" t="s">
        <v>867</v>
      </c>
      <c r="C448" s="10" t="s">
        <v>401</v>
      </c>
      <c r="D448" s="10">
        <v>15568261</v>
      </c>
      <c r="E448" s="10" t="s">
        <v>448</v>
      </c>
      <c r="F448" s="22">
        <v>9.4599999999999996E-5</v>
      </c>
      <c r="G448" s="10">
        <v>21.75</v>
      </c>
    </row>
    <row r="449" spans="1:7" x14ac:dyDescent="0.25">
      <c r="A449" s="10"/>
      <c r="B449" s="10" t="s">
        <v>868</v>
      </c>
      <c r="C449" s="10" t="s">
        <v>401</v>
      </c>
      <c r="D449" s="10">
        <v>15573072</v>
      </c>
      <c r="E449" s="10" t="s">
        <v>448</v>
      </c>
      <c r="F449" s="22">
        <v>1.07E-4</v>
      </c>
      <c r="G449" s="10">
        <v>21.45</v>
      </c>
    </row>
    <row r="450" spans="1:7" x14ac:dyDescent="0.25">
      <c r="A450" s="10"/>
      <c r="B450" s="10" t="s">
        <v>869</v>
      </c>
      <c r="C450" s="10" t="s">
        <v>401</v>
      </c>
      <c r="D450" s="10">
        <v>15594658</v>
      </c>
      <c r="E450" s="10" t="s">
        <v>448</v>
      </c>
      <c r="F450" s="22">
        <v>4.2700000000000002E-4</v>
      </c>
      <c r="G450" s="10">
        <v>18.22</v>
      </c>
    </row>
    <row r="451" spans="1:7" x14ac:dyDescent="0.25">
      <c r="A451" s="10" t="s">
        <v>321</v>
      </c>
      <c r="B451" s="10" t="s">
        <v>870</v>
      </c>
      <c r="C451" s="10" t="s">
        <v>401</v>
      </c>
      <c r="D451" s="10">
        <v>22613859</v>
      </c>
      <c r="E451" s="10" t="s">
        <v>448</v>
      </c>
      <c r="F451" s="22">
        <v>8.5000000000000006E-5</v>
      </c>
      <c r="G451" s="10">
        <v>19.05</v>
      </c>
    </row>
    <row r="452" spans="1:7" x14ac:dyDescent="0.25">
      <c r="A452" s="10"/>
      <c r="B452" s="10" t="s">
        <v>871</v>
      </c>
      <c r="C452" s="10" t="s">
        <v>401</v>
      </c>
      <c r="D452" s="10">
        <v>154684</v>
      </c>
      <c r="E452" s="10" t="s">
        <v>448</v>
      </c>
      <c r="F452" s="22">
        <v>1.8000000000000001E-4</v>
      </c>
      <c r="G452" s="10">
        <v>20.23</v>
      </c>
    </row>
    <row r="453" spans="1:7" x14ac:dyDescent="0.25">
      <c r="A453" s="10"/>
      <c r="B453" s="10" t="s">
        <v>872</v>
      </c>
      <c r="C453" s="10" t="s">
        <v>401</v>
      </c>
      <c r="D453" s="10">
        <v>8886077</v>
      </c>
      <c r="E453" s="10" t="s">
        <v>448</v>
      </c>
      <c r="F453" s="22">
        <v>2.2100000000000001E-4</v>
      </c>
      <c r="G453" s="10">
        <v>19.75</v>
      </c>
    </row>
    <row r="454" spans="1:7" x14ac:dyDescent="0.25">
      <c r="A454" s="10"/>
      <c r="B454" s="10" t="s">
        <v>873</v>
      </c>
      <c r="C454" s="10" t="s">
        <v>403</v>
      </c>
      <c r="D454" s="10">
        <v>11619110</v>
      </c>
      <c r="E454" s="10" t="s">
        <v>448</v>
      </c>
      <c r="F454" s="22">
        <v>7.1100000000000004E-4</v>
      </c>
      <c r="G454" s="10">
        <v>17.04</v>
      </c>
    </row>
    <row r="455" spans="1:7" x14ac:dyDescent="0.25">
      <c r="A455" s="10"/>
      <c r="B455" s="10" t="s">
        <v>874</v>
      </c>
      <c r="C455" s="10" t="s">
        <v>403</v>
      </c>
      <c r="D455" s="10">
        <v>13349174</v>
      </c>
      <c r="E455" s="10" t="s">
        <v>448</v>
      </c>
      <c r="F455" s="22">
        <v>5.2599999999999999E-4</v>
      </c>
      <c r="G455" s="10">
        <v>17.739999999999998</v>
      </c>
    </row>
    <row r="456" spans="1:7" x14ac:dyDescent="0.25">
      <c r="A456" s="10"/>
      <c r="B456" s="10" t="s">
        <v>875</v>
      </c>
      <c r="C456" s="10" t="s">
        <v>403</v>
      </c>
      <c r="D456" s="10">
        <v>16356433</v>
      </c>
      <c r="E456" s="10" t="s">
        <v>448</v>
      </c>
      <c r="F456" s="22">
        <v>8.3699999999999996E-4</v>
      </c>
      <c r="G456" s="10">
        <v>16.670000000000002</v>
      </c>
    </row>
    <row r="457" spans="1:7" x14ac:dyDescent="0.25">
      <c r="A457" s="10"/>
      <c r="B457" s="10" t="s">
        <v>876</v>
      </c>
      <c r="C457" s="10" t="s">
        <v>403</v>
      </c>
      <c r="D457" s="10">
        <v>17069478</v>
      </c>
      <c r="E457" s="10" t="s">
        <v>448</v>
      </c>
      <c r="F457" s="22">
        <v>7.4700000000000005E-4</v>
      </c>
      <c r="G457" s="10">
        <v>16.93</v>
      </c>
    </row>
    <row r="458" spans="1:7" x14ac:dyDescent="0.25">
      <c r="A458" s="10"/>
      <c r="B458" s="10" t="s">
        <v>877</v>
      </c>
      <c r="C458" s="10" t="s">
        <v>403</v>
      </c>
      <c r="D458" s="10">
        <v>3135017</v>
      </c>
      <c r="E458" s="10" t="s">
        <v>448</v>
      </c>
      <c r="F458" s="22">
        <v>8.8500000000000004E-4</v>
      </c>
      <c r="G458" s="10">
        <v>16.54</v>
      </c>
    </row>
    <row r="459" spans="1:7" x14ac:dyDescent="0.25">
      <c r="A459" s="10"/>
      <c r="B459" s="10" t="s">
        <v>878</v>
      </c>
      <c r="C459" s="10" t="s">
        <v>403</v>
      </c>
      <c r="D459" s="10">
        <v>8746198</v>
      </c>
      <c r="E459" s="10" t="s">
        <v>448</v>
      </c>
      <c r="F459" s="22">
        <v>8.4999999999999995E-4</v>
      </c>
      <c r="G459" s="10">
        <v>14.05</v>
      </c>
    </row>
    <row r="460" spans="1:7" x14ac:dyDescent="0.25">
      <c r="A460" s="10"/>
      <c r="B460" s="10" t="s">
        <v>879</v>
      </c>
      <c r="C460" s="10" t="s">
        <v>403</v>
      </c>
      <c r="D460" s="10">
        <v>44709</v>
      </c>
      <c r="E460" s="10" t="s">
        <v>448</v>
      </c>
      <c r="F460" s="22">
        <v>9.2000000000000003E-4</v>
      </c>
      <c r="G460" s="10">
        <v>16.45</v>
      </c>
    </row>
    <row r="461" spans="1:7" x14ac:dyDescent="0.25">
      <c r="A461" s="10"/>
      <c r="B461" s="10" t="s">
        <v>880</v>
      </c>
      <c r="C461" s="10" t="s">
        <v>403</v>
      </c>
      <c r="D461" s="10">
        <v>410557</v>
      </c>
      <c r="E461" s="10" t="s">
        <v>451</v>
      </c>
      <c r="F461" s="22">
        <v>8.3600000000000005E-4</v>
      </c>
      <c r="G461" s="10">
        <v>16.670000000000002</v>
      </c>
    </row>
    <row r="462" spans="1:7" x14ac:dyDescent="0.25">
      <c r="A462" s="10"/>
      <c r="B462" s="10" t="s">
        <v>881</v>
      </c>
      <c r="C462" s="10" t="s">
        <v>403</v>
      </c>
      <c r="D462" s="10">
        <v>10751282</v>
      </c>
      <c r="E462" s="10" t="s">
        <v>451</v>
      </c>
      <c r="F462" s="22">
        <v>9.5600000000000004E-4</v>
      </c>
      <c r="G462" s="10">
        <v>16.36</v>
      </c>
    </row>
    <row r="463" spans="1:7" x14ac:dyDescent="0.25">
      <c r="A463" s="10"/>
      <c r="B463" s="10" t="s">
        <v>882</v>
      </c>
      <c r="C463" s="10" t="s">
        <v>409</v>
      </c>
      <c r="D463" s="10">
        <v>17292583</v>
      </c>
      <c r="E463" s="10" t="s">
        <v>448</v>
      </c>
      <c r="F463" s="22">
        <v>3.7100000000000002E-4</v>
      </c>
      <c r="G463" s="10">
        <v>18.54</v>
      </c>
    </row>
    <row r="464" spans="1:7" x14ac:dyDescent="0.25">
      <c r="A464" s="10"/>
      <c r="B464" s="10" t="s">
        <v>883</v>
      </c>
      <c r="C464" s="10" t="s">
        <v>409</v>
      </c>
      <c r="D464" s="10">
        <v>10277074</v>
      </c>
      <c r="E464" s="10" t="s">
        <v>448</v>
      </c>
      <c r="F464" s="22">
        <v>2.5900000000000001E-4</v>
      </c>
      <c r="G464" s="10">
        <v>16.600000000000001</v>
      </c>
    </row>
    <row r="465" spans="1:7" x14ac:dyDescent="0.25">
      <c r="A465" s="10"/>
      <c r="B465" s="10" t="s">
        <v>884</v>
      </c>
      <c r="C465" s="10" t="s">
        <v>409</v>
      </c>
      <c r="D465" s="10">
        <v>10277033</v>
      </c>
      <c r="E465" s="10" t="s">
        <v>448</v>
      </c>
      <c r="F465" s="22">
        <v>5.9000000000000003E-4</v>
      </c>
      <c r="G465" s="10">
        <v>17.47</v>
      </c>
    </row>
    <row r="466" spans="1:7" x14ac:dyDescent="0.25">
      <c r="A466" s="10"/>
      <c r="B466" s="10" t="s">
        <v>885</v>
      </c>
      <c r="C466" s="10" t="s">
        <v>409</v>
      </c>
      <c r="D466" s="10">
        <v>20101610</v>
      </c>
      <c r="E466" s="10" t="s">
        <v>448</v>
      </c>
      <c r="F466" s="22">
        <v>2.8499999999999999E-4</v>
      </c>
      <c r="G466" s="10">
        <v>16.399999999999999</v>
      </c>
    </row>
    <row r="467" spans="1:7" x14ac:dyDescent="0.25">
      <c r="A467" s="10"/>
      <c r="B467" s="10" t="s">
        <v>886</v>
      </c>
      <c r="C467" s="10" t="s">
        <v>409</v>
      </c>
      <c r="D467" s="10">
        <v>20115595</v>
      </c>
      <c r="E467" s="10" t="s">
        <v>448</v>
      </c>
      <c r="F467" s="22">
        <v>7.7800000000000005E-4</v>
      </c>
      <c r="G467" s="10">
        <v>16.84</v>
      </c>
    </row>
    <row r="468" spans="1:7" x14ac:dyDescent="0.25">
      <c r="A468" s="10"/>
      <c r="B468" s="10" t="s">
        <v>887</v>
      </c>
      <c r="C468" s="10" t="s">
        <v>409</v>
      </c>
      <c r="D468" s="10">
        <v>20118101</v>
      </c>
      <c r="E468" s="10" t="s">
        <v>451</v>
      </c>
      <c r="F468" s="22">
        <v>7.7800000000000005E-4</v>
      </c>
      <c r="G468" s="10">
        <v>16.84</v>
      </c>
    </row>
    <row r="469" spans="1:7" x14ac:dyDescent="0.25">
      <c r="A469" s="10"/>
      <c r="B469" s="10" t="s">
        <v>888</v>
      </c>
      <c r="C469" s="10" t="s">
        <v>409</v>
      </c>
      <c r="D469" s="10">
        <v>20119108</v>
      </c>
      <c r="E469" s="10" t="s">
        <v>448</v>
      </c>
      <c r="F469" s="22">
        <v>2.8499999999999999E-4</v>
      </c>
      <c r="G469" s="10">
        <v>16.399999999999999</v>
      </c>
    </row>
    <row r="470" spans="1:7" x14ac:dyDescent="0.25">
      <c r="A470" s="10"/>
      <c r="B470" s="10" t="s">
        <v>889</v>
      </c>
      <c r="C470" s="10" t="s">
        <v>409</v>
      </c>
      <c r="D470" s="10">
        <v>20121813</v>
      </c>
      <c r="E470" s="10" t="s">
        <v>448</v>
      </c>
      <c r="F470" s="22">
        <v>8.8000000000000003E-4</v>
      </c>
      <c r="G470" s="10">
        <v>16.55</v>
      </c>
    </row>
    <row r="471" spans="1:7" x14ac:dyDescent="0.25">
      <c r="A471" s="10"/>
      <c r="B471" s="10" t="s">
        <v>890</v>
      </c>
      <c r="C471" s="10" t="s">
        <v>409</v>
      </c>
      <c r="D471" s="10">
        <v>8910847</v>
      </c>
      <c r="E471" s="10" t="s">
        <v>448</v>
      </c>
      <c r="F471" s="22">
        <v>2.23E-4</v>
      </c>
      <c r="G471" s="10">
        <v>19.73</v>
      </c>
    </row>
    <row r="472" spans="1:7" x14ac:dyDescent="0.25">
      <c r="A472" s="10"/>
      <c r="B472" s="10" t="s">
        <v>891</v>
      </c>
      <c r="C472" s="10" t="s">
        <v>409</v>
      </c>
      <c r="D472" s="10">
        <v>10070977</v>
      </c>
      <c r="E472" s="10" t="s">
        <v>451</v>
      </c>
      <c r="F472" s="22">
        <v>3.6300000000000001E-5</v>
      </c>
      <c r="G472" s="10">
        <v>20.96</v>
      </c>
    </row>
    <row r="473" spans="1:7" x14ac:dyDescent="0.25">
      <c r="A473" s="10"/>
      <c r="B473" s="10" t="s">
        <v>892</v>
      </c>
      <c r="C473" s="10" t="s">
        <v>419</v>
      </c>
      <c r="D473" s="10">
        <v>34352913</v>
      </c>
      <c r="E473" s="10" t="s">
        <v>448</v>
      </c>
      <c r="F473" s="22">
        <v>3.21E-4</v>
      </c>
      <c r="G473" s="10">
        <v>18.88</v>
      </c>
    </row>
    <row r="474" spans="1:7" x14ac:dyDescent="0.25">
      <c r="A474" s="10"/>
      <c r="B474" s="10" t="s">
        <v>893</v>
      </c>
      <c r="C474" s="10" t="s">
        <v>419</v>
      </c>
      <c r="D474" s="10">
        <v>34509187</v>
      </c>
      <c r="E474" s="10" t="s">
        <v>448</v>
      </c>
      <c r="F474" s="22">
        <v>5.7300000000000005E-4</v>
      </c>
      <c r="G474" s="10">
        <v>11.71</v>
      </c>
    </row>
    <row r="475" spans="1:7" x14ac:dyDescent="0.25">
      <c r="A475" s="10"/>
      <c r="B475" s="10" t="s">
        <v>894</v>
      </c>
      <c r="C475" s="10" t="s">
        <v>419</v>
      </c>
      <c r="D475" s="10">
        <v>34489616</v>
      </c>
      <c r="E475" s="10" t="s">
        <v>448</v>
      </c>
      <c r="F475" s="22">
        <v>8.83E-4</v>
      </c>
      <c r="G475" s="10">
        <v>16.55</v>
      </c>
    </row>
    <row r="476" spans="1:7" x14ac:dyDescent="0.25">
      <c r="A476" s="10"/>
      <c r="B476" s="10" t="s">
        <v>895</v>
      </c>
      <c r="C476" s="10" t="s">
        <v>419</v>
      </c>
      <c r="D476" s="10">
        <v>444939</v>
      </c>
      <c r="E476" s="10" t="s">
        <v>448</v>
      </c>
      <c r="F476" s="22">
        <v>3.5399999999999999E-4</v>
      </c>
      <c r="G476" s="10">
        <v>14.95</v>
      </c>
    </row>
    <row r="477" spans="1:7" x14ac:dyDescent="0.25">
      <c r="A477" s="10"/>
      <c r="B477" s="10" t="s">
        <v>896</v>
      </c>
      <c r="C477" s="10" t="s">
        <v>419</v>
      </c>
      <c r="D477" s="10">
        <v>445067</v>
      </c>
      <c r="E477" s="10" t="s">
        <v>448</v>
      </c>
      <c r="F477" s="22">
        <v>3.5399999999999999E-4</v>
      </c>
      <c r="G477" s="10">
        <v>14.95</v>
      </c>
    </row>
    <row r="478" spans="1:7" x14ac:dyDescent="0.25">
      <c r="A478" s="10"/>
      <c r="B478" s="10" t="s">
        <v>897</v>
      </c>
      <c r="C478" s="10" t="s">
        <v>419</v>
      </c>
      <c r="D478" s="10">
        <v>446139</v>
      </c>
      <c r="E478" s="10" t="s">
        <v>451</v>
      </c>
      <c r="F478" s="22">
        <v>3.5399999999999999E-4</v>
      </c>
      <c r="G478" s="10">
        <v>14.95</v>
      </c>
    </row>
    <row r="479" spans="1:7" x14ac:dyDescent="0.25">
      <c r="A479" s="10"/>
      <c r="B479" s="10" t="s">
        <v>898</v>
      </c>
      <c r="C479" s="10" t="s">
        <v>419</v>
      </c>
      <c r="D479" s="10">
        <v>446225</v>
      </c>
      <c r="E479" s="10" t="s">
        <v>451</v>
      </c>
      <c r="F479" s="22">
        <v>3.5399999999999999E-4</v>
      </c>
      <c r="G479" s="10">
        <v>14.95</v>
      </c>
    </row>
    <row r="480" spans="1:7" x14ac:dyDescent="0.25">
      <c r="A480" s="10"/>
      <c r="B480" s="10" t="s">
        <v>899</v>
      </c>
      <c r="C480" s="10" t="s">
        <v>419</v>
      </c>
      <c r="D480" s="10">
        <v>23970941</v>
      </c>
      <c r="E480" s="10" t="s">
        <v>451</v>
      </c>
      <c r="F480" s="22">
        <v>3.7500000000000001E-4</v>
      </c>
      <c r="G480" s="10">
        <v>18.52</v>
      </c>
    </row>
    <row r="481" spans="1:7" x14ac:dyDescent="0.25">
      <c r="A481" s="10"/>
      <c r="B481" s="10" t="s">
        <v>900</v>
      </c>
      <c r="C481" s="10" t="s">
        <v>419</v>
      </c>
      <c r="D481" s="10">
        <v>23970514</v>
      </c>
      <c r="E481" s="10" t="s">
        <v>451</v>
      </c>
      <c r="F481" s="22">
        <v>3.7500000000000001E-4</v>
      </c>
      <c r="G481" s="10">
        <v>18.52</v>
      </c>
    </row>
    <row r="482" spans="1:7" x14ac:dyDescent="0.25">
      <c r="A482" s="10"/>
      <c r="B482" s="10" t="s">
        <v>901</v>
      </c>
      <c r="C482" s="10" t="s">
        <v>419</v>
      </c>
      <c r="D482" s="10">
        <v>26762807</v>
      </c>
      <c r="E482" s="10" t="s">
        <v>451</v>
      </c>
      <c r="F482" s="22">
        <v>3.7500000000000001E-4</v>
      </c>
      <c r="G482" s="10">
        <v>18.52</v>
      </c>
    </row>
    <row r="483" spans="1:7" x14ac:dyDescent="0.25">
      <c r="A483" s="10"/>
      <c r="B483" s="10" t="s">
        <v>902</v>
      </c>
      <c r="C483" s="10" t="s">
        <v>419</v>
      </c>
      <c r="D483" s="10">
        <v>24092775</v>
      </c>
      <c r="E483" s="10" t="s">
        <v>448</v>
      </c>
      <c r="F483" s="22">
        <v>3.7500000000000001E-4</v>
      </c>
      <c r="G483" s="10">
        <v>18.52</v>
      </c>
    </row>
    <row r="484" spans="1:7" x14ac:dyDescent="0.25">
      <c r="A484" s="10"/>
      <c r="B484" s="10" t="s">
        <v>903</v>
      </c>
      <c r="C484" s="10" t="s">
        <v>419</v>
      </c>
      <c r="D484" s="10">
        <v>23966572</v>
      </c>
      <c r="E484" s="10" t="s">
        <v>448</v>
      </c>
      <c r="F484" s="22">
        <v>3.7500000000000001E-4</v>
      </c>
      <c r="G484" s="10">
        <v>18.52</v>
      </c>
    </row>
    <row r="485" spans="1:7" x14ac:dyDescent="0.25">
      <c r="A485" s="10"/>
      <c r="B485" s="10" t="s">
        <v>904</v>
      </c>
      <c r="C485" s="10" t="s">
        <v>419</v>
      </c>
      <c r="D485" s="10">
        <v>23964984</v>
      </c>
      <c r="E485" s="10" t="s">
        <v>451</v>
      </c>
      <c r="F485" s="22">
        <v>3.7500000000000001E-4</v>
      </c>
      <c r="G485" s="10">
        <v>18.52</v>
      </c>
    </row>
    <row r="486" spans="1:7" x14ac:dyDescent="0.25">
      <c r="A486" s="10"/>
      <c r="B486" s="10" t="s">
        <v>905</v>
      </c>
      <c r="C486" s="10" t="s">
        <v>419</v>
      </c>
      <c r="D486" s="10">
        <v>23964812</v>
      </c>
      <c r="E486" s="10" t="s">
        <v>448</v>
      </c>
      <c r="F486" s="22">
        <v>3.7500000000000001E-4</v>
      </c>
      <c r="G486" s="10">
        <v>18.52</v>
      </c>
    </row>
    <row r="487" spans="1:7" x14ac:dyDescent="0.25">
      <c r="A487" s="10"/>
      <c r="B487" s="10" t="s">
        <v>906</v>
      </c>
      <c r="C487" s="10" t="s">
        <v>419</v>
      </c>
      <c r="D487" s="10">
        <v>23964475</v>
      </c>
      <c r="E487" s="10" t="s">
        <v>448</v>
      </c>
      <c r="F487" s="22">
        <v>3.7500000000000001E-4</v>
      </c>
      <c r="G487" s="10">
        <v>18.52</v>
      </c>
    </row>
    <row r="488" spans="1:7" x14ac:dyDescent="0.25">
      <c r="A488" s="10"/>
      <c r="B488" s="10" t="s">
        <v>907</v>
      </c>
      <c r="C488" s="10" t="s">
        <v>419</v>
      </c>
      <c r="D488" s="10">
        <v>24092077</v>
      </c>
      <c r="E488" s="10" t="s">
        <v>448</v>
      </c>
      <c r="F488" s="22">
        <v>3.7500000000000001E-4</v>
      </c>
      <c r="G488" s="10">
        <v>18.52</v>
      </c>
    </row>
    <row r="489" spans="1:7" x14ac:dyDescent="0.25">
      <c r="A489" s="10"/>
      <c r="B489" s="10" t="s">
        <v>908</v>
      </c>
      <c r="C489" s="10" t="s">
        <v>419</v>
      </c>
      <c r="D489" s="10">
        <v>24087568</v>
      </c>
      <c r="E489" s="10" t="s">
        <v>448</v>
      </c>
      <c r="F489" s="22">
        <v>3.7500000000000001E-4</v>
      </c>
      <c r="G489" s="10">
        <v>18.52</v>
      </c>
    </row>
    <row r="490" spans="1:7" x14ac:dyDescent="0.25">
      <c r="A490" s="10"/>
      <c r="B490" s="10" t="s">
        <v>909</v>
      </c>
      <c r="C490" s="10" t="s">
        <v>419</v>
      </c>
      <c r="D490" s="10">
        <v>24087223</v>
      </c>
      <c r="E490" s="10" t="s">
        <v>451</v>
      </c>
      <c r="F490" s="22">
        <v>3.7500000000000001E-4</v>
      </c>
      <c r="G490" s="10">
        <v>18.52</v>
      </c>
    </row>
    <row r="491" spans="1:7" x14ac:dyDescent="0.25">
      <c r="A491" s="10"/>
      <c r="B491" s="10" t="s">
        <v>910</v>
      </c>
      <c r="C491" s="10" t="s">
        <v>419</v>
      </c>
      <c r="D491" s="10">
        <v>24087163</v>
      </c>
      <c r="E491" s="10" t="s">
        <v>448</v>
      </c>
      <c r="F491" s="22">
        <v>3.7500000000000001E-4</v>
      </c>
      <c r="G491" s="10">
        <v>18.52</v>
      </c>
    </row>
    <row r="492" spans="1:7" x14ac:dyDescent="0.25">
      <c r="A492" s="10"/>
      <c r="B492" s="10" t="s">
        <v>911</v>
      </c>
      <c r="C492" s="10" t="s">
        <v>419</v>
      </c>
      <c r="D492" s="10">
        <v>24086765</v>
      </c>
      <c r="E492" s="10" t="s">
        <v>448</v>
      </c>
      <c r="F492" s="22">
        <v>3.7500000000000001E-4</v>
      </c>
      <c r="G492" s="10">
        <v>18.52</v>
      </c>
    </row>
    <row r="493" spans="1:7" x14ac:dyDescent="0.25">
      <c r="A493" s="10"/>
      <c r="B493" s="10" t="s">
        <v>912</v>
      </c>
      <c r="C493" s="10" t="s">
        <v>419</v>
      </c>
      <c r="D493" s="10">
        <v>24077220</v>
      </c>
      <c r="E493" s="10" t="s">
        <v>448</v>
      </c>
      <c r="F493" s="22">
        <v>3.7500000000000001E-4</v>
      </c>
      <c r="G493" s="10">
        <v>18.52</v>
      </c>
    </row>
    <row r="494" spans="1:7" x14ac:dyDescent="0.25">
      <c r="A494" s="10"/>
      <c r="B494" s="10" t="s">
        <v>913</v>
      </c>
      <c r="C494" s="10" t="s">
        <v>419</v>
      </c>
      <c r="D494" s="10">
        <v>24077037</v>
      </c>
      <c r="E494" s="10" t="s">
        <v>448</v>
      </c>
      <c r="F494" s="22">
        <v>3.7500000000000001E-4</v>
      </c>
      <c r="G494" s="10">
        <v>18.52</v>
      </c>
    </row>
    <row r="495" spans="1:7" x14ac:dyDescent="0.25">
      <c r="A495" s="10"/>
      <c r="B495" s="10" t="s">
        <v>914</v>
      </c>
      <c r="C495" s="10" t="s">
        <v>419</v>
      </c>
      <c r="D495" s="10">
        <v>24076629</v>
      </c>
      <c r="E495" s="10" t="s">
        <v>448</v>
      </c>
      <c r="F495" s="22">
        <v>3.7500000000000001E-4</v>
      </c>
      <c r="G495" s="10">
        <v>18.52</v>
      </c>
    </row>
    <row r="496" spans="1:7" x14ac:dyDescent="0.25">
      <c r="A496" s="10"/>
      <c r="B496" s="10" t="s">
        <v>915</v>
      </c>
      <c r="C496" s="10" t="s">
        <v>419</v>
      </c>
      <c r="D496" s="10">
        <v>23769146</v>
      </c>
      <c r="E496" s="10" t="s">
        <v>451</v>
      </c>
      <c r="F496" s="22">
        <v>3.7500000000000001E-4</v>
      </c>
      <c r="G496" s="10">
        <v>18.52</v>
      </c>
    </row>
    <row r="497" spans="1:7" x14ac:dyDescent="0.25">
      <c r="A497" s="10"/>
      <c r="B497" s="10" t="s">
        <v>916</v>
      </c>
      <c r="C497" s="10" t="s">
        <v>419</v>
      </c>
      <c r="D497" s="10">
        <v>23296214</v>
      </c>
      <c r="E497" s="10" t="s">
        <v>448</v>
      </c>
      <c r="F497" s="22">
        <v>3.7500000000000001E-4</v>
      </c>
      <c r="G497" s="10">
        <v>18.52</v>
      </c>
    </row>
    <row r="498" spans="1:7" x14ac:dyDescent="0.25">
      <c r="A498" s="10"/>
      <c r="B498" s="10" t="s">
        <v>917</v>
      </c>
      <c r="C498" s="10" t="s">
        <v>419</v>
      </c>
      <c r="D498" s="10">
        <v>23297763</v>
      </c>
      <c r="E498" s="10" t="s">
        <v>451</v>
      </c>
      <c r="F498" s="22">
        <v>3.7500000000000001E-4</v>
      </c>
      <c r="G498" s="10">
        <v>18.52</v>
      </c>
    </row>
    <row r="499" spans="1:7" x14ac:dyDescent="0.25">
      <c r="A499" s="10"/>
      <c r="B499" s="10" t="s">
        <v>918</v>
      </c>
      <c r="C499" s="10" t="s">
        <v>419</v>
      </c>
      <c r="D499" s="10">
        <v>23300166</v>
      </c>
      <c r="E499" s="10" t="s">
        <v>448</v>
      </c>
      <c r="F499" s="22">
        <v>3.7500000000000001E-4</v>
      </c>
      <c r="G499" s="10">
        <v>18.52</v>
      </c>
    </row>
    <row r="500" spans="1:7" x14ac:dyDescent="0.25">
      <c r="A500" s="10"/>
      <c r="B500" s="10" t="s">
        <v>919</v>
      </c>
      <c r="C500" s="10" t="s">
        <v>419</v>
      </c>
      <c r="D500" s="10">
        <v>24019065</v>
      </c>
      <c r="E500" s="10" t="s">
        <v>451</v>
      </c>
      <c r="F500" s="22">
        <v>3.7500000000000001E-4</v>
      </c>
      <c r="G500" s="10">
        <v>18.52</v>
      </c>
    </row>
    <row r="501" spans="1:7" x14ac:dyDescent="0.25">
      <c r="A501" s="10"/>
      <c r="B501" s="10" t="s">
        <v>920</v>
      </c>
      <c r="C501" s="10" t="s">
        <v>419</v>
      </c>
      <c r="D501" s="10">
        <v>24014101</v>
      </c>
      <c r="E501" s="10" t="s">
        <v>448</v>
      </c>
      <c r="F501" s="22">
        <v>3.7500000000000001E-4</v>
      </c>
      <c r="G501" s="10">
        <v>18.52</v>
      </c>
    </row>
    <row r="502" spans="1:7" x14ac:dyDescent="0.25">
      <c r="A502" s="10"/>
      <c r="B502" s="10" t="s">
        <v>921</v>
      </c>
      <c r="C502" s="10" t="s">
        <v>419</v>
      </c>
      <c r="D502" s="10">
        <v>24013747</v>
      </c>
      <c r="E502" s="10" t="s">
        <v>448</v>
      </c>
      <c r="F502" s="22">
        <v>3.7500000000000001E-4</v>
      </c>
      <c r="G502" s="10">
        <v>18.52</v>
      </c>
    </row>
    <row r="503" spans="1:7" x14ac:dyDescent="0.25">
      <c r="A503" s="10"/>
      <c r="B503" s="10" t="s">
        <v>922</v>
      </c>
      <c r="C503" s="10" t="s">
        <v>419</v>
      </c>
      <c r="D503" s="10">
        <v>24013605</v>
      </c>
      <c r="E503" s="10" t="s">
        <v>451</v>
      </c>
      <c r="F503" s="22">
        <v>3.7500000000000001E-4</v>
      </c>
      <c r="G503" s="10">
        <v>18.52</v>
      </c>
    </row>
    <row r="504" spans="1:7" x14ac:dyDescent="0.25">
      <c r="A504" s="10"/>
      <c r="B504" s="10" t="s">
        <v>923</v>
      </c>
      <c r="C504" s="10" t="s">
        <v>419</v>
      </c>
      <c r="D504" s="10">
        <v>24010252</v>
      </c>
      <c r="E504" s="10" t="s">
        <v>448</v>
      </c>
      <c r="F504" s="22">
        <v>3.7500000000000001E-4</v>
      </c>
      <c r="G504" s="10">
        <v>18.52</v>
      </c>
    </row>
    <row r="505" spans="1:7" x14ac:dyDescent="0.25">
      <c r="A505" s="10"/>
      <c r="B505" s="10" t="s">
        <v>924</v>
      </c>
      <c r="C505" s="10" t="s">
        <v>419</v>
      </c>
      <c r="D505" s="10">
        <v>24007839</v>
      </c>
      <c r="E505" s="10" t="s">
        <v>448</v>
      </c>
      <c r="F505" s="22">
        <v>3.7500000000000001E-4</v>
      </c>
      <c r="G505" s="10">
        <v>18.52</v>
      </c>
    </row>
    <row r="506" spans="1:7" x14ac:dyDescent="0.25">
      <c r="A506" s="10"/>
      <c r="B506" s="10" t="s">
        <v>925</v>
      </c>
      <c r="C506" s="10" t="s">
        <v>419</v>
      </c>
      <c r="D506" s="10">
        <v>24005500</v>
      </c>
      <c r="E506" s="10" t="s">
        <v>451</v>
      </c>
      <c r="F506" s="22">
        <v>3.7500000000000001E-4</v>
      </c>
      <c r="G506" s="10">
        <v>18.52</v>
      </c>
    </row>
    <row r="507" spans="1:7" x14ac:dyDescent="0.25">
      <c r="A507" s="10"/>
      <c r="B507" s="10" t="s">
        <v>926</v>
      </c>
      <c r="C507" s="10" t="s">
        <v>419</v>
      </c>
      <c r="D507" s="10">
        <v>23984443</v>
      </c>
      <c r="E507" s="10" t="s">
        <v>448</v>
      </c>
      <c r="F507" s="22">
        <v>3.7500000000000001E-4</v>
      </c>
      <c r="G507" s="10">
        <v>18.52</v>
      </c>
    </row>
    <row r="508" spans="1:7" x14ac:dyDescent="0.25">
      <c r="A508" s="10"/>
      <c r="B508" s="10" t="s">
        <v>927</v>
      </c>
      <c r="C508" s="10" t="s">
        <v>419</v>
      </c>
      <c r="D508" s="10">
        <v>24148249</v>
      </c>
      <c r="E508" s="10" t="s">
        <v>448</v>
      </c>
      <c r="F508" s="22">
        <v>3.7500000000000001E-4</v>
      </c>
      <c r="G508" s="10">
        <v>18.52</v>
      </c>
    </row>
    <row r="509" spans="1:7" x14ac:dyDescent="0.25">
      <c r="A509" s="10"/>
      <c r="B509" s="10" t="s">
        <v>928</v>
      </c>
      <c r="C509" s="10" t="s">
        <v>419</v>
      </c>
      <c r="D509" s="10">
        <v>24148860</v>
      </c>
      <c r="E509" s="10" t="s">
        <v>448</v>
      </c>
      <c r="F509" s="22">
        <v>3.7500000000000001E-4</v>
      </c>
      <c r="G509" s="10">
        <v>18.52</v>
      </c>
    </row>
    <row r="510" spans="1:7" x14ac:dyDescent="0.25">
      <c r="A510" s="10"/>
      <c r="B510" s="10" t="s">
        <v>929</v>
      </c>
      <c r="C510" s="10" t="s">
        <v>419</v>
      </c>
      <c r="D510" s="10">
        <v>24153693</v>
      </c>
      <c r="E510" s="10" t="s">
        <v>448</v>
      </c>
      <c r="F510" s="22">
        <v>3.7500000000000001E-4</v>
      </c>
      <c r="G510" s="10">
        <v>18.52</v>
      </c>
    </row>
    <row r="511" spans="1:7" x14ac:dyDescent="0.25">
      <c r="A511" s="10"/>
      <c r="B511" s="10" t="s">
        <v>930</v>
      </c>
      <c r="C511" s="10" t="s">
        <v>419</v>
      </c>
      <c r="D511" s="10">
        <v>24163930</v>
      </c>
      <c r="E511" s="10" t="s">
        <v>448</v>
      </c>
      <c r="F511" s="22">
        <v>3.7500000000000001E-4</v>
      </c>
      <c r="G511" s="10">
        <v>18.52</v>
      </c>
    </row>
    <row r="512" spans="1:7" x14ac:dyDescent="0.25">
      <c r="A512" s="10"/>
      <c r="B512" s="10" t="s">
        <v>931</v>
      </c>
      <c r="C512" s="10" t="s">
        <v>419</v>
      </c>
      <c r="D512" s="10">
        <v>24163951</v>
      </c>
      <c r="E512" s="10" t="s">
        <v>448</v>
      </c>
      <c r="F512" s="22">
        <v>3.7500000000000001E-4</v>
      </c>
      <c r="G512" s="10">
        <v>18.52</v>
      </c>
    </row>
    <row r="513" spans="1:7" x14ac:dyDescent="0.25">
      <c r="A513" s="10"/>
      <c r="B513" s="10" t="s">
        <v>932</v>
      </c>
      <c r="C513" s="10" t="s">
        <v>419</v>
      </c>
      <c r="D513" s="10">
        <v>24164536</v>
      </c>
      <c r="E513" s="10" t="s">
        <v>451</v>
      </c>
      <c r="F513" s="22">
        <v>3.7500000000000001E-4</v>
      </c>
      <c r="G513" s="10">
        <v>18.52</v>
      </c>
    </row>
    <row r="514" spans="1:7" x14ac:dyDescent="0.25">
      <c r="A514" s="10"/>
      <c r="B514" s="10" t="s">
        <v>933</v>
      </c>
      <c r="C514" s="10" t="s">
        <v>419</v>
      </c>
      <c r="D514" s="10">
        <v>24164592</v>
      </c>
      <c r="E514" s="10" t="s">
        <v>448</v>
      </c>
      <c r="F514" s="22">
        <v>3.7500000000000001E-4</v>
      </c>
      <c r="G514" s="10">
        <v>18.52</v>
      </c>
    </row>
    <row r="515" spans="1:7" x14ac:dyDescent="0.25">
      <c r="A515" s="10"/>
      <c r="B515" s="10" t="s">
        <v>934</v>
      </c>
      <c r="C515" s="10" t="s">
        <v>419</v>
      </c>
      <c r="D515" s="10">
        <v>24164688</v>
      </c>
      <c r="E515" s="10" t="s">
        <v>448</v>
      </c>
      <c r="F515" s="22">
        <v>3.7500000000000001E-4</v>
      </c>
      <c r="G515" s="10">
        <v>18.52</v>
      </c>
    </row>
    <row r="516" spans="1:7" x14ac:dyDescent="0.25">
      <c r="A516" s="10"/>
      <c r="B516" s="10" t="s">
        <v>935</v>
      </c>
      <c r="C516" s="10" t="s">
        <v>419</v>
      </c>
      <c r="D516" s="10">
        <v>24165051</v>
      </c>
      <c r="E516" s="10" t="s">
        <v>448</v>
      </c>
      <c r="F516" s="22">
        <v>3.7500000000000001E-4</v>
      </c>
      <c r="G516" s="10">
        <v>18.52</v>
      </c>
    </row>
    <row r="517" spans="1:7" x14ac:dyDescent="0.25">
      <c r="A517" s="10"/>
      <c r="B517" s="10" t="s">
        <v>936</v>
      </c>
      <c r="C517" s="10" t="s">
        <v>419</v>
      </c>
      <c r="D517" s="10">
        <v>24168040</v>
      </c>
      <c r="E517" s="10" t="s">
        <v>448</v>
      </c>
      <c r="F517" s="22">
        <v>3.7500000000000001E-4</v>
      </c>
      <c r="G517" s="10">
        <v>18.52</v>
      </c>
    </row>
    <row r="518" spans="1:7" x14ac:dyDescent="0.25">
      <c r="A518" s="10"/>
      <c r="B518" s="10" t="s">
        <v>937</v>
      </c>
      <c r="C518" s="10" t="s">
        <v>419</v>
      </c>
      <c r="D518" s="10">
        <v>24175170</v>
      </c>
      <c r="E518" s="10" t="s">
        <v>448</v>
      </c>
      <c r="F518" s="22">
        <v>3.7500000000000001E-4</v>
      </c>
      <c r="G518" s="10">
        <v>18.52</v>
      </c>
    </row>
    <row r="519" spans="1:7" x14ac:dyDescent="0.25">
      <c r="A519" s="10"/>
      <c r="B519" s="10" t="s">
        <v>938</v>
      </c>
      <c r="C519" s="10" t="s">
        <v>419</v>
      </c>
      <c r="D519" s="10">
        <v>24182943</v>
      </c>
      <c r="E519" s="10" t="s">
        <v>448</v>
      </c>
      <c r="F519" s="22">
        <v>3.7100000000000002E-4</v>
      </c>
      <c r="G519" s="10">
        <v>18.54</v>
      </c>
    </row>
    <row r="520" spans="1:7" x14ac:dyDescent="0.25">
      <c r="A520" s="10"/>
      <c r="B520" s="10" t="s">
        <v>939</v>
      </c>
      <c r="C520" s="10" t="s">
        <v>419</v>
      </c>
      <c r="D520" s="10">
        <v>25784657</v>
      </c>
      <c r="E520" s="10" t="s">
        <v>451</v>
      </c>
      <c r="F520" s="22">
        <v>6.78E-4</v>
      </c>
      <c r="G520" s="10">
        <v>17.149999999999999</v>
      </c>
    </row>
    <row r="521" spans="1:7" x14ac:dyDescent="0.25">
      <c r="A521" s="10"/>
      <c r="B521" s="10" t="s">
        <v>940</v>
      </c>
      <c r="C521" s="10" t="s">
        <v>425</v>
      </c>
      <c r="D521" s="10">
        <v>1279538</v>
      </c>
      <c r="E521" s="10" t="s">
        <v>448</v>
      </c>
      <c r="F521" s="22">
        <v>4.8799999999999999E-4</v>
      </c>
      <c r="G521" s="10">
        <v>17.91</v>
      </c>
    </row>
    <row r="522" spans="1:7" x14ac:dyDescent="0.25">
      <c r="A522" s="10"/>
      <c r="B522" s="10" t="s">
        <v>941</v>
      </c>
      <c r="C522" s="10" t="s">
        <v>425</v>
      </c>
      <c r="D522" s="10">
        <v>11417447</v>
      </c>
      <c r="E522" s="10" t="s">
        <v>448</v>
      </c>
      <c r="F522" s="22">
        <v>1.3100000000000001E-4</v>
      </c>
      <c r="G522" s="10">
        <v>20.99</v>
      </c>
    </row>
    <row r="523" spans="1:7" x14ac:dyDescent="0.25">
      <c r="A523" s="10"/>
      <c r="B523" s="10" t="s">
        <v>942</v>
      </c>
      <c r="C523" s="10" t="s">
        <v>425</v>
      </c>
      <c r="D523" s="10">
        <v>11417644</v>
      </c>
      <c r="E523" s="10" t="s">
        <v>448</v>
      </c>
      <c r="F523" s="22">
        <v>3.6300000000000001E-5</v>
      </c>
      <c r="G523" s="10">
        <v>20.96</v>
      </c>
    </row>
    <row r="524" spans="1:7" x14ac:dyDescent="0.25">
      <c r="A524" s="10"/>
      <c r="B524" s="10" t="s">
        <v>943</v>
      </c>
      <c r="C524" s="10" t="s">
        <v>425</v>
      </c>
      <c r="D524" s="10">
        <v>136975</v>
      </c>
      <c r="E524" s="10" t="s">
        <v>448</v>
      </c>
      <c r="F524" s="22">
        <v>3.6300000000000001E-5</v>
      </c>
      <c r="G524" s="10">
        <v>20.96</v>
      </c>
    </row>
    <row r="525" spans="1:7" x14ac:dyDescent="0.25">
      <c r="A525" s="10"/>
      <c r="B525" s="10" t="s">
        <v>944</v>
      </c>
      <c r="C525" s="10" t="s">
        <v>425</v>
      </c>
      <c r="D525" s="10">
        <v>136834</v>
      </c>
      <c r="E525" s="10" t="s">
        <v>448</v>
      </c>
      <c r="F525" s="22">
        <v>3.6300000000000001E-5</v>
      </c>
      <c r="G525" s="10">
        <v>20.96</v>
      </c>
    </row>
    <row r="526" spans="1:7" x14ac:dyDescent="0.25">
      <c r="A526" s="10"/>
      <c r="B526" s="10" t="s">
        <v>945</v>
      </c>
      <c r="C526" s="10" t="s">
        <v>425</v>
      </c>
      <c r="D526" s="10">
        <v>112919</v>
      </c>
      <c r="E526" s="10" t="s">
        <v>448</v>
      </c>
      <c r="F526" s="22">
        <v>3.6300000000000001E-5</v>
      </c>
      <c r="G526" s="10">
        <v>20.96</v>
      </c>
    </row>
    <row r="527" spans="1:7" x14ac:dyDescent="0.25">
      <c r="A527" s="10"/>
      <c r="B527" s="10" t="s">
        <v>946</v>
      </c>
      <c r="C527" s="10" t="s">
        <v>425</v>
      </c>
      <c r="D527" s="10">
        <v>11311282</v>
      </c>
      <c r="E527" s="10" t="s">
        <v>448</v>
      </c>
      <c r="F527" s="22">
        <v>3.6300000000000001E-5</v>
      </c>
      <c r="G527" s="10">
        <v>20.96</v>
      </c>
    </row>
    <row r="528" spans="1:7" x14ac:dyDescent="0.25">
      <c r="A528" s="10"/>
      <c r="B528" s="10" t="s">
        <v>947</v>
      </c>
      <c r="C528" s="10" t="s">
        <v>425</v>
      </c>
      <c r="D528" s="10">
        <v>11372758</v>
      </c>
      <c r="E528" s="10" t="s">
        <v>451</v>
      </c>
      <c r="F528" s="22">
        <v>3.6300000000000001E-5</v>
      </c>
      <c r="G528" s="10">
        <v>20.96</v>
      </c>
    </row>
    <row r="529" spans="1:7" x14ac:dyDescent="0.25">
      <c r="A529" s="10"/>
      <c r="B529" s="10" t="s">
        <v>948</v>
      </c>
      <c r="C529" s="10" t="s">
        <v>425</v>
      </c>
      <c r="D529" s="10">
        <v>11373354</v>
      </c>
      <c r="E529" s="10" t="s">
        <v>451</v>
      </c>
      <c r="F529" s="22">
        <v>3.6300000000000001E-5</v>
      </c>
      <c r="G529" s="10">
        <v>20.96</v>
      </c>
    </row>
    <row r="530" spans="1:7" x14ac:dyDescent="0.25">
      <c r="A530" s="10"/>
      <c r="B530" s="10" t="s">
        <v>949</v>
      </c>
      <c r="C530" s="10" t="s">
        <v>425</v>
      </c>
      <c r="D530" s="10">
        <v>11373931</v>
      </c>
      <c r="E530" s="10" t="s">
        <v>448</v>
      </c>
      <c r="F530" s="22">
        <v>3.6300000000000001E-5</v>
      </c>
      <c r="G530" s="10">
        <v>20.96</v>
      </c>
    </row>
    <row r="531" spans="1:7" x14ac:dyDescent="0.25">
      <c r="A531" s="10"/>
      <c r="B531" s="10" t="s">
        <v>950</v>
      </c>
      <c r="C531" s="10" t="s">
        <v>425</v>
      </c>
      <c r="D531" s="10">
        <v>11374315</v>
      </c>
      <c r="E531" s="10" t="s">
        <v>448</v>
      </c>
      <c r="F531" s="22">
        <v>3.6300000000000001E-5</v>
      </c>
      <c r="G531" s="10">
        <v>20.96</v>
      </c>
    </row>
    <row r="532" spans="1:7" x14ac:dyDescent="0.25">
      <c r="A532" s="10"/>
      <c r="B532" s="10" t="s">
        <v>951</v>
      </c>
      <c r="C532" s="10" t="s">
        <v>425</v>
      </c>
      <c r="D532" s="10">
        <v>11374476</v>
      </c>
      <c r="E532" s="10" t="s">
        <v>448</v>
      </c>
      <c r="F532" s="22">
        <v>3.6300000000000001E-5</v>
      </c>
      <c r="G532" s="10">
        <v>20.96</v>
      </c>
    </row>
    <row r="533" spans="1:7" x14ac:dyDescent="0.25">
      <c r="A533" s="10"/>
      <c r="B533" s="10" t="s">
        <v>952</v>
      </c>
      <c r="C533" s="10" t="s">
        <v>425</v>
      </c>
      <c r="D533" s="10">
        <v>11375739</v>
      </c>
      <c r="E533" s="10" t="s">
        <v>448</v>
      </c>
      <c r="F533" s="22">
        <v>3.6300000000000001E-5</v>
      </c>
      <c r="G533" s="10">
        <v>20.96</v>
      </c>
    </row>
    <row r="534" spans="1:7" x14ac:dyDescent="0.25">
      <c r="A534" s="10"/>
      <c r="B534" s="10" t="s">
        <v>953</v>
      </c>
      <c r="C534" s="10" t="s">
        <v>425</v>
      </c>
      <c r="D534" s="10">
        <v>11375876</v>
      </c>
      <c r="E534" s="10" t="s">
        <v>448</v>
      </c>
      <c r="F534" s="22">
        <v>3.6300000000000001E-5</v>
      </c>
      <c r="G534" s="10">
        <v>20.96</v>
      </c>
    </row>
    <row r="535" spans="1:7" x14ac:dyDescent="0.25">
      <c r="A535" s="10"/>
      <c r="B535" s="10" t="s">
        <v>954</v>
      </c>
      <c r="C535" s="10" t="s">
        <v>425</v>
      </c>
      <c r="D535" s="10">
        <v>11376698</v>
      </c>
      <c r="E535" s="10" t="s">
        <v>448</v>
      </c>
      <c r="F535" s="22">
        <v>3.6300000000000001E-5</v>
      </c>
      <c r="G535" s="10">
        <v>20.96</v>
      </c>
    </row>
    <row r="536" spans="1:7" x14ac:dyDescent="0.25">
      <c r="A536" s="10"/>
      <c r="B536" s="10" t="s">
        <v>955</v>
      </c>
      <c r="C536" s="10" t="s">
        <v>425</v>
      </c>
      <c r="D536" s="10">
        <v>11377349</v>
      </c>
      <c r="E536" s="10" t="s">
        <v>451</v>
      </c>
      <c r="F536" s="22">
        <v>3.6300000000000001E-5</v>
      </c>
      <c r="G536" s="10">
        <v>20.96</v>
      </c>
    </row>
    <row r="537" spans="1:7" x14ac:dyDescent="0.25">
      <c r="A537" s="10"/>
      <c r="B537" s="10" t="s">
        <v>956</v>
      </c>
      <c r="C537" s="10" t="s">
        <v>425</v>
      </c>
      <c r="D537" s="10">
        <v>11385933</v>
      </c>
      <c r="E537" s="10" t="s">
        <v>448</v>
      </c>
      <c r="F537" s="22">
        <v>3.6300000000000001E-5</v>
      </c>
      <c r="G537" s="10">
        <v>20.96</v>
      </c>
    </row>
    <row r="538" spans="1:7" x14ac:dyDescent="0.25">
      <c r="A538" s="10"/>
      <c r="B538" s="10" t="s">
        <v>957</v>
      </c>
      <c r="C538" s="10" t="s">
        <v>425</v>
      </c>
      <c r="D538" s="10">
        <v>11386018</v>
      </c>
      <c r="E538" s="10" t="s">
        <v>448</v>
      </c>
      <c r="F538" s="22">
        <v>3.6300000000000001E-5</v>
      </c>
      <c r="G538" s="10">
        <v>20.96</v>
      </c>
    </row>
    <row r="539" spans="1:7" x14ac:dyDescent="0.25">
      <c r="A539" s="10"/>
      <c r="B539" s="10" t="s">
        <v>958</v>
      </c>
      <c r="C539" s="10" t="s">
        <v>425</v>
      </c>
      <c r="D539" s="10">
        <v>11393802</v>
      </c>
      <c r="E539" s="10" t="s">
        <v>448</v>
      </c>
      <c r="F539" s="22">
        <v>3.6300000000000001E-5</v>
      </c>
      <c r="G539" s="10">
        <v>20.96</v>
      </c>
    </row>
    <row r="540" spans="1:7" x14ac:dyDescent="0.25">
      <c r="A540" s="10"/>
      <c r="B540" s="10" t="s">
        <v>959</v>
      </c>
      <c r="C540" s="10" t="s">
        <v>425</v>
      </c>
      <c r="D540" s="10">
        <v>11394921</v>
      </c>
      <c r="E540" s="10" t="s">
        <v>448</v>
      </c>
      <c r="F540" s="22">
        <v>3.6300000000000001E-5</v>
      </c>
      <c r="G540" s="10">
        <v>20.96</v>
      </c>
    </row>
    <row r="541" spans="1:7" x14ac:dyDescent="0.25">
      <c r="A541" s="10"/>
      <c r="B541" s="10" t="s">
        <v>960</v>
      </c>
      <c r="C541" s="10" t="s">
        <v>425</v>
      </c>
      <c r="D541" s="10">
        <v>11395135</v>
      </c>
      <c r="E541" s="10" t="s">
        <v>448</v>
      </c>
      <c r="F541" s="22">
        <v>3.6300000000000001E-5</v>
      </c>
      <c r="G541" s="10">
        <v>20.96</v>
      </c>
    </row>
    <row r="542" spans="1:7" x14ac:dyDescent="0.25">
      <c r="A542" s="10"/>
      <c r="B542" s="10" t="s">
        <v>961</v>
      </c>
      <c r="C542" s="10" t="s">
        <v>425</v>
      </c>
      <c r="D542" s="10">
        <v>11395200</v>
      </c>
      <c r="E542" s="10" t="s">
        <v>451</v>
      </c>
      <c r="F542" s="22">
        <v>3.6300000000000001E-5</v>
      </c>
      <c r="G542" s="10">
        <v>20.96</v>
      </c>
    </row>
    <row r="543" spans="1:7" x14ac:dyDescent="0.25">
      <c r="A543" s="10"/>
      <c r="B543" s="10" t="s">
        <v>962</v>
      </c>
      <c r="C543" s="10" t="s">
        <v>425</v>
      </c>
      <c r="D543" s="10">
        <v>11395645</v>
      </c>
      <c r="E543" s="10" t="s">
        <v>448</v>
      </c>
      <c r="F543" s="22">
        <v>3.6300000000000001E-5</v>
      </c>
      <c r="G543" s="10">
        <v>20.96</v>
      </c>
    </row>
    <row r="544" spans="1:7" x14ac:dyDescent="0.25">
      <c r="A544" s="10"/>
      <c r="B544" s="10" t="s">
        <v>963</v>
      </c>
      <c r="C544" s="10" t="s">
        <v>425</v>
      </c>
      <c r="D544" s="10">
        <v>125848</v>
      </c>
      <c r="E544" s="10" t="s">
        <v>448</v>
      </c>
      <c r="F544" s="22">
        <v>4.8999999999999998E-5</v>
      </c>
      <c r="G544" s="10">
        <v>23.31</v>
      </c>
    </row>
    <row r="545" spans="1:7" x14ac:dyDescent="0.25">
      <c r="A545" s="10"/>
      <c r="B545" s="10" t="s">
        <v>964</v>
      </c>
      <c r="C545" s="10" t="s">
        <v>425</v>
      </c>
      <c r="D545" s="10">
        <v>135624</v>
      </c>
      <c r="E545" s="10" t="s">
        <v>448</v>
      </c>
      <c r="F545" s="22">
        <v>3.6300000000000001E-5</v>
      </c>
      <c r="G545" s="10">
        <v>20.96</v>
      </c>
    </row>
    <row r="546" spans="1:7" x14ac:dyDescent="0.25">
      <c r="A546" s="10"/>
      <c r="B546" s="10" t="s">
        <v>965</v>
      </c>
      <c r="C546" s="10" t="s">
        <v>425</v>
      </c>
      <c r="D546" s="10">
        <v>135780</v>
      </c>
      <c r="E546" s="10" t="s">
        <v>448</v>
      </c>
      <c r="F546" s="22">
        <v>3.6300000000000001E-5</v>
      </c>
      <c r="G546" s="10">
        <v>20.96</v>
      </c>
    </row>
    <row r="547" spans="1:7" x14ac:dyDescent="0.25">
      <c r="A547" s="10"/>
      <c r="B547" s="10" t="s">
        <v>966</v>
      </c>
      <c r="C547" s="10" t="s">
        <v>425</v>
      </c>
      <c r="D547" s="10">
        <v>11200372</v>
      </c>
      <c r="E547" s="10" t="s">
        <v>448</v>
      </c>
      <c r="F547" s="22">
        <v>3.6300000000000001E-5</v>
      </c>
      <c r="G547" s="10">
        <v>20.96</v>
      </c>
    </row>
    <row r="548" spans="1:7" x14ac:dyDescent="0.25">
      <c r="A548" s="10"/>
      <c r="B548" s="10" t="s">
        <v>967</v>
      </c>
      <c r="C548" s="10" t="s">
        <v>425</v>
      </c>
      <c r="D548" s="10">
        <v>11206178</v>
      </c>
      <c r="E548" s="10" t="s">
        <v>448</v>
      </c>
      <c r="F548" s="22">
        <v>3.6300000000000001E-5</v>
      </c>
      <c r="G548" s="10">
        <v>20.96</v>
      </c>
    </row>
    <row r="549" spans="1:7" x14ac:dyDescent="0.25">
      <c r="A549" s="10"/>
      <c r="B549" s="10" t="s">
        <v>968</v>
      </c>
      <c r="C549" s="10" t="s">
        <v>425</v>
      </c>
      <c r="D549" s="10">
        <v>11231714</v>
      </c>
      <c r="E549" s="10" t="s">
        <v>448</v>
      </c>
      <c r="F549" s="22">
        <v>3.6300000000000001E-5</v>
      </c>
      <c r="G549" s="10">
        <v>20.96</v>
      </c>
    </row>
    <row r="550" spans="1:7" x14ac:dyDescent="0.25">
      <c r="A550" s="10"/>
      <c r="B550" s="10"/>
      <c r="C550" s="10"/>
      <c r="D550" s="10"/>
      <c r="E550" s="10"/>
      <c r="F550" s="22"/>
      <c r="G550" s="10"/>
    </row>
    <row r="551" spans="1:7" x14ac:dyDescent="0.25">
      <c r="A551" s="10"/>
      <c r="B551" s="10" t="s">
        <v>969</v>
      </c>
      <c r="C551" s="10" t="s">
        <v>423</v>
      </c>
      <c r="D551" s="10">
        <v>9981175</v>
      </c>
      <c r="E551" s="10" t="s">
        <v>451</v>
      </c>
      <c r="F551" s="22">
        <v>1.6899999999999999E-4</v>
      </c>
      <c r="G551" s="10">
        <v>17.45</v>
      </c>
    </row>
    <row r="552" spans="1:7" x14ac:dyDescent="0.25">
      <c r="A552" s="10"/>
      <c r="B552" s="10" t="s">
        <v>970</v>
      </c>
      <c r="C552" s="10" t="s">
        <v>423</v>
      </c>
      <c r="D552" s="10">
        <v>268699</v>
      </c>
      <c r="E552" s="10" t="s">
        <v>451</v>
      </c>
      <c r="F552" s="22">
        <v>1.18E-4</v>
      </c>
      <c r="G552" s="10">
        <v>21.12</v>
      </c>
    </row>
    <row r="553" spans="1:7" x14ac:dyDescent="0.25">
      <c r="A553" s="10"/>
      <c r="B553" s="10" t="s">
        <v>971</v>
      </c>
      <c r="C553" s="10" t="s">
        <v>423</v>
      </c>
      <c r="D553" s="10">
        <v>17208480</v>
      </c>
      <c r="E553" s="10" t="s">
        <v>451</v>
      </c>
      <c r="F553" s="22">
        <v>1.64E-4</v>
      </c>
      <c r="G553" s="10">
        <v>20.350000000000001</v>
      </c>
    </row>
    <row r="554" spans="1:7" x14ac:dyDescent="0.25">
      <c r="A554" s="10"/>
      <c r="B554" s="10" t="s">
        <v>972</v>
      </c>
      <c r="C554" s="10" t="s">
        <v>423</v>
      </c>
      <c r="D554" s="10">
        <v>9885518</v>
      </c>
      <c r="E554" s="10" t="s">
        <v>451</v>
      </c>
      <c r="F554" s="22">
        <v>9.4399999999999996E-4</v>
      </c>
      <c r="G554" s="10">
        <v>13.76</v>
      </c>
    </row>
    <row r="555" spans="1:7" x14ac:dyDescent="0.25">
      <c r="A555" s="10"/>
      <c r="B555" s="10" t="s">
        <v>973</v>
      </c>
      <c r="C555" s="10" t="s">
        <v>431</v>
      </c>
      <c r="D555" s="10">
        <v>12527759</v>
      </c>
      <c r="E555" s="10" t="s">
        <v>974</v>
      </c>
      <c r="F555" s="22">
        <v>4.7299999999999998E-5</v>
      </c>
      <c r="G555" s="10">
        <v>23.32</v>
      </c>
    </row>
    <row r="556" spans="1:7" x14ac:dyDescent="0.25">
      <c r="A556" s="10" t="s">
        <v>353</v>
      </c>
      <c r="B556" s="10" t="s">
        <v>975</v>
      </c>
      <c r="C556" s="10" t="s">
        <v>431</v>
      </c>
      <c r="D556" s="10">
        <v>2506776</v>
      </c>
      <c r="E556" s="10" t="s">
        <v>448</v>
      </c>
      <c r="F556" s="22">
        <v>3.5799999999999997E-4</v>
      </c>
      <c r="G556" s="10">
        <v>15.84</v>
      </c>
    </row>
    <row r="557" spans="1:7" x14ac:dyDescent="0.25">
      <c r="A557" s="10"/>
      <c r="B557" s="10" t="s">
        <v>976</v>
      </c>
      <c r="C557" s="10" t="s">
        <v>431</v>
      </c>
      <c r="D557" s="10">
        <v>2526183</v>
      </c>
      <c r="E557" s="10" t="s">
        <v>448</v>
      </c>
      <c r="F557" s="22">
        <v>4.0000000000000002E-4</v>
      </c>
      <c r="G557" s="10">
        <v>15.61</v>
      </c>
    </row>
    <row r="558" spans="1:7" x14ac:dyDescent="0.25">
      <c r="A558" s="10"/>
      <c r="B558" s="10" t="s">
        <v>977</v>
      </c>
      <c r="C558" s="10" t="s">
        <v>431</v>
      </c>
      <c r="D558" s="10">
        <v>2530578</v>
      </c>
      <c r="E558" s="10" t="s">
        <v>448</v>
      </c>
      <c r="F558" s="22">
        <v>4.0000000000000002E-4</v>
      </c>
      <c r="G558" s="10">
        <v>15.61</v>
      </c>
    </row>
    <row r="559" spans="1:7" x14ac:dyDescent="0.25">
      <c r="A559" s="10"/>
      <c r="B559" s="10" t="s">
        <v>978</v>
      </c>
      <c r="C559" s="10" t="s">
        <v>431</v>
      </c>
      <c r="D559" s="10">
        <v>2596046</v>
      </c>
      <c r="E559" s="10" t="s">
        <v>451</v>
      </c>
      <c r="F559" s="22">
        <v>4.0000000000000002E-4</v>
      </c>
      <c r="G559" s="10">
        <v>15.61</v>
      </c>
    </row>
    <row r="560" spans="1:7" x14ac:dyDescent="0.25">
      <c r="A560" s="10"/>
      <c r="B560" s="10" t="s">
        <v>979</v>
      </c>
      <c r="C560" s="10" t="s">
        <v>431</v>
      </c>
      <c r="D560" s="10">
        <v>2880381</v>
      </c>
      <c r="E560" s="10" t="s">
        <v>448</v>
      </c>
      <c r="F560" s="22">
        <v>7.5400000000000003E-5</v>
      </c>
      <c r="G560" s="10">
        <v>22.2</v>
      </c>
    </row>
    <row r="561" spans="1:7" x14ac:dyDescent="0.25">
      <c r="A561" s="10"/>
      <c r="B561" s="10" t="s">
        <v>980</v>
      </c>
      <c r="C561" s="10" t="s">
        <v>431</v>
      </c>
      <c r="D561" s="10">
        <v>2824056</v>
      </c>
      <c r="E561" s="10" t="s">
        <v>448</v>
      </c>
      <c r="F561" s="22">
        <v>4.0000000000000002E-4</v>
      </c>
      <c r="G561" s="10">
        <v>15.61</v>
      </c>
    </row>
    <row r="562" spans="1:7" x14ac:dyDescent="0.25">
      <c r="A562" s="10"/>
      <c r="B562" s="10"/>
      <c r="C562" s="10"/>
      <c r="D562" s="10"/>
      <c r="E562" s="10"/>
      <c r="F562" s="22"/>
      <c r="G562" s="10"/>
    </row>
    <row r="563" spans="1:7" x14ac:dyDescent="0.25">
      <c r="A563" s="10"/>
      <c r="B563" s="10" t="s">
        <v>981</v>
      </c>
      <c r="C563" s="10" t="s">
        <v>417</v>
      </c>
      <c r="D563" s="10">
        <v>84824</v>
      </c>
      <c r="E563" s="10" t="s">
        <v>451</v>
      </c>
      <c r="F563" s="22">
        <v>8.34E-4</v>
      </c>
      <c r="G563" s="10">
        <v>16.32</v>
      </c>
    </row>
    <row r="564" spans="1:7" x14ac:dyDescent="0.25">
      <c r="A564" s="10"/>
      <c r="B564" s="10" t="s">
        <v>982</v>
      </c>
      <c r="C564" s="10" t="s">
        <v>417</v>
      </c>
      <c r="D564" s="10">
        <v>130644</v>
      </c>
      <c r="E564" s="10" t="s">
        <v>451</v>
      </c>
      <c r="F564" s="22">
        <v>2.0000000000000002E-5</v>
      </c>
      <c r="G564" s="10">
        <v>24.94</v>
      </c>
    </row>
    <row r="565" spans="1:7" x14ac:dyDescent="0.25">
      <c r="A565" s="10"/>
      <c r="B565" s="10" t="s">
        <v>983</v>
      </c>
      <c r="C565" s="10" t="s">
        <v>417</v>
      </c>
      <c r="D565" s="10">
        <v>132323</v>
      </c>
      <c r="E565" s="10" t="s">
        <v>448</v>
      </c>
      <c r="F565" s="22">
        <v>2.0400000000000001E-5</v>
      </c>
      <c r="G565" s="10">
        <v>24.89</v>
      </c>
    </row>
    <row r="566" spans="1:7" x14ac:dyDescent="0.25">
      <c r="A566" s="10"/>
      <c r="B566" s="10" t="s">
        <v>984</v>
      </c>
      <c r="C566" s="10" t="s">
        <v>417</v>
      </c>
      <c r="D566" s="10">
        <v>151105</v>
      </c>
      <c r="E566" s="10" t="s">
        <v>451</v>
      </c>
      <c r="F566" s="22">
        <v>4.1100000000000002E-4</v>
      </c>
      <c r="G566" s="10">
        <v>17.920000000000002</v>
      </c>
    </row>
    <row r="567" spans="1:7" x14ac:dyDescent="0.25">
      <c r="A567" s="10"/>
      <c r="B567" s="10" t="s">
        <v>985</v>
      </c>
      <c r="C567" s="10" t="s">
        <v>417</v>
      </c>
      <c r="D567" s="10">
        <v>190330</v>
      </c>
      <c r="E567" s="10" t="s">
        <v>451</v>
      </c>
      <c r="F567" s="22">
        <v>2.2099999999999998E-5</v>
      </c>
      <c r="G567" s="10">
        <v>24.7</v>
      </c>
    </row>
    <row r="568" spans="1:7" x14ac:dyDescent="0.25">
      <c r="A568" s="10" t="s">
        <v>376</v>
      </c>
      <c r="B568" s="10" t="s">
        <v>986</v>
      </c>
      <c r="C568" s="10" t="s">
        <v>417</v>
      </c>
      <c r="D568" s="10">
        <v>199371</v>
      </c>
      <c r="E568" s="10" t="s">
        <v>451</v>
      </c>
      <c r="F568" s="22">
        <v>2.2099999999999998E-5</v>
      </c>
      <c r="G568" s="10">
        <v>24.7</v>
      </c>
    </row>
    <row r="569" spans="1:7" x14ac:dyDescent="0.25">
      <c r="A569" s="10"/>
      <c r="B569" s="10" t="s">
        <v>987</v>
      </c>
      <c r="C569" s="10" t="s">
        <v>417</v>
      </c>
      <c r="D569" s="10">
        <v>224308</v>
      </c>
      <c r="E569" s="10" t="s">
        <v>448</v>
      </c>
      <c r="F569" s="22">
        <v>2.58E-5</v>
      </c>
      <c r="G569" s="10">
        <v>24.34</v>
      </c>
    </row>
    <row r="570" spans="1:7" x14ac:dyDescent="0.25">
      <c r="A570" s="10"/>
      <c r="B570" s="10" t="s">
        <v>988</v>
      </c>
      <c r="C570" s="10" t="s">
        <v>417</v>
      </c>
      <c r="D570" s="10">
        <v>247180</v>
      </c>
      <c r="E570" s="10" t="s">
        <v>448</v>
      </c>
      <c r="F570" s="22">
        <v>2.58E-5</v>
      </c>
      <c r="G570" s="10">
        <v>24.34</v>
      </c>
    </row>
    <row r="571" spans="1:7" x14ac:dyDescent="0.25">
      <c r="A571" s="10"/>
      <c r="B571" s="10" t="s">
        <v>989</v>
      </c>
      <c r="C571" s="10" t="s">
        <v>417</v>
      </c>
      <c r="D571" s="10">
        <v>322398</v>
      </c>
      <c r="E571" s="10" t="s">
        <v>451</v>
      </c>
      <c r="F571" s="22">
        <v>3.7799999999999997E-5</v>
      </c>
      <c r="G571" s="10">
        <v>23.43</v>
      </c>
    </row>
    <row r="572" spans="1:7" x14ac:dyDescent="0.25">
      <c r="A572" s="10"/>
      <c r="B572" s="10" t="s">
        <v>990</v>
      </c>
      <c r="C572" s="10" t="s">
        <v>417</v>
      </c>
      <c r="D572" s="10">
        <v>359964</v>
      </c>
      <c r="E572" s="10" t="s">
        <v>448</v>
      </c>
      <c r="F572" s="22">
        <v>2.37E-5</v>
      </c>
      <c r="G572" s="10">
        <v>24.54</v>
      </c>
    </row>
    <row r="573" spans="1:7" x14ac:dyDescent="0.25">
      <c r="A573" s="10"/>
      <c r="B573" s="10" t="s">
        <v>991</v>
      </c>
      <c r="C573" s="10" t="s">
        <v>417</v>
      </c>
      <c r="D573" s="10">
        <v>373713</v>
      </c>
      <c r="E573" s="10" t="s">
        <v>448</v>
      </c>
      <c r="F573" s="22">
        <v>2.37E-5</v>
      </c>
      <c r="G573" s="10">
        <v>24.54</v>
      </c>
    </row>
    <row r="574" spans="1:7" x14ac:dyDescent="0.25">
      <c r="A574" s="10"/>
      <c r="B574" s="10" t="s">
        <v>992</v>
      </c>
      <c r="C574" s="10" t="s">
        <v>417</v>
      </c>
      <c r="D574" s="10">
        <v>384343</v>
      </c>
      <c r="E574" s="10" t="s">
        <v>448</v>
      </c>
      <c r="F574" s="22">
        <v>4.3399999999999998E-4</v>
      </c>
      <c r="G574" s="10">
        <v>17.8</v>
      </c>
    </row>
    <row r="575" spans="1:7" x14ac:dyDescent="0.25">
      <c r="A575" s="10"/>
      <c r="B575" s="10" t="s">
        <v>993</v>
      </c>
      <c r="C575" s="10" t="s">
        <v>417</v>
      </c>
      <c r="D575" s="10">
        <v>391744</v>
      </c>
      <c r="E575" s="10" t="s">
        <v>448</v>
      </c>
      <c r="F575" s="22">
        <v>4.3399999999999998E-4</v>
      </c>
      <c r="G575" s="10">
        <v>17.8</v>
      </c>
    </row>
    <row r="576" spans="1:7" x14ac:dyDescent="0.25">
      <c r="A576" s="10"/>
      <c r="B576" s="10" t="s">
        <v>994</v>
      </c>
      <c r="C576" s="10" t="s">
        <v>417</v>
      </c>
      <c r="D576" s="10">
        <v>409330</v>
      </c>
      <c r="E576" s="10" t="s">
        <v>448</v>
      </c>
      <c r="F576" s="22">
        <v>4.3399999999999998E-4</v>
      </c>
      <c r="G576" s="10">
        <v>17.8</v>
      </c>
    </row>
    <row r="577" spans="1:7" x14ac:dyDescent="0.25">
      <c r="A577" s="10"/>
      <c r="B577" s="10" t="s">
        <v>995</v>
      </c>
      <c r="C577" s="10" t="s">
        <v>417</v>
      </c>
      <c r="D577" s="10">
        <v>449274</v>
      </c>
      <c r="E577" s="10" t="s">
        <v>448</v>
      </c>
      <c r="F577" s="22">
        <v>4.5600000000000003E-4</v>
      </c>
      <c r="G577" s="10">
        <v>17.690000000000001</v>
      </c>
    </row>
    <row r="578" spans="1:7" x14ac:dyDescent="0.25">
      <c r="A578" s="10"/>
      <c r="B578" s="10" t="s">
        <v>996</v>
      </c>
      <c r="C578" s="10" t="s">
        <v>417</v>
      </c>
      <c r="D578" s="10">
        <v>473548</v>
      </c>
      <c r="E578" s="10" t="s">
        <v>448</v>
      </c>
      <c r="F578" s="22">
        <v>4.5600000000000003E-4</v>
      </c>
      <c r="G578" s="10">
        <v>17.690000000000001</v>
      </c>
    </row>
    <row r="579" spans="1:7" x14ac:dyDescent="0.25">
      <c r="A579" s="10"/>
      <c r="B579" s="10" t="s">
        <v>997</v>
      </c>
      <c r="C579" s="10" t="s">
        <v>417</v>
      </c>
      <c r="D579" s="10">
        <v>498823</v>
      </c>
      <c r="E579" s="10" t="s">
        <v>448</v>
      </c>
      <c r="F579" s="22">
        <v>5.4000000000000001E-4</v>
      </c>
      <c r="G579" s="10">
        <v>17.3</v>
      </c>
    </row>
    <row r="580" spans="1:7" x14ac:dyDescent="0.25">
      <c r="A580" s="10"/>
      <c r="B580" s="10" t="s">
        <v>998</v>
      </c>
      <c r="C580" s="10" t="s">
        <v>417</v>
      </c>
      <c r="D580" s="10">
        <v>500273</v>
      </c>
      <c r="E580" s="10" t="s">
        <v>448</v>
      </c>
      <c r="F580" s="22">
        <v>4.8500000000000003E-4</v>
      </c>
      <c r="G580" s="10">
        <v>17.55</v>
      </c>
    </row>
    <row r="581" spans="1:7" x14ac:dyDescent="0.25">
      <c r="A581" s="10"/>
      <c r="B581" s="10" t="s">
        <v>999</v>
      </c>
      <c r="C581" s="10" t="s">
        <v>417</v>
      </c>
      <c r="D581" s="10">
        <v>502350</v>
      </c>
      <c r="E581" s="10" t="s">
        <v>448</v>
      </c>
      <c r="F581" s="22">
        <v>5.4000000000000001E-4</v>
      </c>
      <c r="G581" s="10">
        <v>17.3</v>
      </c>
    </row>
    <row r="582" spans="1:7" x14ac:dyDescent="0.25">
      <c r="A582" s="10"/>
      <c r="B582" s="10" t="s">
        <v>1000</v>
      </c>
      <c r="C582" s="10" t="s">
        <v>417</v>
      </c>
      <c r="D582" s="10">
        <v>511481</v>
      </c>
      <c r="E582" s="10" t="s">
        <v>448</v>
      </c>
      <c r="F582" s="22">
        <v>4.8500000000000003E-4</v>
      </c>
      <c r="G582" s="10">
        <v>17.55</v>
      </c>
    </row>
    <row r="583" spans="1:7" x14ac:dyDescent="0.25">
      <c r="A583" s="10"/>
      <c r="B583" s="10" t="s">
        <v>1001</v>
      </c>
      <c r="C583" s="10" t="s">
        <v>417</v>
      </c>
      <c r="D583" s="10">
        <v>523996</v>
      </c>
      <c r="E583" s="10" t="s">
        <v>448</v>
      </c>
      <c r="F583" s="22">
        <v>5.2499999999999997E-4</v>
      </c>
      <c r="G583" s="10">
        <v>17.37</v>
      </c>
    </row>
    <row r="584" spans="1:7" x14ac:dyDescent="0.25">
      <c r="A584" s="10"/>
      <c r="B584" s="10" t="s">
        <v>1002</v>
      </c>
      <c r="C584" s="10" t="s">
        <v>417</v>
      </c>
      <c r="D584" s="10">
        <v>525030</v>
      </c>
      <c r="E584" s="10" t="s">
        <v>451</v>
      </c>
      <c r="F584" s="22">
        <v>4.6799999999999999E-4</v>
      </c>
      <c r="G584" s="10">
        <v>17.63</v>
      </c>
    </row>
    <row r="585" spans="1:7" x14ac:dyDescent="0.25">
      <c r="A585" s="10"/>
      <c r="B585" s="10" t="s">
        <v>1003</v>
      </c>
      <c r="C585" s="10" t="s">
        <v>417</v>
      </c>
      <c r="D585" s="10">
        <v>528750</v>
      </c>
      <c r="E585" s="10" t="s">
        <v>448</v>
      </c>
      <c r="F585" s="22">
        <v>4.6799999999999999E-4</v>
      </c>
      <c r="G585" s="10">
        <v>17.63</v>
      </c>
    </row>
    <row r="586" spans="1:7" x14ac:dyDescent="0.25">
      <c r="A586" s="10"/>
      <c r="B586" s="10" t="s">
        <v>1004</v>
      </c>
      <c r="C586" s="10" t="s">
        <v>417</v>
      </c>
      <c r="D586" s="10">
        <v>530265</v>
      </c>
      <c r="E586" s="10" t="s">
        <v>448</v>
      </c>
      <c r="F586" s="22">
        <v>4.6799999999999999E-4</v>
      </c>
      <c r="G586" s="10">
        <v>17.63</v>
      </c>
    </row>
    <row r="587" spans="1:7" x14ac:dyDescent="0.25">
      <c r="A587" s="10"/>
      <c r="B587" s="10" t="s">
        <v>1005</v>
      </c>
      <c r="C587" s="10" t="s">
        <v>417</v>
      </c>
      <c r="D587" s="10">
        <v>532733</v>
      </c>
      <c r="E587" s="10" t="s">
        <v>448</v>
      </c>
      <c r="F587" s="22">
        <v>4.6799999999999999E-4</v>
      </c>
      <c r="G587" s="10">
        <v>17.63</v>
      </c>
    </row>
    <row r="588" spans="1:7" x14ac:dyDescent="0.25">
      <c r="A588" s="10"/>
      <c r="B588" s="10" t="s">
        <v>1006</v>
      </c>
      <c r="C588" s="10" t="s">
        <v>417</v>
      </c>
      <c r="D588" s="10">
        <v>540919</v>
      </c>
      <c r="E588" s="10" t="s">
        <v>448</v>
      </c>
      <c r="F588" s="22">
        <v>4.6799999999999999E-4</v>
      </c>
      <c r="G588" s="10">
        <v>17.63</v>
      </c>
    </row>
    <row r="589" spans="1:7" x14ac:dyDescent="0.25">
      <c r="A589" s="10"/>
      <c r="B589" s="10" t="s">
        <v>1007</v>
      </c>
      <c r="C589" s="10" t="s">
        <v>417</v>
      </c>
      <c r="D589" s="10">
        <v>38682740</v>
      </c>
      <c r="E589" s="10" t="s">
        <v>448</v>
      </c>
      <c r="F589" s="22">
        <v>5.2499999999999997E-4</v>
      </c>
      <c r="G589" s="10">
        <v>17.37</v>
      </c>
    </row>
    <row r="590" spans="1:7" x14ac:dyDescent="0.25">
      <c r="A590" s="10"/>
      <c r="B590" s="10" t="s">
        <v>1008</v>
      </c>
      <c r="C590" s="10" t="s">
        <v>417</v>
      </c>
      <c r="D590" s="10">
        <v>575626</v>
      </c>
      <c r="E590" s="10" t="s">
        <v>451</v>
      </c>
      <c r="F590" s="22">
        <v>5.2499999999999997E-4</v>
      </c>
      <c r="G590" s="10">
        <v>17.37</v>
      </c>
    </row>
    <row r="591" spans="1:7" x14ac:dyDescent="0.25">
      <c r="A591" s="10"/>
      <c r="B591" s="10" t="s">
        <v>1009</v>
      </c>
      <c r="C591" s="10" t="s">
        <v>417</v>
      </c>
      <c r="D591" s="10">
        <v>582917</v>
      </c>
      <c r="E591" s="10" t="s">
        <v>451</v>
      </c>
      <c r="F591" s="22">
        <v>5.2499999999999997E-4</v>
      </c>
      <c r="G591" s="10">
        <v>17.37</v>
      </c>
    </row>
    <row r="592" spans="1:7" x14ac:dyDescent="0.25">
      <c r="A592" s="10"/>
      <c r="B592" s="10" t="s">
        <v>1010</v>
      </c>
      <c r="C592" s="10" t="s">
        <v>417</v>
      </c>
      <c r="D592" s="10">
        <v>601491</v>
      </c>
      <c r="E592" s="10" t="s">
        <v>448</v>
      </c>
      <c r="F592" s="22">
        <v>4.6799999999999999E-4</v>
      </c>
      <c r="G592" s="10">
        <v>17.63</v>
      </c>
    </row>
    <row r="593" spans="1:7" x14ac:dyDescent="0.25">
      <c r="A593" s="10"/>
      <c r="B593" s="10" t="s">
        <v>1011</v>
      </c>
      <c r="C593" s="10" t="s">
        <v>417</v>
      </c>
      <c r="D593" s="10">
        <v>611582</v>
      </c>
      <c r="E593" s="10" t="s">
        <v>448</v>
      </c>
      <c r="F593" s="22">
        <v>4.6799999999999999E-4</v>
      </c>
      <c r="G593" s="10">
        <v>17.63</v>
      </c>
    </row>
    <row r="594" spans="1:7" x14ac:dyDescent="0.25">
      <c r="A594" s="10"/>
      <c r="B594" s="10" t="s">
        <v>1012</v>
      </c>
      <c r="C594" s="10" t="s">
        <v>417</v>
      </c>
      <c r="D594" s="10">
        <v>614927</v>
      </c>
      <c r="E594" s="10" t="s">
        <v>448</v>
      </c>
      <c r="F594" s="22">
        <v>4.6799999999999999E-4</v>
      </c>
      <c r="G594" s="10">
        <v>17.63</v>
      </c>
    </row>
    <row r="595" spans="1:7" x14ac:dyDescent="0.25">
      <c r="A595" s="10"/>
      <c r="B595" s="10" t="s">
        <v>1013</v>
      </c>
      <c r="C595" s="10" t="s">
        <v>417</v>
      </c>
      <c r="D595" s="10">
        <v>625079</v>
      </c>
      <c r="E595" s="10" t="s">
        <v>451</v>
      </c>
      <c r="F595" s="22">
        <v>4.6799999999999999E-4</v>
      </c>
      <c r="G595" s="10">
        <v>17.63</v>
      </c>
    </row>
    <row r="596" spans="1:7" x14ac:dyDescent="0.25">
      <c r="A596" s="10"/>
      <c r="B596" s="10" t="s">
        <v>1014</v>
      </c>
      <c r="C596" s="10" t="s">
        <v>417</v>
      </c>
      <c r="D596" s="10">
        <v>628300</v>
      </c>
      <c r="E596" s="10" t="s">
        <v>448</v>
      </c>
      <c r="F596" s="22">
        <v>4.6799999999999999E-4</v>
      </c>
      <c r="G596" s="10">
        <v>17.63</v>
      </c>
    </row>
    <row r="597" spans="1:7" x14ac:dyDescent="0.25">
      <c r="A597" s="10"/>
      <c r="B597" s="10" t="s">
        <v>1015</v>
      </c>
      <c r="C597" s="10" t="s">
        <v>417</v>
      </c>
      <c r="D597" s="10">
        <v>663071</v>
      </c>
      <c r="E597" s="10" t="s">
        <v>451</v>
      </c>
      <c r="F597" s="22">
        <v>6.8900000000000005E-4</v>
      </c>
      <c r="G597" s="10">
        <v>16.75</v>
      </c>
    </row>
    <row r="598" spans="1:7" x14ac:dyDescent="0.25">
      <c r="A598" s="10"/>
      <c r="B598" s="10" t="s">
        <v>1016</v>
      </c>
      <c r="C598" s="10" t="s">
        <v>417</v>
      </c>
      <c r="D598" s="10">
        <v>663187</v>
      </c>
      <c r="E598" s="10" t="s">
        <v>451</v>
      </c>
      <c r="F598" s="22">
        <v>6.8900000000000005E-4</v>
      </c>
      <c r="G598" s="10">
        <v>16.75</v>
      </c>
    </row>
    <row r="599" spans="1:7" x14ac:dyDescent="0.25">
      <c r="A599" s="10"/>
      <c r="B599" s="10" t="s">
        <v>1017</v>
      </c>
      <c r="C599" s="10" t="s">
        <v>417</v>
      </c>
      <c r="D599" s="10">
        <v>676816</v>
      </c>
      <c r="E599" s="10" t="s">
        <v>451</v>
      </c>
      <c r="F599" s="22">
        <v>6.5099999999999999E-4</v>
      </c>
      <c r="G599" s="10">
        <v>16.88</v>
      </c>
    </row>
    <row r="600" spans="1:7" x14ac:dyDescent="0.25">
      <c r="A600" s="10"/>
      <c r="B600" s="10" t="s">
        <v>1018</v>
      </c>
      <c r="C600" s="10" t="s">
        <v>423</v>
      </c>
      <c r="D600" s="10">
        <v>29607326</v>
      </c>
      <c r="E600" s="10" t="s">
        <v>448</v>
      </c>
      <c r="F600" s="22">
        <v>8.9800000000000004E-6</v>
      </c>
      <c r="G600" s="10">
        <v>23.65</v>
      </c>
    </row>
    <row r="601" spans="1:7" x14ac:dyDescent="0.25">
      <c r="A601" s="10"/>
      <c r="B601" s="10" t="s">
        <v>1019</v>
      </c>
      <c r="C601" s="10" t="s">
        <v>423</v>
      </c>
      <c r="D601" s="10">
        <v>29479069</v>
      </c>
      <c r="E601" s="10" t="s">
        <v>448</v>
      </c>
      <c r="F601" s="22">
        <v>9.2499999999999995E-6</v>
      </c>
      <c r="G601" s="10">
        <v>23.58</v>
      </c>
    </row>
    <row r="602" spans="1:7" x14ac:dyDescent="0.25">
      <c r="A602" s="10"/>
      <c r="B602" s="10" t="s">
        <v>1020</v>
      </c>
      <c r="C602" s="10" t="s">
        <v>423</v>
      </c>
      <c r="D602" s="10">
        <v>29490106</v>
      </c>
      <c r="E602" s="10" t="s">
        <v>448</v>
      </c>
      <c r="F602" s="22">
        <v>9.2499999999999995E-6</v>
      </c>
      <c r="G602" s="10">
        <v>23.58</v>
      </c>
    </row>
    <row r="603" spans="1:7" x14ac:dyDescent="0.25">
      <c r="A603" s="10"/>
      <c r="B603" s="10" t="s">
        <v>1021</v>
      </c>
      <c r="C603" s="10" t="s">
        <v>423</v>
      </c>
      <c r="D603" s="10">
        <v>29492969</v>
      </c>
      <c r="E603" s="10" t="s">
        <v>451</v>
      </c>
      <c r="F603" s="22">
        <v>9.2499999999999995E-6</v>
      </c>
      <c r="G603" s="10">
        <v>23.58</v>
      </c>
    </row>
    <row r="604" spans="1:7" x14ac:dyDescent="0.25">
      <c r="A604" s="10"/>
      <c r="B604" s="10" t="s">
        <v>1022</v>
      </c>
      <c r="C604" s="10" t="s">
        <v>423</v>
      </c>
      <c r="D604" s="10">
        <v>29493060</v>
      </c>
      <c r="E604" s="10" t="s">
        <v>448</v>
      </c>
      <c r="F604" s="22">
        <v>3.5500000000000002E-5</v>
      </c>
      <c r="G604" s="10">
        <v>23.58</v>
      </c>
    </row>
    <row r="605" spans="1:7" x14ac:dyDescent="0.25">
      <c r="A605" s="10"/>
      <c r="B605" s="10" t="s">
        <v>1023</v>
      </c>
      <c r="C605" s="10" t="s">
        <v>423</v>
      </c>
      <c r="D605" s="10">
        <v>29515422</v>
      </c>
      <c r="E605" s="10" t="s">
        <v>448</v>
      </c>
      <c r="F605" s="22">
        <v>3.5500000000000002E-5</v>
      </c>
      <c r="G605" s="10">
        <v>23.58</v>
      </c>
    </row>
    <row r="606" spans="1:7" x14ac:dyDescent="0.25">
      <c r="A606" s="10"/>
      <c r="B606" s="10" t="s">
        <v>1024</v>
      </c>
      <c r="C606" s="10" t="s">
        <v>423</v>
      </c>
      <c r="D606" s="10">
        <v>29527359</v>
      </c>
      <c r="E606" s="10" t="s">
        <v>451</v>
      </c>
      <c r="F606" s="22">
        <v>9.2499999999999995E-6</v>
      </c>
      <c r="G606" s="10">
        <v>23.58</v>
      </c>
    </row>
    <row r="607" spans="1:7" x14ac:dyDescent="0.25">
      <c r="A607" s="10"/>
      <c r="B607" s="10" t="s">
        <v>1025</v>
      </c>
      <c r="C607" s="10" t="s">
        <v>423</v>
      </c>
      <c r="D607" s="10">
        <v>29531693</v>
      </c>
      <c r="E607" s="10" t="s">
        <v>448</v>
      </c>
      <c r="F607" s="22">
        <v>9.2499999999999995E-6</v>
      </c>
      <c r="G607" s="10">
        <v>23.58</v>
      </c>
    </row>
    <row r="608" spans="1:7" x14ac:dyDescent="0.25">
      <c r="A608" s="10"/>
      <c r="B608" s="10" t="s">
        <v>1026</v>
      </c>
      <c r="C608" s="10" t="s">
        <v>423</v>
      </c>
      <c r="D608" s="10">
        <v>29533003</v>
      </c>
      <c r="E608" s="10" t="s">
        <v>448</v>
      </c>
      <c r="F608" s="22">
        <v>2.6800000000000001E-5</v>
      </c>
      <c r="G608" s="10">
        <v>24.25</v>
      </c>
    </row>
    <row r="609" spans="1:7" x14ac:dyDescent="0.25">
      <c r="A609" s="10"/>
      <c r="B609" s="10" t="s">
        <v>1027</v>
      </c>
      <c r="C609" s="10" t="s">
        <v>423</v>
      </c>
      <c r="D609" s="10">
        <v>29542097</v>
      </c>
      <c r="E609" s="10" t="s">
        <v>451</v>
      </c>
      <c r="F609" s="22">
        <v>9.2499999999999995E-6</v>
      </c>
      <c r="G609" s="10">
        <v>23.58</v>
      </c>
    </row>
    <row r="610" spans="1:7" x14ac:dyDescent="0.25">
      <c r="A610" s="10"/>
      <c r="B610" s="10" t="s">
        <v>1028</v>
      </c>
      <c r="C610" s="10" t="s">
        <v>423</v>
      </c>
      <c r="D610" s="10">
        <v>29543792</v>
      </c>
      <c r="E610" s="10" t="s">
        <v>448</v>
      </c>
      <c r="F610" s="22">
        <v>9.2499999999999995E-6</v>
      </c>
      <c r="G610" s="10">
        <v>23.58</v>
      </c>
    </row>
    <row r="611" spans="1:7" x14ac:dyDescent="0.25">
      <c r="A611" s="10"/>
      <c r="B611" s="10" t="s">
        <v>1029</v>
      </c>
      <c r="C611" s="10" t="s">
        <v>423</v>
      </c>
      <c r="D611" s="10">
        <v>29133951</v>
      </c>
      <c r="E611" s="10" t="s">
        <v>451</v>
      </c>
      <c r="F611" s="22">
        <v>9.1900000000000001E-6</v>
      </c>
      <c r="G611" s="10">
        <v>23.6</v>
      </c>
    </row>
    <row r="612" spans="1:7" x14ac:dyDescent="0.25">
      <c r="A612" s="10"/>
      <c r="B612" s="10" t="s">
        <v>1030</v>
      </c>
      <c r="C612" s="10" t="s">
        <v>423</v>
      </c>
      <c r="D612" s="10">
        <v>29135034</v>
      </c>
      <c r="E612" s="10" t="s">
        <v>451</v>
      </c>
      <c r="F612" s="22">
        <v>3.2699999999999998E-4</v>
      </c>
      <c r="G612" s="10">
        <v>18.440000000000001</v>
      </c>
    </row>
    <row r="613" spans="1:7" x14ac:dyDescent="0.25">
      <c r="A613" s="10"/>
      <c r="B613" s="10" t="s">
        <v>1031</v>
      </c>
      <c r="C613" s="10" t="s">
        <v>423</v>
      </c>
      <c r="D613" s="10">
        <v>29136745</v>
      </c>
      <c r="E613" s="10" t="s">
        <v>448</v>
      </c>
      <c r="F613" s="22">
        <v>3.5200000000000002E-5</v>
      </c>
      <c r="G613" s="10">
        <v>23.6</v>
      </c>
    </row>
    <row r="614" spans="1:7" x14ac:dyDescent="0.25">
      <c r="A614" s="10"/>
      <c r="B614" s="10" t="s">
        <v>1032</v>
      </c>
      <c r="C614" s="10" t="s">
        <v>423</v>
      </c>
      <c r="D614" s="10">
        <v>29137110</v>
      </c>
      <c r="E614" s="10" t="s">
        <v>448</v>
      </c>
      <c r="F614" s="22">
        <v>3.5200000000000002E-5</v>
      </c>
      <c r="G614" s="10">
        <v>23.6</v>
      </c>
    </row>
    <row r="615" spans="1:7" x14ac:dyDescent="0.25">
      <c r="A615" s="10"/>
      <c r="B615" s="10" t="s">
        <v>1033</v>
      </c>
      <c r="C615" s="10" t="s">
        <v>423</v>
      </c>
      <c r="D615" s="10">
        <v>29139188</v>
      </c>
      <c r="E615" s="10" t="s">
        <v>448</v>
      </c>
      <c r="F615" s="22">
        <v>3.5200000000000002E-5</v>
      </c>
      <c r="G615" s="10">
        <v>23.6</v>
      </c>
    </row>
    <row r="616" spans="1:7" x14ac:dyDescent="0.25">
      <c r="A616" s="10"/>
      <c r="B616" s="10" t="s">
        <v>1034</v>
      </c>
      <c r="C616" s="10" t="s">
        <v>423</v>
      </c>
      <c r="D616" s="10">
        <v>29140276</v>
      </c>
      <c r="E616" s="10" t="s">
        <v>451</v>
      </c>
      <c r="F616" s="22">
        <v>3.5200000000000002E-5</v>
      </c>
      <c r="G616" s="10">
        <v>23.6</v>
      </c>
    </row>
    <row r="617" spans="1:7" x14ac:dyDescent="0.25">
      <c r="A617" s="10"/>
      <c r="B617" s="10" t="s">
        <v>1035</v>
      </c>
      <c r="C617" s="10" t="s">
        <v>423</v>
      </c>
      <c r="D617" s="10">
        <v>29140908</v>
      </c>
      <c r="E617" s="10" t="s">
        <v>448</v>
      </c>
      <c r="F617" s="22">
        <v>3.5200000000000002E-5</v>
      </c>
      <c r="G617" s="10">
        <v>23.6</v>
      </c>
    </row>
    <row r="618" spans="1:7" x14ac:dyDescent="0.25">
      <c r="A618" s="10"/>
      <c r="B618" s="10" t="s">
        <v>1036</v>
      </c>
      <c r="C618" s="10" t="s">
        <v>423</v>
      </c>
      <c r="D618" s="10">
        <v>29142926</v>
      </c>
      <c r="E618" s="10" t="s">
        <v>448</v>
      </c>
      <c r="F618" s="22">
        <v>3.5200000000000002E-5</v>
      </c>
      <c r="G618" s="10">
        <v>23.6</v>
      </c>
    </row>
    <row r="619" spans="1:7" x14ac:dyDescent="0.25">
      <c r="A619" s="10"/>
      <c r="B619" s="10" t="s">
        <v>1037</v>
      </c>
      <c r="C619" s="10" t="s">
        <v>423</v>
      </c>
      <c r="D619" s="10">
        <v>29143063</v>
      </c>
      <c r="E619" s="10" t="s">
        <v>448</v>
      </c>
      <c r="F619" s="22">
        <v>9.1900000000000001E-6</v>
      </c>
      <c r="G619" s="10">
        <v>23.6</v>
      </c>
    </row>
    <row r="620" spans="1:7" x14ac:dyDescent="0.25">
      <c r="A620" s="10"/>
      <c r="B620" s="10" t="s">
        <v>1038</v>
      </c>
      <c r="C620" s="10" t="s">
        <v>423</v>
      </c>
      <c r="D620" s="10">
        <v>29143347</v>
      </c>
      <c r="E620" s="10" t="s">
        <v>448</v>
      </c>
      <c r="F620" s="22">
        <v>3.5200000000000002E-5</v>
      </c>
      <c r="G620" s="10">
        <v>23.6</v>
      </c>
    </row>
    <row r="621" spans="1:7" x14ac:dyDescent="0.25">
      <c r="A621" s="10"/>
      <c r="B621" s="10" t="s">
        <v>1039</v>
      </c>
      <c r="C621" s="10" t="s">
        <v>423</v>
      </c>
      <c r="D621" s="10">
        <v>29146452</v>
      </c>
      <c r="E621" s="10" t="s">
        <v>451</v>
      </c>
      <c r="F621" s="22">
        <v>3.5200000000000002E-5</v>
      </c>
      <c r="G621" s="10">
        <v>23.6</v>
      </c>
    </row>
    <row r="622" spans="1:7" x14ac:dyDescent="0.25">
      <c r="A622" s="10"/>
      <c r="B622" s="10" t="s">
        <v>1040</v>
      </c>
      <c r="C622" s="10" t="s">
        <v>423</v>
      </c>
      <c r="D622" s="10">
        <v>29146486</v>
      </c>
      <c r="E622" s="10" t="s">
        <v>448</v>
      </c>
      <c r="F622" s="22">
        <v>9.1900000000000001E-6</v>
      </c>
      <c r="G622" s="10">
        <v>23.6</v>
      </c>
    </row>
    <row r="623" spans="1:7" x14ac:dyDescent="0.25">
      <c r="A623" s="10"/>
      <c r="B623" s="10" t="s">
        <v>1041</v>
      </c>
      <c r="C623" s="10" t="s">
        <v>423</v>
      </c>
      <c r="D623" s="10">
        <v>29179903</v>
      </c>
      <c r="E623" s="10" t="s">
        <v>448</v>
      </c>
      <c r="F623" s="22">
        <v>3.5200000000000002E-5</v>
      </c>
      <c r="G623" s="10">
        <v>23.6</v>
      </c>
    </row>
    <row r="624" spans="1:7" x14ac:dyDescent="0.25">
      <c r="A624" s="10"/>
      <c r="B624" s="10" t="s">
        <v>1042</v>
      </c>
      <c r="C624" s="10" t="s">
        <v>423</v>
      </c>
      <c r="D624" s="10">
        <v>29180548</v>
      </c>
      <c r="E624" s="10" t="s">
        <v>448</v>
      </c>
      <c r="F624" s="22">
        <v>3.5200000000000002E-5</v>
      </c>
      <c r="G624" s="10">
        <v>23.6</v>
      </c>
    </row>
    <row r="625" spans="1:7" x14ac:dyDescent="0.25">
      <c r="A625" s="10"/>
      <c r="B625" s="10" t="s">
        <v>1043</v>
      </c>
      <c r="C625" s="10" t="s">
        <v>423</v>
      </c>
      <c r="D625" s="10">
        <v>29180630</v>
      </c>
      <c r="E625" s="10" t="s">
        <v>451</v>
      </c>
      <c r="F625" s="22">
        <v>3.5200000000000002E-5</v>
      </c>
      <c r="G625" s="10">
        <v>23.6</v>
      </c>
    </row>
    <row r="626" spans="1:7" x14ac:dyDescent="0.25">
      <c r="A626" s="10"/>
      <c r="B626" s="10" t="s">
        <v>1044</v>
      </c>
      <c r="C626" s="10" t="s">
        <v>423</v>
      </c>
      <c r="D626" s="10">
        <v>29180912</v>
      </c>
      <c r="E626" s="10" t="s">
        <v>448</v>
      </c>
      <c r="F626" s="22">
        <v>3.5200000000000002E-5</v>
      </c>
      <c r="G626" s="10">
        <v>23.6</v>
      </c>
    </row>
    <row r="627" spans="1:7" x14ac:dyDescent="0.25">
      <c r="A627" s="10"/>
      <c r="B627" s="10" t="s">
        <v>1045</v>
      </c>
      <c r="C627" s="10" t="s">
        <v>423</v>
      </c>
      <c r="D627" s="10">
        <v>29181029</v>
      </c>
      <c r="E627" s="10" t="s">
        <v>448</v>
      </c>
      <c r="F627" s="22">
        <v>3.4999999999999997E-5</v>
      </c>
      <c r="G627" s="10">
        <v>23.61</v>
      </c>
    </row>
    <row r="628" spans="1:7" x14ac:dyDescent="0.25">
      <c r="A628" s="10"/>
      <c r="B628" s="10" t="s">
        <v>1046</v>
      </c>
      <c r="C628" s="10" t="s">
        <v>423</v>
      </c>
      <c r="D628" s="10">
        <v>29189801</v>
      </c>
      <c r="E628" s="10" t="s">
        <v>451</v>
      </c>
      <c r="F628" s="22">
        <v>3.5200000000000002E-5</v>
      </c>
      <c r="G628" s="10">
        <v>23.6</v>
      </c>
    </row>
    <row r="629" spans="1:7" x14ac:dyDescent="0.25">
      <c r="A629" s="10"/>
      <c r="B629" s="10" t="s">
        <v>1047</v>
      </c>
      <c r="C629" s="10" t="s">
        <v>423</v>
      </c>
      <c r="D629" s="10">
        <v>29190609</v>
      </c>
      <c r="E629" s="10" t="s">
        <v>448</v>
      </c>
      <c r="F629" s="22">
        <v>3.5200000000000002E-5</v>
      </c>
      <c r="G629" s="10">
        <v>23.6</v>
      </c>
    </row>
    <row r="630" spans="1:7" x14ac:dyDescent="0.25">
      <c r="A630" s="10"/>
      <c r="B630" s="10" t="s">
        <v>1048</v>
      </c>
      <c r="C630" s="10" t="s">
        <v>423</v>
      </c>
      <c r="D630" s="10">
        <v>29190959</v>
      </c>
      <c r="E630" s="10" t="s">
        <v>448</v>
      </c>
      <c r="F630" s="22">
        <v>9.1900000000000001E-6</v>
      </c>
      <c r="G630" s="10">
        <v>23.6</v>
      </c>
    </row>
    <row r="631" spans="1:7" x14ac:dyDescent="0.25">
      <c r="A631" s="10"/>
      <c r="B631" s="10" t="s">
        <v>1049</v>
      </c>
      <c r="C631" s="10" t="s">
        <v>423</v>
      </c>
      <c r="D631" s="10">
        <v>29191085</v>
      </c>
      <c r="E631" s="10" t="s">
        <v>451</v>
      </c>
      <c r="F631" s="22">
        <v>9.1900000000000001E-6</v>
      </c>
      <c r="G631" s="10">
        <v>23.6</v>
      </c>
    </row>
    <row r="632" spans="1:7" x14ac:dyDescent="0.25">
      <c r="A632" s="10"/>
      <c r="B632" s="10" t="s">
        <v>1050</v>
      </c>
      <c r="C632" s="10" t="s">
        <v>423</v>
      </c>
      <c r="D632" s="10">
        <v>29191919</v>
      </c>
      <c r="E632" s="10" t="s">
        <v>451</v>
      </c>
      <c r="F632" s="22">
        <v>9.1900000000000001E-6</v>
      </c>
      <c r="G632" s="10">
        <v>23.6</v>
      </c>
    </row>
    <row r="633" spans="1:7" x14ac:dyDescent="0.25">
      <c r="A633" s="10"/>
      <c r="B633" s="10" t="s">
        <v>1051</v>
      </c>
      <c r="C633" s="10" t="s">
        <v>423</v>
      </c>
      <c r="D633" s="10">
        <v>29192669</v>
      </c>
      <c r="E633" s="10" t="s">
        <v>448</v>
      </c>
      <c r="F633" s="22">
        <v>9.1900000000000001E-6</v>
      </c>
      <c r="G633" s="10">
        <v>23.6</v>
      </c>
    </row>
    <row r="634" spans="1:7" x14ac:dyDescent="0.25">
      <c r="A634" s="10"/>
      <c r="B634" s="10" t="s">
        <v>1052</v>
      </c>
      <c r="C634" s="10" t="s">
        <v>423</v>
      </c>
      <c r="D634" s="10">
        <v>29192755</v>
      </c>
      <c r="E634" s="10" t="s">
        <v>451</v>
      </c>
      <c r="F634" s="22">
        <v>9.1900000000000001E-6</v>
      </c>
      <c r="G634" s="10">
        <v>23.6</v>
      </c>
    </row>
    <row r="635" spans="1:7" x14ac:dyDescent="0.25">
      <c r="A635" s="10"/>
      <c r="B635" s="10" t="s">
        <v>1053</v>
      </c>
      <c r="C635" s="10" t="s">
        <v>423</v>
      </c>
      <c r="D635" s="10">
        <v>29192964</v>
      </c>
      <c r="E635" s="10" t="s">
        <v>451</v>
      </c>
      <c r="F635" s="22">
        <v>3.5200000000000002E-5</v>
      </c>
      <c r="G635" s="10">
        <v>23.6</v>
      </c>
    </row>
    <row r="636" spans="1:7" x14ac:dyDescent="0.25">
      <c r="A636" s="10"/>
      <c r="B636" s="10" t="s">
        <v>1054</v>
      </c>
      <c r="C636" s="10" t="s">
        <v>423</v>
      </c>
      <c r="D636" s="10">
        <v>29194210</v>
      </c>
      <c r="E636" s="10" t="s">
        <v>448</v>
      </c>
      <c r="F636" s="22">
        <v>3.5200000000000002E-5</v>
      </c>
      <c r="G636" s="10">
        <v>23.6</v>
      </c>
    </row>
    <row r="637" spans="1:7" x14ac:dyDescent="0.25">
      <c r="A637" s="10"/>
      <c r="B637" s="10" t="s">
        <v>1055</v>
      </c>
      <c r="C637" s="10" t="s">
        <v>423</v>
      </c>
      <c r="D637" s="10">
        <v>29196044</v>
      </c>
      <c r="E637" s="10" t="s">
        <v>451</v>
      </c>
      <c r="F637" s="22">
        <v>9.1900000000000001E-6</v>
      </c>
      <c r="G637" s="10">
        <v>23.6</v>
      </c>
    </row>
    <row r="638" spans="1:7" x14ac:dyDescent="0.25">
      <c r="A638" s="10"/>
      <c r="B638" s="10" t="s">
        <v>1056</v>
      </c>
      <c r="C638" s="10" t="s">
        <v>423</v>
      </c>
      <c r="D638" s="10">
        <v>29198277</v>
      </c>
      <c r="E638" s="10" t="s">
        <v>448</v>
      </c>
      <c r="F638" s="22">
        <v>9.1900000000000001E-6</v>
      </c>
      <c r="G638" s="10">
        <v>23.6</v>
      </c>
    </row>
    <row r="639" spans="1:7" x14ac:dyDescent="0.25">
      <c r="A639" s="10"/>
      <c r="B639" s="10" t="s">
        <v>1057</v>
      </c>
      <c r="C639" s="10" t="s">
        <v>423</v>
      </c>
      <c r="D639" s="10">
        <v>29206552</v>
      </c>
      <c r="E639" s="10" t="s">
        <v>448</v>
      </c>
      <c r="F639" s="22">
        <v>9.1900000000000001E-6</v>
      </c>
      <c r="G639" s="10">
        <v>23.6</v>
      </c>
    </row>
    <row r="640" spans="1:7" x14ac:dyDescent="0.25">
      <c r="A640" s="10"/>
      <c r="B640" s="10" t="s">
        <v>1058</v>
      </c>
      <c r="C640" s="10" t="s">
        <v>423</v>
      </c>
      <c r="D640" s="10">
        <v>29213417</v>
      </c>
      <c r="E640" s="10" t="s">
        <v>448</v>
      </c>
      <c r="F640" s="22">
        <v>9.1900000000000001E-6</v>
      </c>
      <c r="G640" s="10">
        <v>23.6</v>
      </c>
    </row>
    <row r="641" spans="1:7" x14ac:dyDescent="0.25">
      <c r="A641" s="10"/>
      <c r="B641" s="10" t="s">
        <v>1059</v>
      </c>
      <c r="C641" s="10" t="s">
        <v>423</v>
      </c>
      <c r="D641" s="10">
        <v>29030148</v>
      </c>
      <c r="E641" s="10" t="s">
        <v>448</v>
      </c>
      <c r="F641" s="22">
        <v>9.1900000000000001E-6</v>
      </c>
      <c r="G641" s="10">
        <v>23.6</v>
      </c>
    </row>
    <row r="642" spans="1:7" x14ac:dyDescent="0.25">
      <c r="A642" s="10"/>
      <c r="B642" s="10" t="s">
        <v>1060</v>
      </c>
      <c r="C642" s="10" t="s">
        <v>423</v>
      </c>
      <c r="D642" s="10">
        <v>29262099</v>
      </c>
      <c r="E642" s="10" t="s">
        <v>448</v>
      </c>
      <c r="F642" s="22">
        <v>9.1900000000000001E-6</v>
      </c>
      <c r="G642" s="10">
        <v>23.6</v>
      </c>
    </row>
    <row r="643" spans="1:7" x14ac:dyDescent="0.25">
      <c r="A643" s="10"/>
      <c r="B643" s="10" t="s">
        <v>1061</v>
      </c>
      <c r="C643" s="10" t="s">
        <v>423</v>
      </c>
      <c r="D643" s="10">
        <v>29031474</v>
      </c>
      <c r="E643" s="10" t="s">
        <v>448</v>
      </c>
      <c r="F643" s="22">
        <v>9.1900000000000001E-6</v>
      </c>
      <c r="G643" s="10">
        <v>23.6</v>
      </c>
    </row>
    <row r="644" spans="1:7" x14ac:dyDescent="0.25">
      <c r="A644" s="10"/>
      <c r="B644" s="10" t="s">
        <v>1062</v>
      </c>
      <c r="C644" s="10" t="s">
        <v>423</v>
      </c>
      <c r="D644" s="10">
        <v>29266762</v>
      </c>
      <c r="E644" s="10" t="s">
        <v>448</v>
      </c>
      <c r="F644" s="22">
        <v>9.1900000000000001E-6</v>
      </c>
      <c r="G644" s="10">
        <v>23.6</v>
      </c>
    </row>
    <row r="645" spans="1:7" x14ac:dyDescent="0.25">
      <c r="A645" s="10"/>
      <c r="B645" s="10" t="s">
        <v>1063</v>
      </c>
      <c r="C645" s="10" t="s">
        <v>423</v>
      </c>
      <c r="D645" s="10">
        <v>29267614</v>
      </c>
      <c r="E645" s="10" t="s">
        <v>448</v>
      </c>
      <c r="F645" s="22">
        <v>9.1900000000000001E-6</v>
      </c>
      <c r="G645" s="10">
        <v>23.6</v>
      </c>
    </row>
    <row r="646" spans="1:7" x14ac:dyDescent="0.25">
      <c r="A646" s="10"/>
      <c r="B646" s="10" t="s">
        <v>1064</v>
      </c>
      <c r="C646" s="10" t="s">
        <v>423</v>
      </c>
      <c r="D646" s="10">
        <v>29268300</v>
      </c>
      <c r="E646" s="10" t="s">
        <v>448</v>
      </c>
      <c r="F646" s="22">
        <v>9.1900000000000001E-6</v>
      </c>
      <c r="G646" s="10">
        <v>23.6</v>
      </c>
    </row>
    <row r="647" spans="1:7" x14ac:dyDescent="0.25">
      <c r="A647" s="10"/>
      <c r="B647" s="10" t="s">
        <v>1065</v>
      </c>
      <c r="C647" s="10" t="s">
        <v>423</v>
      </c>
      <c r="D647" s="10">
        <v>29268460</v>
      </c>
      <c r="E647" s="10" t="s">
        <v>448</v>
      </c>
      <c r="F647" s="22">
        <v>9.1900000000000001E-6</v>
      </c>
      <c r="G647" s="10">
        <v>23.6</v>
      </c>
    </row>
    <row r="648" spans="1:7" x14ac:dyDescent="0.25">
      <c r="A648" s="10"/>
      <c r="B648" s="10" t="s">
        <v>1066</v>
      </c>
      <c r="C648" s="10" t="s">
        <v>423</v>
      </c>
      <c r="D648" s="10">
        <v>29269189</v>
      </c>
      <c r="E648" s="10" t="s">
        <v>448</v>
      </c>
      <c r="F648" s="22">
        <v>9.1900000000000001E-6</v>
      </c>
      <c r="G648" s="10">
        <v>23.6</v>
      </c>
    </row>
    <row r="649" spans="1:7" x14ac:dyDescent="0.25">
      <c r="A649" s="10"/>
      <c r="B649" s="10" t="s">
        <v>1067</v>
      </c>
      <c r="C649" s="10" t="s">
        <v>423</v>
      </c>
      <c r="D649" s="10">
        <v>29269531</v>
      </c>
      <c r="E649" s="10" t="s">
        <v>451</v>
      </c>
      <c r="F649" s="22">
        <v>9.1900000000000001E-6</v>
      </c>
      <c r="G649" s="10">
        <v>23.6</v>
      </c>
    </row>
    <row r="650" spans="1:7" x14ac:dyDescent="0.25">
      <c r="A650" s="10"/>
      <c r="B650" s="10" t="s">
        <v>1068</v>
      </c>
      <c r="C650" s="10" t="s">
        <v>423</v>
      </c>
      <c r="D650" s="10">
        <v>29269583</v>
      </c>
      <c r="E650" s="10" t="s">
        <v>448</v>
      </c>
      <c r="F650" s="22">
        <v>9.1900000000000001E-6</v>
      </c>
      <c r="G650" s="10">
        <v>23.6</v>
      </c>
    </row>
    <row r="651" spans="1:7" x14ac:dyDescent="0.25">
      <c r="A651" s="10"/>
      <c r="B651" s="10" t="s">
        <v>1069</v>
      </c>
      <c r="C651" s="10" t="s">
        <v>423</v>
      </c>
      <c r="D651" s="10">
        <v>29031845</v>
      </c>
      <c r="E651" s="10" t="s">
        <v>451</v>
      </c>
      <c r="F651" s="22">
        <v>3.5200000000000002E-5</v>
      </c>
      <c r="G651" s="10">
        <v>23.6</v>
      </c>
    </row>
    <row r="652" spans="1:7" x14ac:dyDescent="0.25">
      <c r="A652" s="10"/>
      <c r="B652" s="10" t="s">
        <v>1070</v>
      </c>
      <c r="C652" s="10" t="s">
        <v>423</v>
      </c>
      <c r="D652" s="10">
        <v>29275623</v>
      </c>
      <c r="E652" s="10" t="s">
        <v>451</v>
      </c>
      <c r="F652" s="22">
        <v>3.5200000000000002E-5</v>
      </c>
      <c r="G652" s="10">
        <v>23.6</v>
      </c>
    </row>
    <row r="653" spans="1:7" x14ac:dyDescent="0.25">
      <c r="A653" s="10"/>
      <c r="B653" s="10" t="s">
        <v>1071</v>
      </c>
      <c r="C653" s="10" t="s">
        <v>423</v>
      </c>
      <c r="D653" s="10">
        <v>29275717</v>
      </c>
      <c r="E653" s="10" t="s">
        <v>451</v>
      </c>
      <c r="F653" s="22">
        <v>9.1900000000000001E-6</v>
      </c>
      <c r="G653" s="10">
        <v>23.6</v>
      </c>
    </row>
    <row r="654" spans="1:7" x14ac:dyDescent="0.25">
      <c r="A654" s="10"/>
      <c r="B654" s="10" t="s">
        <v>1072</v>
      </c>
      <c r="C654" s="10" t="s">
        <v>423</v>
      </c>
      <c r="D654" s="10">
        <v>29285494</v>
      </c>
      <c r="E654" s="10" t="s">
        <v>448</v>
      </c>
      <c r="F654" s="22">
        <v>9.1900000000000001E-6</v>
      </c>
      <c r="G654" s="10">
        <v>23.6</v>
      </c>
    </row>
    <row r="655" spans="1:7" x14ac:dyDescent="0.25">
      <c r="A655" s="10"/>
      <c r="B655" s="10" t="s">
        <v>1073</v>
      </c>
      <c r="C655" s="10" t="s">
        <v>423</v>
      </c>
      <c r="D655" s="10">
        <v>29285563</v>
      </c>
      <c r="E655" s="10" t="s">
        <v>451</v>
      </c>
      <c r="F655" s="22">
        <v>9.1900000000000001E-6</v>
      </c>
      <c r="G655" s="10">
        <v>23.6</v>
      </c>
    </row>
    <row r="656" spans="1:7" x14ac:dyDescent="0.25">
      <c r="A656" s="10"/>
      <c r="B656" s="10" t="s">
        <v>1074</v>
      </c>
      <c r="C656" s="10" t="s">
        <v>423</v>
      </c>
      <c r="D656" s="10">
        <v>29286240</v>
      </c>
      <c r="E656" s="10" t="s">
        <v>451</v>
      </c>
      <c r="F656" s="22">
        <v>9.1900000000000001E-6</v>
      </c>
      <c r="G656" s="10">
        <v>23.6</v>
      </c>
    </row>
    <row r="657" spans="1:7" x14ac:dyDescent="0.25">
      <c r="A657" s="10"/>
      <c r="B657" s="10" t="s">
        <v>1075</v>
      </c>
      <c r="C657" s="10" t="s">
        <v>423</v>
      </c>
      <c r="D657" s="10">
        <v>29286915</v>
      </c>
      <c r="E657" s="10" t="s">
        <v>451</v>
      </c>
      <c r="F657" s="22">
        <v>9.1900000000000001E-6</v>
      </c>
      <c r="G657" s="10">
        <v>23.6</v>
      </c>
    </row>
    <row r="658" spans="1:7" x14ac:dyDescent="0.25">
      <c r="A658" s="10"/>
      <c r="B658" s="10" t="s">
        <v>1076</v>
      </c>
      <c r="C658" s="10" t="s">
        <v>423</v>
      </c>
      <c r="D658" s="10">
        <v>29287341</v>
      </c>
      <c r="E658" s="10" t="s">
        <v>448</v>
      </c>
      <c r="F658" s="22">
        <v>9.1900000000000001E-6</v>
      </c>
      <c r="G658" s="10">
        <v>23.6</v>
      </c>
    </row>
    <row r="659" spans="1:7" x14ac:dyDescent="0.25">
      <c r="A659" s="10"/>
      <c r="B659" s="10" t="s">
        <v>1077</v>
      </c>
      <c r="C659" s="10" t="s">
        <v>423</v>
      </c>
      <c r="D659" s="10">
        <v>29292061</v>
      </c>
      <c r="E659" s="10" t="s">
        <v>451</v>
      </c>
      <c r="F659" s="22">
        <v>9.1900000000000001E-6</v>
      </c>
      <c r="G659" s="10">
        <v>23.6</v>
      </c>
    </row>
    <row r="660" spans="1:7" x14ac:dyDescent="0.25">
      <c r="A660" s="10"/>
      <c r="B660" s="10" t="s">
        <v>1078</v>
      </c>
      <c r="C660" s="10" t="s">
        <v>423</v>
      </c>
      <c r="D660" s="10">
        <v>29296346</v>
      </c>
      <c r="E660" s="10" t="s">
        <v>451</v>
      </c>
      <c r="F660" s="22">
        <v>9.1900000000000001E-6</v>
      </c>
      <c r="G660" s="10">
        <v>23.6</v>
      </c>
    </row>
    <row r="661" spans="1:7" x14ac:dyDescent="0.25">
      <c r="A661" s="10"/>
      <c r="B661" s="10" t="s">
        <v>1079</v>
      </c>
      <c r="C661" s="10" t="s">
        <v>423</v>
      </c>
      <c r="D661" s="10">
        <v>29296447</v>
      </c>
      <c r="E661" s="10" t="s">
        <v>448</v>
      </c>
      <c r="F661" s="22">
        <v>3.5200000000000002E-5</v>
      </c>
      <c r="G661" s="10">
        <v>23.6</v>
      </c>
    </row>
    <row r="662" spans="1:7" x14ac:dyDescent="0.25">
      <c r="A662" s="10"/>
      <c r="B662" s="10" t="s">
        <v>1080</v>
      </c>
      <c r="C662" s="10" t="s">
        <v>423</v>
      </c>
      <c r="D662" s="10">
        <v>29300218</v>
      </c>
      <c r="E662" s="10" t="s">
        <v>448</v>
      </c>
      <c r="F662" s="22">
        <v>3.5099999999999999E-5</v>
      </c>
      <c r="G662" s="10">
        <v>23.61</v>
      </c>
    </row>
    <row r="663" spans="1:7" x14ac:dyDescent="0.25">
      <c r="A663" s="10"/>
      <c r="B663" s="10" t="s">
        <v>1081</v>
      </c>
      <c r="C663" s="10" t="s">
        <v>423</v>
      </c>
      <c r="D663" s="10">
        <v>29300978</v>
      </c>
      <c r="E663" s="10" t="s">
        <v>448</v>
      </c>
      <c r="F663" s="22">
        <v>9.1600000000000004E-6</v>
      </c>
      <c r="G663" s="10">
        <v>23.61</v>
      </c>
    </row>
    <row r="664" spans="1:7" x14ac:dyDescent="0.25">
      <c r="A664" s="10"/>
      <c r="B664" s="10" t="s">
        <v>1082</v>
      </c>
      <c r="C664" s="10" t="s">
        <v>423</v>
      </c>
      <c r="D664" s="10">
        <v>29301557</v>
      </c>
      <c r="E664" s="10" t="s">
        <v>448</v>
      </c>
      <c r="F664" s="22">
        <v>9.1600000000000004E-6</v>
      </c>
      <c r="G664" s="10">
        <v>23.61</v>
      </c>
    </row>
    <row r="665" spans="1:7" x14ac:dyDescent="0.25">
      <c r="A665" s="10"/>
      <c r="B665" s="10" t="s">
        <v>1083</v>
      </c>
      <c r="C665" s="10" t="s">
        <v>423</v>
      </c>
      <c r="D665" s="10">
        <v>29301915</v>
      </c>
      <c r="E665" s="10" t="s">
        <v>448</v>
      </c>
      <c r="F665" s="22">
        <v>9.1600000000000004E-6</v>
      </c>
      <c r="G665" s="10">
        <v>23.61</v>
      </c>
    </row>
    <row r="666" spans="1:7" x14ac:dyDescent="0.25">
      <c r="A666" s="10"/>
      <c r="B666" s="10" t="s">
        <v>1084</v>
      </c>
      <c r="C666" s="10" t="s">
        <v>423</v>
      </c>
      <c r="D666" s="10">
        <v>29302091</v>
      </c>
      <c r="E666" s="10" t="s">
        <v>448</v>
      </c>
      <c r="F666" s="22">
        <v>9.1600000000000004E-6</v>
      </c>
      <c r="G666" s="10">
        <v>23.61</v>
      </c>
    </row>
    <row r="667" spans="1:7" x14ac:dyDescent="0.25">
      <c r="A667" s="10"/>
      <c r="B667" s="10" t="s">
        <v>1085</v>
      </c>
      <c r="C667" s="10" t="s">
        <v>423</v>
      </c>
      <c r="D667" s="10">
        <v>29304627</v>
      </c>
      <c r="E667" s="10" t="s">
        <v>451</v>
      </c>
      <c r="F667" s="22">
        <v>3.5099999999999999E-5</v>
      </c>
      <c r="G667" s="10">
        <v>23.61</v>
      </c>
    </row>
    <row r="668" spans="1:7" x14ac:dyDescent="0.25">
      <c r="A668" s="10"/>
      <c r="B668" s="10" t="s">
        <v>1086</v>
      </c>
      <c r="C668" s="10" t="s">
        <v>423</v>
      </c>
      <c r="D668" s="10">
        <v>29305759</v>
      </c>
      <c r="E668" s="10" t="s">
        <v>451</v>
      </c>
      <c r="F668" s="22">
        <v>3.5099999999999999E-5</v>
      </c>
      <c r="G668" s="10">
        <v>23.61</v>
      </c>
    </row>
    <row r="669" spans="1:7" x14ac:dyDescent="0.25">
      <c r="A669" s="10"/>
      <c r="B669" s="10" t="s">
        <v>1087</v>
      </c>
      <c r="C669" s="10" t="s">
        <v>423</v>
      </c>
      <c r="D669" s="10">
        <v>29305889</v>
      </c>
      <c r="E669" s="10" t="s">
        <v>448</v>
      </c>
      <c r="F669" s="22">
        <v>9.1600000000000004E-6</v>
      </c>
      <c r="G669" s="10">
        <v>23.61</v>
      </c>
    </row>
    <row r="670" spans="1:7" x14ac:dyDescent="0.25">
      <c r="A670" s="10"/>
      <c r="B670" s="10" t="s">
        <v>1088</v>
      </c>
      <c r="C670" s="10" t="s">
        <v>423</v>
      </c>
      <c r="D670" s="10">
        <v>29312641</v>
      </c>
      <c r="E670" s="10" t="s">
        <v>448</v>
      </c>
      <c r="F670" s="22">
        <v>9.1600000000000004E-6</v>
      </c>
      <c r="G670" s="10">
        <v>23.61</v>
      </c>
    </row>
    <row r="671" spans="1:7" x14ac:dyDescent="0.25">
      <c r="A671" s="10"/>
      <c r="B671" s="10" t="s">
        <v>1089</v>
      </c>
      <c r="C671" s="10" t="s">
        <v>423</v>
      </c>
      <c r="D671" s="10">
        <v>29317507</v>
      </c>
      <c r="E671" s="10" t="s">
        <v>448</v>
      </c>
      <c r="F671" s="22">
        <v>9.2499999999999995E-6</v>
      </c>
      <c r="G671" s="10">
        <v>23.58</v>
      </c>
    </row>
    <row r="672" spans="1:7" x14ac:dyDescent="0.25">
      <c r="A672" s="10"/>
      <c r="B672" s="10" t="s">
        <v>1090</v>
      </c>
      <c r="C672" s="10" t="s">
        <v>423</v>
      </c>
      <c r="D672" s="10">
        <v>29322632</v>
      </c>
      <c r="E672" s="10" t="s">
        <v>448</v>
      </c>
      <c r="F672" s="22">
        <v>3.5500000000000002E-5</v>
      </c>
      <c r="G672" s="10">
        <v>23.58</v>
      </c>
    </row>
    <row r="673" spans="1:7" x14ac:dyDescent="0.25">
      <c r="A673" s="10"/>
      <c r="B673" s="10" t="s">
        <v>1091</v>
      </c>
      <c r="C673" s="10" t="s">
        <v>423</v>
      </c>
      <c r="D673" s="10">
        <v>29322892</v>
      </c>
      <c r="E673" s="10" t="s">
        <v>448</v>
      </c>
      <c r="F673" s="22">
        <v>3.5500000000000002E-5</v>
      </c>
      <c r="G673" s="10">
        <v>23.58</v>
      </c>
    </row>
    <row r="674" spans="1:7" x14ac:dyDescent="0.25">
      <c r="A674" s="10"/>
      <c r="B674" s="10" t="s">
        <v>1092</v>
      </c>
      <c r="C674" s="10" t="s">
        <v>423</v>
      </c>
      <c r="D674" s="10">
        <v>29322988</v>
      </c>
      <c r="E674" s="10" t="s">
        <v>448</v>
      </c>
      <c r="F674" s="22">
        <v>3.5500000000000002E-5</v>
      </c>
      <c r="G674" s="10">
        <v>23.58</v>
      </c>
    </row>
    <row r="675" spans="1:7" x14ac:dyDescent="0.25">
      <c r="A675" s="10"/>
      <c r="B675" s="10" t="s">
        <v>1093</v>
      </c>
      <c r="C675" s="10" t="s">
        <v>423</v>
      </c>
      <c r="D675" s="10">
        <v>29324302</v>
      </c>
      <c r="E675" s="10" t="s">
        <v>451</v>
      </c>
      <c r="F675" s="22">
        <v>9.2499999999999995E-6</v>
      </c>
      <c r="G675" s="10">
        <v>23.58</v>
      </c>
    </row>
    <row r="676" spans="1:7" x14ac:dyDescent="0.25">
      <c r="A676" s="10"/>
      <c r="B676" s="10" t="s">
        <v>1094</v>
      </c>
      <c r="C676" s="10" t="s">
        <v>423</v>
      </c>
      <c r="D676" s="10">
        <v>29324470</v>
      </c>
      <c r="E676" s="10" t="s">
        <v>448</v>
      </c>
      <c r="F676" s="22">
        <v>9.2499999999999995E-6</v>
      </c>
      <c r="G676" s="10">
        <v>23.58</v>
      </c>
    </row>
    <row r="677" spans="1:7" x14ac:dyDescent="0.25">
      <c r="A677" s="10"/>
      <c r="B677" s="10" t="s">
        <v>1095</v>
      </c>
      <c r="C677" s="10" t="s">
        <v>423</v>
      </c>
      <c r="D677" s="10">
        <v>29325257</v>
      </c>
      <c r="E677" s="10" t="s">
        <v>448</v>
      </c>
      <c r="F677" s="22">
        <v>2.6800000000000001E-5</v>
      </c>
      <c r="G677" s="10">
        <v>24.25</v>
      </c>
    </row>
    <row r="678" spans="1:7" x14ac:dyDescent="0.25">
      <c r="A678" s="10"/>
      <c r="B678" s="10" t="s">
        <v>1096</v>
      </c>
      <c r="C678" s="10" t="s">
        <v>423</v>
      </c>
      <c r="D678" s="10">
        <v>29325325</v>
      </c>
      <c r="E678" s="10" t="s">
        <v>448</v>
      </c>
      <c r="F678" s="22">
        <v>9.2499999999999995E-6</v>
      </c>
      <c r="G678" s="10">
        <v>23.58</v>
      </c>
    </row>
    <row r="679" spans="1:7" x14ac:dyDescent="0.25">
      <c r="A679" s="10"/>
      <c r="B679" s="10" t="s">
        <v>1097</v>
      </c>
      <c r="C679" s="10" t="s">
        <v>423</v>
      </c>
      <c r="D679" s="10">
        <v>29326543</v>
      </c>
      <c r="E679" s="10" t="s">
        <v>451</v>
      </c>
      <c r="F679" s="22">
        <v>3.5500000000000002E-5</v>
      </c>
      <c r="G679" s="10">
        <v>23.58</v>
      </c>
    </row>
    <row r="680" spans="1:7" x14ac:dyDescent="0.25">
      <c r="A680" s="10"/>
      <c r="B680" s="10" t="s">
        <v>1098</v>
      </c>
      <c r="C680" s="10" t="s">
        <v>423</v>
      </c>
      <c r="D680" s="10">
        <v>29328400</v>
      </c>
      <c r="E680" s="10" t="s">
        <v>448</v>
      </c>
      <c r="F680" s="22">
        <v>3.5500000000000002E-5</v>
      </c>
      <c r="G680" s="10">
        <v>23.58</v>
      </c>
    </row>
    <row r="681" spans="1:7" x14ac:dyDescent="0.25">
      <c r="A681" s="10"/>
      <c r="B681" s="10" t="s">
        <v>1099</v>
      </c>
      <c r="C681" s="10" t="s">
        <v>423</v>
      </c>
      <c r="D681" s="10">
        <v>29328748</v>
      </c>
      <c r="E681" s="10" t="s">
        <v>451</v>
      </c>
      <c r="F681" s="22">
        <v>2.6800000000000001E-5</v>
      </c>
      <c r="G681" s="10">
        <v>24.25</v>
      </c>
    </row>
    <row r="682" spans="1:7" x14ac:dyDescent="0.25">
      <c r="A682" s="10"/>
      <c r="B682" s="10" t="s">
        <v>1100</v>
      </c>
      <c r="C682" s="10" t="s">
        <v>423</v>
      </c>
      <c r="D682" s="10">
        <v>29368721</v>
      </c>
      <c r="E682" s="10" t="s">
        <v>448</v>
      </c>
      <c r="F682" s="22">
        <v>2.6800000000000001E-5</v>
      </c>
      <c r="G682" s="10">
        <v>24.25</v>
      </c>
    </row>
    <row r="683" spans="1:7" x14ac:dyDescent="0.25">
      <c r="A683" s="10"/>
      <c r="B683" s="10" t="s">
        <v>1101</v>
      </c>
      <c r="C683" s="10" t="s">
        <v>423</v>
      </c>
      <c r="D683" s="10">
        <v>29382843</v>
      </c>
      <c r="E683" s="10" t="s">
        <v>448</v>
      </c>
      <c r="F683" s="22">
        <v>3.5500000000000002E-5</v>
      </c>
      <c r="G683" s="10">
        <v>23.58</v>
      </c>
    </row>
    <row r="684" spans="1:7" x14ac:dyDescent="0.25">
      <c r="A684" s="10"/>
      <c r="B684" s="10" t="s">
        <v>1102</v>
      </c>
      <c r="C684" s="10" t="s">
        <v>423</v>
      </c>
      <c r="D684" s="10">
        <v>29382928</v>
      </c>
      <c r="E684" s="10" t="s">
        <v>448</v>
      </c>
      <c r="F684" s="22">
        <v>9.2499999999999995E-6</v>
      </c>
      <c r="G684" s="10">
        <v>23.58</v>
      </c>
    </row>
    <row r="685" spans="1:7" x14ac:dyDescent="0.25">
      <c r="A685" s="10"/>
      <c r="B685" s="10" t="s">
        <v>1103</v>
      </c>
      <c r="C685" s="10" t="s">
        <v>423</v>
      </c>
      <c r="D685" s="10">
        <v>29383092</v>
      </c>
      <c r="E685" s="10" t="s">
        <v>448</v>
      </c>
      <c r="F685" s="22">
        <v>9.2499999999999995E-6</v>
      </c>
      <c r="G685" s="10">
        <v>23.58</v>
      </c>
    </row>
    <row r="686" spans="1:7" x14ac:dyDescent="0.25">
      <c r="A686" s="10"/>
      <c r="B686" s="10" t="s">
        <v>1104</v>
      </c>
      <c r="C686" s="10" t="s">
        <v>423</v>
      </c>
      <c r="D686" s="10">
        <v>29383243</v>
      </c>
      <c r="E686" s="10" t="s">
        <v>448</v>
      </c>
      <c r="F686" s="22">
        <v>3.5500000000000002E-5</v>
      </c>
      <c r="G686" s="10">
        <v>23.58</v>
      </c>
    </row>
    <row r="687" spans="1:7" x14ac:dyDescent="0.25">
      <c r="A687" s="10"/>
      <c r="B687" s="10" t="s">
        <v>1105</v>
      </c>
      <c r="C687" s="10" t="s">
        <v>423</v>
      </c>
      <c r="D687" s="10">
        <v>29384531</v>
      </c>
      <c r="E687" s="10" t="s">
        <v>448</v>
      </c>
      <c r="F687" s="22">
        <v>3.5500000000000002E-5</v>
      </c>
      <c r="G687" s="10">
        <v>23.58</v>
      </c>
    </row>
    <row r="688" spans="1:7" x14ac:dyDescent="0.25">
      <c r="A688" s="10"/>
      <c r="B688" s="10" t="s">
        <v>1106</v>
      </c>
      <c r="C688" s="10" t="s">
        <v>423</v>
      </c>
      <c r="D688" s="10">
        <v>29385619</v>
      </c>
      <c r="E688" s="10" t="s">
        <v>451</v>
      </c>
      <c r="F688" s="22">
        <v>9.2499999999999995E-6</v>
      </c>
      <c r="G688" s="10">
        <v>23.58</v>
      </c>
    </row>
    <row r="689" spans="1:7" x14ac:dyDescent="0.25">
      <c r="A689" s="10"/>
      <c r="B689" s="10" t="s">
        <v>1107</v>
      </c>
      <c r="C689" s="10" t="s">
        <v>423</v>
      </c>
      <c r="D689" s="10">
        <v>29452831</v>
      </c>
      <c r="E689" s="10" t="s">
        <v>451</v>
      </c>
      <c r="F689" s="22">
        <v>9.2499999999999995E-6</v>
      </c>
      <c r="G689" s="10">
        <v>23.58</v>
      </c>
    </row>
    <row r="690" spans="1:7" x14ac:dyDescent="0.25">
      <c r="A690" s="10"/>
      <c r="B690" s="10" t="s">
        <v>1108</v>
      </c>
      <c r="C690" s="10" t="s">
        <v>423</v>
      </c>
      <c r="D690" s="10">
        <v>29470290</v>
      </c>
      <c r="E690" s="10" t="s">
        <v>451</v>
      </c>
      <c r="F690" s="22">
        <v>3.5500000000000002E-5</v>
      </c>
      <c r="G690" s="10">
        <v>23.58</v>
      </c>
    </row>
    <row r="691" spans="1:7" x14ac:dyDescent="0.25">
      <c r="A691" s="10"/>
      <c r="B691" s="10" t="s">
        <v>1109</v>
      </c>
      <c r="C691" s="10" t="s">
        <v>423</v>
      </c>
      <c r="D691" s="10">
        <v>29470363</v>
      </c>
      <c r="E691" s="10" t="s">
        <v>448</v>
      </c>
      <c r="F691" s="22">
        <v>9.2499999999999995E-6</v>
      </c>
      <c r="G691" s="10">
        <v>23.58</v>
      </c>
    </row>
    <row r="692" spans="1:7" x14ac:dyDescent="0.25">
      <c r="A692" s="10"/>
      <c r="B692" s="10" t="s">
        <v>1110</v>
      </c>
      <c r="C692" s="10" t="s">
        <v>423</v>
      </c>
      <c r="D692" s="10">
        <v>29072416</v>
      </c>
      <c r="E692" s="10" t="s">
        <v>448</v>
      </c>
      <c r="F692" s="22">
        <v>2.2499999999999999E-7</v>
      </c>
      <c r="G692" s="10">
        <v>36.06</v>
      </c>
    </row>
    <row r="693" spans="1:7" x14ac:dyDescent="0.25">
      <c r="A693" s="10"/>
      <c r="B693" s="10" t="s">
        <v>1111</v>
      </c>
      <c r="C693" s="10" t="s">
        <v>423</v>
      </c>
      <c r="D693" s="10">
        <v>29074065</v>
      </c>
      <c r="E693" s="10" t="s">
        <v>448</v>
      </c>
      <c r="F693" s="22">
        <v>9.1900000000000001E-6</v>
      </c>
      <c r="G693" s="10">
        <v>23.6</v>
      </c>
    </row>
    <row r="694" spans="1:7" x14ac:dyDescent="0.25">
      <c r="A694" s="10"/>
      <c r="B694" s="10" t="s">
        <v>1112</v>
      </c>
      <c r="C694" s="10" t="s">
        <v>423</v>
      </c>
      <c r="D694" s="10">
        <v>29075716</v>
      </c>
      <c r="E694" s="10" t="s">
        <v>448</v>
      </c>
      <c r="F694" s="22">
        <v>9.1900000000000001E-6</v>
      </c>
      <c r="G694" s="10">
        <v>23.6</v>
      </c>
    </row>
    <row r="695" spans="1:7" x14ac:dyDescent="0.25">
      <c r="A695" s="10"/>
      <c r="B695" s="10" t="s">
        <v>1113</v>
      </c>
      <c r="C695" s="10" t="s">
        <v>423</v>
      </c>
      <c r="D695" s="10">
        <v>29076150</v>
      </c>
      <c r="E695" s="10" t="s">
        <v>448</v>
      </c>
      <c r="F695" s="22">
        <v>9.1900000000000001E-6</v>
      </c>
      <c r="G695" s="10">
        <v>23.6</v>
      </c>
    </row>
    <row r="696" spans="1:7" x14ac:dyDescent="0.25">
      <c r="A696" s="10"/>
      <c r="B696" s="10" t="s">
        <v>1114</v>
      </c>
      <c r="C696" s="10" t="s">
        <v>423</v>
      </c>
      <c r="D696" s="10">
        <v>29077016</v>
      </c>
      <c r="E696" s="10" t="s">
        <v>448</v>
      </c>
      <c r="F696" s="22">
        <v>9.1900000000000001E-6</v>
      </c>
      <c r="G696" s="10">
        <v>23.6</v>
      </c>
    </row>
    <row r="697" spans="1:7" x14ac:dyDescent="0.25">
      <c r="A697" s="10"/>
      <c r="B697" s="10" t="s">
        <v>1115</v>
      </c>
      <c r="C697" s="10" t="s">
        <v>423</v>
      </c>
      <c r="D697" s="10">
        <v>29077261</v>
      </c>
      <c r="E697" s="10" t="s">
        <v>448</v>
      </c>
      <c r="F697" s="22">
        <v>3.5200000000000002E-5</v>
      </c>
      <c r="G697" s="10">
        <v>23.6</v>
      </c>
    </row>
    <row r="698" spans="1:7" x14ac:dyDescent="0.25">
      <c r="A698" s="10"/>
      <c r="B698" s="10" t="s">
        <v>1116</v>
      </c>
      <c r="C698" s="10" t="s">
        <v>423</v>
      </c>
      <c r="D698" s="10">
        <v>29078246</v>
      </c>
      <c r="E698" s="10" t="s">
        <v>448</v>
      </c>
      <c r="F698" s="22">
        <v>9.1900000000000001E-6</v>
      </c>
      <c r="G698" s="10">
        <v>23.6</v>
      </c>
    </row>
    <row r="699" spans="1:7" x14ac:dyDescent="0.25">
      <c r="A699" s="10"/>
      <c r="B699" s="10" t="s">
        <v>1117</v>
      </c>
      <c r="C699" s="10" t="s">
        <v>423</v>
      </c>
      <c r="D699" s="10">
        <v>29081918</v>
      </c>
      <c r="E699" s="10" t="s">
        <v>451</v>
      </c>
      <c r="F699" s="22">
        <v>9.1900000000000001E-6</v>
      </c>
      <c r="G699" s="10">
        <v>23.6</v>
      </c>
    </row>
    <row r="700" spans="1:7" x14ac:dyDescent="0.25">
      <c r="A700" s="10"/>
      <c r="B700" s="10" t="s">
        <v>1118</v>
      </c>
      <c r="C700" s="10" t="s">
        <v>423</v>
      </c>
      <c r="D700" s="10">
        <v>29083459</v>
      </c>
      <c r="E700" s="10" t="s">
        <v>448</v>
      </c>
      <c r="F700" s="22">
        <v>9.1900000000000001E-6</v>
      </c>
      <c r="G700" s="10">
        <v>23.6</v>
      </c>
    </row>
    <row r="701" spans="1:7" x14ac:dyDescent="0.25">
      <c r="A701" s="10"/>
      <c r="B701" s="10" t="s">
        <v>1119</v>
      </c>
      <c r="C701" s="10" t="s">
        <v>423</v>
      </c>
      <c r="D701" s="10">
        <v>29083584</v>
      </c>
      <c r="E701" s="10" t="s">
        <v>448</v>
      </c>
      <c r="F701" s="22">
        <v>3.5200000000000002E-5</v>
      </c>
      <c r="G701" s="10">
        <v>23.6</v>
      </c>
    </row>
    <row r="702" spans="1:7" x14ac:dyDescent="0.25">
      <c r="A702" s="10"/>
      <c r="B702" s="10" t="s">
        <v>1120</v>
      </c>
      <c r="C702" s="10" t="s">
        <v>423</v>
      </c>
      <c r="D702" s="10">
        <v>29083790</v>
      </c>
      <c r="E702" s="10" t="s">
        <v>448</v>
      </c>
      <c r="F702" s="22">
        <v>3.5200000000000002E-5</v>
      </c>
      <c r="G702" s="10">
        <v>23.6</v>
      </c>
    </row>
    <row r="703" spans="1:7" x14ac:dyDescent="0.25">
      <c r="A703" s="10"/>
      <c r="B703" s="10" t="s">
        <v>1121</v>
      </c>
      <c r="C703" s="10" t="s">
        <v>423</v>
      </c>
      <c r="D703" s="10">
        <v>29085005</v>
      </c>
      <c r="E703" s="10" t="s">
        <v>451</v>
      </c>
      <c r="F703" s="22">
        <v>9.1900000000000001E-6</v>
      </c>
      <c r="G703" s="10">
        <v>23.6</v>
      </c>
    </row>
    <row r="704" spans="1:7" x14ac:dyDescent="0.25">
      <c r="A704" s="10"/>
      <c r="B704" s="10" t="s">
        <v>1122</v>
      </c>
      <c r="C704" s="10" t="s">
        <v>423</v>
      </c>
      <c r="D704" s="10">
        <v>29085456</v>
      </c>
      <c r="E704" s="10" t="s">
        <v>448</v>
      </c>
      <c r="F704" s="22">
        <v>3.5200000000000002E-5</v>
      </c>
      <c r="G704" s="10">
        <v>23.6</v>
      </c>
    </row>
    <row r="705" spans="1:7" x14ac:dyDescent="0.25">
      <c r="A705" s="10"/>
      <c r="B705" s="10" t="s">
        <v>1123</v>
      </c>
      <c r="C705" s="10" t="s">
        <v>423</v>
      </c>
      <c r="D705" s="10">
        <v>29087028</v>
      </c>
      <c r="E705" s="10" t="s">
        <v>448</v>
      </c>
      <c r="F705" s="22">
        <v>3.5200000000000002E-5</v>
      </c>
      <c r="G705" s="10">
        <v>23.6</v>
      </c>
    </row>
    <row r="706" spans="1:7" x14ac:dyDescent="0.25">
      <c r="A706" s="10"/>
      <c r="B706" s="10" t="s">
        <v>1124</v>
      </c>
      <c r="C706" s="10" t="s">
        <v>423</v>
      </c>
      <c r="D706" s="10">
        <v>29088885</v>
      </c>
      <c r="E706" s="10" t="s">
        <v>451</v>
      </c>
      <c r="F706" s="22">
        <v>9.1900000000000001E-6</v>
      </c>
      <c r="G706" s="10">
        <v>23.6</v>
      </c>
    </row>
    <row r="707" spans="1:7" x14ac:dyDescent="0.25">
      <c r="A707" s="10"/>
      <c r="B707" s="10" t="s">
        <v>1125</v>
      </c>
      <c r="C707" s="10" t="s">
        <v>423</v>
      </c>
      <c r="D707" s="10">
        <v>29114869</v>
      </c>
      <c r="E707" s="10" t="s">
        <v>451</v>
      </c>
      <c r="F707" s="22">
        <v>9.1900000000000001E-6</v>
      </c>
      <c r="G707" s="10">
        <v>23.6</v>
      </c>
    </row>
    <row r="708" spans="1:7" x14ac:dyDescent="0.25">
      <c r="A708" s="10"/>
      <c r="B708" s="10" t="s">
        <v>1126</v>
      </c>
      <c r="C708" s="10" t="s">
        <v>423</v>
      </c>
      <c r="D708" s="10">
        <v>29115059</v>
      </c>
      <c r="E708" s="10" t="s">
        <v>451</v>
      </c>
      <c r="F708" s="22">
        <v>9.1900000000000001E-6</v>
      </c>
      <c r="G708" s="10">
        <v>23.6</v>
      </c>
    </row>
    <row r="709" spans="1:7" x14ac:dyDescent="0.25">
      <c r="A709" s="10"/>
      <c r="B709" s="10" t="s">
        <v>1127</v>
      </c>
      <c r="C709" s="10" t="s">
        <v>423</v>
      </c>
      <c r="D709" s="10">
        <v>29117969</v>
      </c>
      <c r="E709" s="10" t="s">
        <v>451</v>
      </c>
      <c r="F709" s="22">
        <v>9.1900000000000001E-6</v>
      </c>
      <c r="G709" s="10">
        <v>23.6</v>
      </c>
    </row>
    <row r="710" spans="1:7" x14ac:dyDescent="0.25">
      <c r="A710" s="10"/>
      <c r="B710" s="10" t="s">
        <v>1128</v>
      </c>
      <c r="C710" s="10" t="s">
        <v>423</v>
      </c>
      <c r="D710" s="10">
        <v>29118024</v>
      </c>
      <c r="E710" s="10" t="s">
        <v>448</v>
      </c>
      <c r="F710" s="22">
        <v>3.5200000000000002E-5</v>
      </c>
      <c r="G710" s="10">
        <v>23.6</v>
      </c>
    </row>
    <row r="711" spans="1:7" x14ac:dyDescent="0.25">
      <c r="A711" s="10"/>
      <c r="B711" s="10" t="s">
        <v>1129</v>
      </c>
      <c r="C711" s="10" t="s">
        <v>423</v>
      </c>
      <c r="D711" s="10">
        <v>29121569</v>
      </c>
      <c r="E711" s="10" t="s">
        <v>448</v>
      </c>
      <c r="F711" s="22">
        <v>9.1900000000000001E-6</v>
      </c>
      <c r="G711" s="10">
        <v>23.6</v>
      </c>
    </row>
    <row r="712" spans="1:7" x14ac:dyDescent="0.25">
      <c r="A712" s="10"/>
      <c r="B712" s="10" t="s">
        <v>1130</v>
      </c>
      <c r="C712" s="10" t="s">
        <v>423</v>
      </c>
      <c r="D712" s="10">
        <v>264484</v>
      </c>
      <c r="E712" s="10" t="s">
        <v>448</v>
      </c>
      <c r="F712" s="22">
        <v>5.8E-4</v>
      </c>
      <c r="G712" s="10">
        <v>17.14</v>
      </c>
    </row>
    <row r="713" spans="1:7" x14ac:dyDescent="0.25">
      <c r="A713" s="10"/>
      <c r="B713" s="10" t="s">
        <v>1131</v>
      </c>
      <c r="C713" s="10" t="s">
        <v>423</v>
      </c>
      <c r="D713" s="10">
        <v>266240</v>
      </c>
      <c r="E713" s="10" t="s">
        <v>451</v>
      </c>
      <c r="F713" s="22">
        <v>5.8E-4</v>
      </c>
      <c r="G713" s="10">
        <v>17.14</v>
      </c>
    </row>
    <row r="714" spans="1:7" x14ac:dyDescent="0.25">
      <c r="A714" s="10"/>
      <c r="B714" s="10" t="s">
        <v>1132</v>
      </c>
      <c r="C714" s="10" t="s">
        <v>423</v>
      </c>
      <c r="D714" s="10">
        <v>209660</v>
      </c>
      <c r="E714" s="10" t="s">
        <v>448</v>
      </c>
      <c r="F714" s="22">
        <v>5.8E-4</v>
      </c>
      <c r="G714" s="10">
        <v>17.14</v>
      </c>
    </row>
    <row r="715" spans="1:7" x14ac:dyDescent="0.25">
      <c r="A715" s="10"/>
      <c r="B715" s="10" t="s">
        <v>1133</v>
      </c>
      <c r="C715" s="10" t="s">
        <v>423</v>
      </c>
      <c r="D715" s="10">
        <v>990525</v>
      </c>
      <c r="E715" s="10" t="s">
        <v>451</v>
      </c>
      <c r="F715" s="22">
        <v>6.1499999999999999E-4</v>
      </c>
      <c r="G715" s="10">
        <v>17.010000000000002</v>
      </c>
    </row>
    <row r="716" spans="1:7" x14ac:dyDescent="0.25">
      <c r="A716" s="10"/>
      <c r="B716" s="10" t="s">
        <v>1134</v>
      </c>
      <c r="C716" s="10" t="s">
        <v>427</v>
      </c>
      <c r="D716" s="10">
        <v>2877536</v>
      </c>
      <c r="E716" s="10" t="s">
        <v>451</v>
      </c>
      <c r="F716" s="22">
        <v>7.0799999999999997E-4</v>
      </c>
      <c r="G716" s="10">
        <v>14.14</v>
      </c>
    </row>
    <row r="717" spans="1:7" x14ac:dyDescent="0.25">
      <c r="A717" s="10"/>
      <c r="B717" s="10" t="s">
        <v>1135</v>
      </c>
      <c r="C717" s="10" t="s">
        <v>427</v>
      </c>
      <c r="D717" s="10">
        <v>2875455</v>
      </c>
      <c r="E717" s="10" t="s">
        <v>448</v>
      </c>
      <c r="F717" s="22">
        <v>7.0799999999999997E-4</v>
      </c>
      <c r="G717" s="10">
        <v>14.14</v>
      </c>
    </row>
    <row r="718" spans="1:7" x14ac:dyDescent="0.25">
      <c r="A718" s="10"/>
      <c r="B718" s="10" t="s">
        <v>1136</v>
      </c>
      <c r="C718" s="10" t="s">
        <v>427</v>
      </c>
      <c r="D718" s="10">
        <v>34380721</v>
      </c>
      <c r="E718" s="10" t="s">
        <v>448</v>
      </c>
      <c r="F718" s="22">
        <v>3.4400000000000001E-4</v>
      </c>
      <c r="G718" s="10">
        <v>18.32</v>
      </c>
    </row>
    <row r="719" spans="1:7" x14ac:dyDescent="0.25">
      <c r="A719" s="10"/>
      <c r="B719" s="10" t="s">
        <v>1137</v>
      </c>
      <c r="C719" s="10" t="s">
        <v>427</v>
      </c>
      <c r="D719" s="10">
        <v>34379943</v>
      </c>
      <c r="E719" s="10" t="s">
        <v>448</v>
      </c>
      <c r="F719" s="22">
        <v>3.4400000000000001E-4</v>
      </c>
      <c r="G719" s="10">
        <v>18.32</v>
      </c>
    </row>
    <row r="720" spans="1:7" x14ac:dyDescent="0.25">
      <c r="A720" s="10"/>
      <c r="B720" s="10" t="s">
        <v>1138</v>
      </c>
      <c r="C720" s="10" t="s">
        <v>427</v>
      </c>
      <c r="D720" s="10">
        <v>34331757</v>
      </c>
      <c r="E720" s="10" t="s">
        <v>448</v>
      </c>
      <c r="F720" s="22">
        <v>3.4400000000000001E-4</v>
      </c>
      <c r="G720" s="10">
        <v>18.32</v>
      </c>
    </row>
    <row r="721" spans="1:7" ht="15.75" thickBot="1" x14ac:dyDescent="0.3">
      <c r="A721" s="7"/>
      <c r="B721" s="7" t="s">
        <v>1139</v>
      </c>
      <c r="C721" s="7" t="s">
        <v>427</v>
      </c>
      <c r="D721" s="7">
        <v>34328173</v>
      </c>
      <c r="E721" s="7" t="s">
        <v>451</v>
      </c>
      <c r="F721" s="24">
        <v>3.4400000000000001E-4</v>
      </c>
      <c r="G721" s="7">
        <v>18.32</v>
      </c>
    </row>
    <row r="722" spans="1:7" ht="18" x14ac:dyDescent="0.25">
      <c r="A722" s="25" t="s">
        <v>1140</v>
      </c>
    </row>
    <row r="723" spans="1:7" ht="18" x14ac:dyDescent="0.25">
      <c r="A723" s="25" t="s">
        <v>1141</v>
      </c>
    </row>
    <row r="724" spans="1:7" ht="18" x14ac:dyDescent="0.25">
      <c r="A724" s="25" t="s">
        <v>1142</v>
      </c>
    </row>
  </sheetData>
  <mergeCells count="2">
    <mergeCell ref="A1:G1"/>
    <mergeCell ref="A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FA66E-C9C3-4EE3-B3D7-59F158D32B74}">
  <dimension ref="A1:I239"/>
  <sheetViews>
    <sheetView workbookViewId="0">
      <selection activeCell="C21" sqref="C21"/>
    </sheetView>
  </sheetViews>
  <sheetFormatPr defaultRowHeight="15" x14ac:dyDescent="0.25"/>
  <cols>
    <col min="1" max="1" width="21.140625" style="20" customWidth="1"/>
    <col min="2" max="2" width="26.140625" style="20" customWidth="1"/>
    <col min="3" max="3" width="12.140625" style="20" customWidth="1"/>
    <col min="4" max="8" width="9.140625" style="20"/>
    <col min="9" max="9" width="9.42578125" style="20" bestFit="1" customWidth="1"/>
    <col min="10" max="16384" width="9.140625" style="20"/>
  </cols>
  <sheetData>
    <row r="1" spans="1:9" ht="60" customHeight="1" thickBot="1" x14ac:dyDescent="0.3">
      <c r="A1" s="49" t="s">
        <v>1314</v>
      </c>
      <c r="B1" s="49"/>
      <c r="C1" s="49"/>
      <c r="D1" s="49"/>
      <c r="E1" s="49"/>
      <c r="F1" s="49"/>
      <c r="G1" s="49"/>
    </row>
    <row r="2" spans="1:9" ht="15.75" thickBot="1" x14ac:dyDescent="0.3">
      <c r="A2" s="54" t="s">
        <v>439</v>
      </c>
      <c r="B2" s="54"/>
      <c r="C2" s="54"/>
      <c r="D2" s="54"/>
      <c r="E2" s="54"/>
      <c r="F2" s="54"/>
      <c r="G2" s="7"/>
      <c r="I2" s="22"/>
    </row>
    <row r="3" spans="1:9" ht="18.75" thickBot="1" x14ac:dyDescent="0.3">
      <c r="A3" s="7" t="s">
        <v>440</v>
      </c>
      <c r="B3" s="7" t="s">
        <v>441</v>
      </c>
      <c r="C3" s="7" t="s">
        <v>442</v>
      </c>
      <c r="D3" s="7" t="s">
        <v>443</v>
      </c>
      <c r="E3" s="7" t="s">
        <v>444</v>
      </c>
      <c r="F3" s="21" t="s">
        <v>445</v>
      </c>
      <c r="G3" s="21" t="s">
        <v>446</v>
      </c>
    </row>
    <row r="4" spans="1:9" x14ac:dyDescent="0.25">
      <c r="A4" s="10" t="s">
        <v>289</v>
      </c>
      <c r="B4" s="10" t="s">
        <v>1144</v>
      </c>
      <c r="C4" s="10" t="s">
        <v>417</v>
      </c>
      <c r="D4" s="10">
        <v>11305446</v>
      </c>
      <c r="E4" s="10" t="s">
        <v>448</v>
      </c>
      <c r="F4" s="22">
        <v>3.4499999999999998E-4</v>
      </c>
      <c r="G4" s="10">
        <v>16.02</v>
      </c>
      <c r="H4" s="10"/>
    </row>
    <row r="5" spans="1:9" x14ac:dyDescent="0.25">
      <c r="A5" s="10"/>
      <c r="B5" s="10" t="s">
        <v>1145</v>
      </c>
      <c r="C5" s="10" t="s">
        <v>417</v>
      </c>
      <c r="D5" s="10">
        <v>11304993</v>
      </c>
      <c r="E5" s="10" t="s">
        <v>448</v>
      </c>
      <c r="F5" s="22">
        <v>2.1800000000000001E-4</v>
      </c>
      <c r="G5" s="10">
        <v>19.82</v>
      </c>
      <c r="H5" s="10"/>
    </row>
    <row r="6" spans="1:9" x14ac:dyDescent="0.25">
      <c r="A6" s="10"/>
      <c r="B6" s="10" t="s">
        <v>1146</v>
      </c>
      <c r="C6" s="10" t="s">
        <v>417</v>
      </c>
      <c r="D6" s="10">
        <v>11298169</v>
      </c>
      <c r="E6" s="10" t="s">
        <v>451</v>
      </c>
      <c r="F6" s="22">
        <v>8.0099999999999995E-4</v>
      </c>
      <c r="G6" s="10">
        <v>14.2</v>
      </c>
      <c r="H6" s="10"/>
    </row>
    <row r="7" spans="1:9" x14ac:dyDescent="0.25">
      <c r="A7" s="10"/>
      <c r="B7" s="10" t="s">
        <v>1147</v>
      </c>
      <c r="C7" s="10" t="s">
        <v>417</v>
      </c>
      <c r="D7" s="10">
        <v>11285189</v>
      </c>
      <c r="E7" s="10" t="s">
        <v>448</v>
      </c>
      <c r="F7" s="22">
        <v>9.3999999999999997E-4</v>
      </c>
      <c r="G7" s="10">
        <v>16.43</v>
      </c>
      <c r="H7" s="10"/>
    </row>
    <row r="8" spans="1:9" x14ac:dyDescent="0.25">
      <c r="A8" s="10"/>
      <c r="B8" s="10" t="s">
        <v>1148</v>
      </c>
      <c r="C8" s="10" t="s">
        <v>417</v>
      </c>
      <c r="D8" s="10">
        <v>11284729</v>
      </c>
      <c r="E8" s="10" t="s">
        <v>451</v>
      </c>
      <c r="F8" s="22">
        <v>2.2599999999999999E-4</v>
      </c>
      <c r="G8" s="10">
        <v>19.739999999999998</v>
      </c>
    </row>
    <row r="9" spans="1:9" x14ac:dyDescent="0.25">
      <c r="A9" s="10"/>
      <c r="B9" s="10" t="s">
        <v>1149</v>
      </c>
      <c r="C9" s="10" t="s">
        <v>417</v>
      </c>
      <c r="D9" s="10">
        <v>11280264</v>
      </c>
      <c r="E9" s="10" t="s">
        <v>448</v>
      </c>
      <c r="F9" s="22">
        <v>3.4499999999999998E-4</v>
      </c>
      <c r="G9" s="10">
        <v>16.02</v>
      </c>
    </row>
    <row r="10" spans="1:9" x14ac:dyDescent="0.25">
      <c r="A10" s="10"/>
      <c r="B10" s="10" t="s">
        <v>1150</v>
      </c>
      <c r="C10" s="10" t="s">
        <v>417</v>
      </c>
      <c r="D10" s="10">
        <v>11708674</v>
      </c>
      <c r="E10" s="10" t="s">
        <v>448</v>
      </c>
      <c r="F10" s="22">
        <v>2.7399999999999999E-4</v>
      </c>
      <c r="G10" s="10">
        <v>19.29</v>
      </c>
    </row>
    <row r="11" spans="1:9" x14ac:dyDescent="0.25">
      <c r="A11" s="10"/>
      <c r="B11" s="10" t="s">
        <v>1151</v>
      </c>
      <c r="C11" s="10" t="s">
        <v>417</v>
      </c>
      <c r="D11" s="10">
        <v>11708396</v>
      </c>
      <c r="E11" s="10" t="s">
        <v>451</v>
      </c>
      <c r="F11" s="22">
        <v>7.6099999999999996E-4</v>
      </c>
      <c r="G11" s="10">
        <v>16.920000000000002</v>
      </c>
    </row>
    <row r="12" spans="1:9" x14ac:dyDescent="0.25">
      <c r="A12" s="10"/>
      <c r="B12" s="10" t="s">
        <v>1152</v>
      </c>
      <c r="C12" s="10" t="s">
        <v>417</v>
      </c>
      <c r="D12" s="10">
        <v>11705541</v>
      </c>
      <c r="E12" s="10" t="s">
        <v>448</v>
      </c>
      <c r="F12" s="22">
        <v>2.7399999999999999E-4</v>
      </c>
      <c r="G12" s="10">
        <v>19.29</v>
      </c>
    </row>
    <row r="13" spans="1:9" x14ac:dyDescent="0.25">
      <c r="A13" s="10"/>
      <c r="B13" s="10" t="s">
        <v>1153</v>
      </c>
      <c r="C13" s="10" t="s">
        <v>417</v>
      </c>
      <c r="D13" s="10">
        <v>11389652</v>
      </c>
      <c r="E13" s="10" t="s">
        <v>448</v>
      </c>
      <c r="F13" s="22">
        <v>3.5799999999999997E-4</v>
      </c>
      <c r="G13" s="10">
        <v>18.66</v>
      </c>
    </row>
    <row r="14" spans="1:9" x14ac:dyDescent="0.25">
      <c r="A14" s="10"/>
      <c r="B14" s="10" t="s">
        <v>1154</v>
      </c>
      <c r="C14" s="10" t="s">
        <v>417</v>
      </c>
      <c r="D14" s="10">
        <v>11358726</v>
      </c>
      <c r="E14" s="10" t="s">
        <v>448</v>
      </c>
      <c r="F14" s="22">
        <v>3.4499999999999998E-4</v>
      </c>
      <c r="G14" s="10">
        <v>16.02</v>
      </c>
    </row>
    <row r="15" spans="1:9" x14ac:dyDescent="0.25">
      <c r="A15" s="10"/>
      <c r="B15" s="10" t="s">
        <v>1155</v>
      </c>
      <c r="C15" s="10" t="s">
        <v>417</v>
      </c>
      <c r="D15" s="10">
        <v>11021504</v>
      </c>
      <c r="E15" s="10" t="s">
        <v>448</v>
      </c>
      <c r="F15" s="22">
        <v>7.4899999999999999E-4</v>
      </c>
      <c r="G15" s="10">
        <v>16.95</v>
      </c>
    </row>
    <row r="16" spans="1:9" x14ac:dyDescent="0.25">
      <c r="A16" s="10"/>
      <c r="B16" s="10" t="s">
        <v>1156</v>
      </c>
      <c r="C16" s="10" t="s">
        <v>417</v>
      </c>
      <c r="D16" s="10">
        <v>13067313</v>
      </c>
      <c r="E16" s="10" t="s">
        <v>451</v>
      </c>
      <c r="F16" s="22">
        <v>8.1599999999999999E-4</v>
      </c>
      <c r="G16" s="10">
        <v>16.760000000000002</v>
      </c>
    </row>
    <row r="17" spans="1:7" x14ac:dyDescent="0.25">
      <c r="A17" s="10"/>
      <c r="B17" s="10"/>
      <c r="C17" s="10"/>
      <c r="D17" s="10"/>
      <c r="E17" s="10"/>
      <c r="F17" s="22"/>
      <c r="G17" s="10"/>
    </row>
    <row r="18" spans="1:7" x14ac:dyDescent="0.25">
      <c r="A18" s="10" t="s">
        <v>483</v>
      </c>
      <c r="B18" s="10" t="s">
        <v>1157</v>
      </c>
      <c r="C18" s="10" t="s">
        <v>433</v>
      </c>
      <c r="D18" s="10">
        <v>17078475</v>
      </c>
      <c r="E18" s="10" t="s">
        <v>451</v>
      </c>
      <c r="F18" s="22">
        <v>4.84E-4</v>
      </c>
      <c r="G18" s="10">
        <v>17.739999999999998</v>
      </c>
    </row>
    <row r="19" spans="1:7" x14ac:dyDescent="0.25">
      <c r="A19" s="10"/>
      <c r="B19" s="10" t="s">
        <v>1158</v>
      </c>
      <c r="C19" s="10" t="s">
        <v>433</v>
      </c>
      <c r="D19" s="10">
        <v>15529608</v>
      </c>
      <c r="E19" s="10" t="s">
        <v>451</v>
      </c>
      <c r="F19" s="22">
        <v>4.6299999999999998E-4</v>
      </c>
      <c r="G19" s="10">
        <v>17.84</v>
      </c>
    </row>
    <row r="20" spans="1:7" x14ac:dyDescent="0.25">
      <c r="A20" s="10"/>
      <c r="B20" s="10" t="s">
        <v>1159</v>
      </c>
      <c r="C20" s="10" t="s">
        <v>433</v>
      </c>
      <c r="D20" s="10">
        <v>17026231</v>
      </c>
      <c r="E20" s="10" t="s">
        <v>448</v>
      </c>
      <c r="F20" s="22">
        <v>7.7099999999999998E-4</v>
      </c>
      <c r="G20" s="10">
        <v>16.68</v>
      </c>
    </row>
    <row r="21" spans="1:7" x14ac:dyDescent="0.25">
      <c r="A21" s="10"/>
      <c r="B21" s="10" t="s">
        <v>1160</v>
      </c>
      <c r="C21" s="10" t="s">
        <v>433</v>
      </c>
      <c r="D21" s="10">
        <v>142463</v>
      </c>
      <c r="E21" s="10" t="s">
        <v>451</v>
      </c>
      <c r="F21" s="22">
        <v>7.7099999999999998E-4</v>
      </c>
      <c r="G21" s="10">
        <v>16.68</v>
      </c>
    </row>
    <row r="22" spans="1:7" x14ac:dyDescent="0.25">
      <c r="A22" s="10"/>
      <c r="B22" s="10" t="s">
        <v>1161</v>
      </c>
      <c r="C22" s="10" t="s">
        <v>433</v>
      </c>
      <c r="D22" s="10">
        <v>142660</v>
      </c>
      <c r="E22" s="10" t="s">
        <v>448</v>
      </c>
      <c r="F22" s="22">
        <v>7.7099999999999998E-4</v>
      </c>
      <c r="G22" s="10">
        <v>16.68</v>
      </c>
    </row>
    <row r="23" spans="1:7" x14ac:dyDescent="0.25">
      <c r="A23" s="10"/>
      <c r="B23" s="10" t="s">
        <v>1162</v>
      </c>
      <c r="C23" s="10" t="s">
        <v>433</v>
      </c>
      <c r="D23" s="10">
        <v>142762</v>
      </c>
      <c r="E23" s="10" t="s">
        <v>448</v>
      </c>
      <c r="F23" s="22">
        <v>7.7099999999999998E-4</v>
      </c>
      <c r="G23" s="10">
        <v>16.68</v>
      </c>
    </row>
    <row r="24" spans="1:7" x14ac:dyDescent="0.25">
      <c r="A24" s="10"/>
      <c r="B24" s="10" t="s">
        <v>1163</v>
      </c>
      <c r="C24" s="10" t="s">
        <v>433</v>
      </c>
      <c r="D24" s="10">
        <v>144597</v>
      </c>
      <c r="E24" s="10" t="s">
        <v>451</v>
      </c>
      <c r="F24" s="22">
        <v>4.84E-4</v>
      </c>
      <c r="G24" s="10">
        <v>17.739999999999998</v>
      </c>
    </row>
    <row r="25" spans="1:7" x14ac:dyDescent="0.25">
      <c r="A25" s="10"/>
      <c r="B25" s="10" t="s">
        <v>1164</v>
      </c>
      <c r="C25" s="10" t="s">
        <v>433</v>
      </c>
      <c r="D25" s="10">
        <v>144567</v>
      </c>
      <c r="E25" s="10" t="s">
        <v>451</v>
      </c>
      <c r="F25" s="22">
        <v>4.84E-4</v>
      </c>
      <c r="G25" s="10">
        <v>17.739999999999998</v>
      </c>
    </row>
    <row r="26" spans="1:7" x14ac:dyDescent="0.25">
      <c r="A26" s="10"/>
      <c r="B26" s="10" t="s">
        <v>1165</v>
      </c>
      <c r="C26" s="10" t="s">
        <v>433</v>
      </c>
      <c r="D26" s="10">
        <v>145276</v>
      </c>
      <c r="E26" s="10" t="s">
        <v>451</v>
      </c>
      <c r="F26" s="22">
        <v>7.5500000000000003E-4</v>
      </c>
      <c r="G26" s="10">
        <v>16.73</v>
      </c>
    </row>
    <row r="27" spans="1:7" x14ac:dyDescent="0.25">
      <c r="A27" s="10"/>
      <c r="B27" s="10"/>
      <c r="C27" s="10"/>
      <c r="D27" s="10"/>
      <c r="E27" s="10"/>
      <c r="F27" s="22"/>
      <c r="G27" s="10"/>
    </row>
    <row r="28" spans="1:7" x14ac:dyDescent="0.25">
      <c r="A28" s="10" t="s">
        <v>313</v>
      </c>
      <c r="B28" s="10" t="s">
        <v>474</v>
      </c>
      <c r="C28" s="10" t="s">
        <v>397</v>
      </c>
      <c r="D28" s="10">
        <v>143394</v>
      </c>
      <c r="E28" s="10" t="s">
        <v>451</v>
      </c>
      <c r="F28" s="22">
        <v>7.85E-4</v>
      </c>
      <c r="G28" s="10">
        <v>17</v>
      </c>
    </row>
    <row r="29" spans="1:7" x14ac:dyDescent="0.25">
      <c r="A29" s="10"/>
      <c r="B29" s="10" t="s">
        <v>1166</v>
      </c>
      <c r="C29" s="10" t="s">
        <v>397</v>
      </c>
      <c r="D29" s="10">
        <v>15249586</v>
      </c>
      <c r="E29" s="10" t="s">
        <v>448</v>
      </c>
      <c r="F29" s="22">
        <v>9.9500000000000006E-5</v>
      </c>
      <c r="G29" s="10">
        <v>21.87</v>
      </c>
    </row>
    <row r="30" spans="1:7" x14ac:dyDescent="0.25">
      <c r="A30" s="10"/>
      <c r="B30" s="10" t="s">
        <v>475</v>
      </c>
      <c r="C30" s="10" t="s">
        <v>397</v>
      </c>
      <c r="D30" s="10">
        <v>18351464</v>
      </c>
      <c r="E30" s="10" t="s">
        <v>448</v>
      </c>
      <c r="F30" s="22">
        <v>6.7000000000000002E-6</v>
      </c>
      <c r="G30" s="10">
        <v>28.47</v>
      </c>
    </row>
    <row r="31" spans="1:7" x14ac:dyDescent="0.25">
      <c r="A31" s="10"/>
      <c r="B31" s="10" t="s">
        <v>478</v>
      </c>
      <c r="C31" s="10" t="s">
        <v>397</v>
      </c>
      <c r="D31" s="10">
        <v>21078344</v>
      </c>
      <c r="E31" s="10" t="s">
        <v>448</v>
      </c>
      <c r="F31" s="22">
        <v>6.58E-5</v>
      </c>
      <c r="G31" s="10">
        <v>22.86</v>
      </c>
    </row>
    <row r="32" spans="1:7" x14ac:dyDescent="0.25">
      <c r="A32" s="10"/>
      <c r="B32" s="10" t="s">
        <v>479</v>
      </c>
      <c r="C32" s="10" t="s">
        <v>397</v>
      </c>
      <c r="D32" s="10">
        <v>5217408</v>
      </c>
      <c r="E32" s="10" t="s">
        <v>448</v>
      </c>
      <c r="F32" s="22">
        <v>2.2799999999999999E-5</v>
      </c>
      <c r="G32" s="10">
        <v>25.44</v>
      </c>
    </row>
    <row r="33" spans="1:7" x14ac:dyDescent="0.25">
      <c r="A33" s="10"/>
      <c r="B33" s="10" t="s">
        <v>484</v>
      </c>
      <c r="C33" s="10" t="s">
        <v>397</v>
      </c>
      <c r="D33" s="10">
        <v>6119402</v>
      </c>
      <c r="E33" s="10" t="s">
        <v>448</v>
      </c>
      <c r="F33" s="22">
        <v>3.97E-4</v>
      </c>
      <c r="G33" s="10">
        <v>18.59</v>
      </c>
    </row>
    <row r="34" spans="1:7" x14ac:dyDescent="0.25">
      <c r="A34" s="10"/>
      <c r="B34" s="10" t="s">
        <v>485</v>
      </c>
      <c r="C34" s="10" t="s">
        <v>397</v>
      </c>
      <c r="D34" s="10">
        <v>9978124</v>
      </c>
      <c r="E34" s="10" t="s">
        <v>448</v>
      </c>
      <c r="F34" s="22">
        <v>7.2200000000000003E-6</v>
      </c>
      <c r="G34" s="10">
        <v>28.29</v>
      </c>
    </row>
    <row r="35" spans="1:7" x14ac:dyDescent="0.25">
      <c r="A35" s="10"/>
      <c r="B35" s="10" t="s">
        <v>1167</v>
      </c>
      <c r="C35" s="10" t="s">
        <v>397</v>
      </c>
      <c r="D35" s="10">
        <v>7082866</v>
      </c>
      <c r="E35" s="10" t="s">
        <v>448</v>
      </c>
      <c r="F35" s="22">
        <v>6.6799999999999997E-4</v>
      </c>
      <c r="G35" s="10">
        <v>17.38</v>
      </c>
    </row>
    <row r="36" spans="1:7" x14ac:dyDescent="0.25">
      <c r="A36" s="10"/>
      <c r="B36" s="10" t="s">
        <v>486</v>
      </c>
      <c r="C36" s="10" t="s">
        <v>397</v>
      </c>
      <c r="D36" s="10">
        <v>7196146</v>
      </c>
      <c r="E36" s="10" t="s">
        <v>448</v>
      </c>
      <c r="F36" s="22">
        <v>2.2499999999999999E-4</v>
      </c>
      <c r="G36" s="10">
        <v>19.93</v>
      </c>
    </row>
    <row r="37" spans="1:7" x14ac:dyDescent="0.25">
      <c r="A37" s="10"/>
      <c r="B37" s="10" t="s">
        <v>489</v>
      </c>
      <c r="C37" s="10" t="s">
        <v>397</v>
      </c>
      <c r="D37" s="10">
        <v>7873510</v>
      </c>
      <c r="E37" s="10" t="s">
        <v>448</v>
      </c>
      <c r="F37" s="22">
        <v>2.23E-4</v>
      </c>
      <c r="G37" s="10">
        <v>19.95</v>
      </c>
    </row>
    <row r="38" spans="1:7" x14ac:dyDescent="0.25">
      <c r="A38" s="10"/>
      <c r="B38" s="10" t="s">
        <v>1168</v>
      </c>
      <c r="C38" s="10" t="s">
        <v>403</v>
      </c>
      <c r="D38" s="10">
        <v>17648688</v>
      </c>
      <c r="E38" s="10" t="s">
        <v>448</v>
      </c>
      <c r="F38" s="22">
        <v>3.3300000000000002E-4</v>
      </c>
      <c r="G38" s="10">
        <v>19</v>
      </c>
    </row>
    <row r="39" spans="1:7" x14ac:dyDescent="0.25">
      <c r="A39" s="10"/>
      <c r="B39" s="10" t="s">
        <v>1169</v>
      </c>
      <c r="C39" s="10" t="s">
        <v>403</v>
      </c>
      <c r="D39" s="10">
        <v>459268</v>
      </c>
      <c r="E39" s="10" t="s">
        <v>451</v>
      </c>
      <c r="F39" s="22">
        <v>4.8700000000000002E-4</v>
      </c>
      <c r="G39" s="10">
        <v>18.11</v>
      </c>
    </row>
    <row r="40" spans="1:7" x14ac:dyDescent="0.25">
      <c r="A40" s="10"/>
      <c r="B40" s="10" t="s">
        <v>1170</v>
      </c>
      <c r="C40" s="10" t="s">
        <v>403</v>
      </c>
      <c r="D40" s="10">
        <v>2532899</v>
      </c>
      <c r="E40" s="10" t="s">
        <v>451</v>
      </c>
      <c r="F40" s="22">
        <v>5.3899999999999998E-4</v>
      </c>
      <c r="G40" s="10">
        <v>17.88</v>
      </c>
    </row>
    <row r="41" spans="1:7" x14ac:dyDescent="0.25">
      <c r="A41" s="10"/>
      <c r="B41" s="10" t="s">
        <v>1171</v>
      </c>
      <c r="C41" s="10" t="s">
        <v>403</v>
      </c>
      <c r="D41" s="10">
        <v>2534936</v>
      </c>
      <c r="E41" s="10" t="s">
        <v>448</v>
      </c>
      <c r="F41" s="22">
        <v>1.65E-4</v>
      </c>
      <c r="G41" s="10">
        <v>17.78</v>
      </c>
    </row>
    <row r="42" spans="1:7" x14ac:dyDescent="0.25">
      <c r="A42" s="10"/>
      <c r="B42" s="10" t="s">
        <v>1172</v>
      </c>
      <c r="C42" s="10" t="s">
        <v>403</v>
      </c>
      <c r="D42" s="10">
        <v>1977941</v>
      </c>
      <c r="E42" s="10" t="s">
        <v>451</v>
      </c>
      <c r="F42" s="22">
        <v>5.6099999999999998E-4</v>
      </c>
      <c r="G42" s="10">
        <v>17.78</v>
      </c>
    </row>
    <row r="43" spans="1:7" x14ac:dyDescent="0.25">
      <c r="A43" s="10"/>
      <c r="B43" s="10" t="s">
        <v>1173</v>
      </c>
      <c r="C43" s="10" t="s">
        <v>403</v>
      </c>
      <c r="D43" s="10">
        <v>2555909</v>
      </c>
      <c r="E43" s="10" t="s">
        <v>448</v>
      </c>
      <c r="F43" s="22">
        <v>1.65E-4</v>
      </c>
      <c r="G43" s="10">
        <v>17.78</v>
      </c>
    </row>
    <row r="44" spans="1:7" x14ac:dyDescent="0.25">
      <c r="A44" s="10"/>
      <c r="B44" s="10" t="s">
        <v>1174</v>
      </c>
      <c r="C44" s="10" t="s">
        <v>415</v>
      </c>
      <c r="D44" s="10">
        <v>16122341</v>
      </c>
      <c r="E44" s="10" t="s">
        <v>448</v>
      </c>
      <c r="F44" s="22">
        <v>1.1399999999999999E-5</v>
      </c>
      <c r="G44" s="10">
        <v>27.15</v>
      </c>
    </row>
    <row r="45" spans="1:7" x14ac:dyDescent="0.25">
      <c r="A45" s="10"/>
      <c r="B45" s="10" t="s">
        <v>1175</v>
      </c>
      <c r="C45" s="10" t="s">
        <v>415</v>
      </c>
      <c r="D45" s="10">
        <v>2121566</v>
      </c>
      <c r="E45" s="10" t="s">
        <v>448</v>
      </c>
      <c r="F45" s="22">
        <v>3.2400000000000001E-5</v>
      </c>
      <c r="G45" s="10">
        <v>21.46</v>
      </c>
    </row>
    <row r="46" spans="1:7" x14ac:dyDescent="0.25">
      <c r="A46" s="10"/>
      <c r="B46" s="10" t="s">
        <v>1176</v>
      </c>
      <c r="C46" s="10" t="s">
        <v>415</v>
      </c>
      <c r="D46" s="10">
        <v>210435</v>
      </c>
      <c r="E46" s="10" t="s">
        <v>451</v>
      </c>
      <c r="F46" s="22">
        <v>9.0500000000000004E-5</v>
      </c>
      <c r="G46" s="10">
        <v>22.1</v>
      </c>
    </row>
    <row r="47" spans="1:7" x14ac:dyDescent="0.25">
      <c r="A47" s="10"/>
      <c r="B47" s="10" t="s">
        <v>1177</v>
      </c>
      <c r="C47" s="10" t="s">
        <v>415</v>
      </c>
      <c r="D47" s="10">
        <v>210304</v>
      </c>
      <c r="E47" s="10" t="s">
        <v>448</v>
      </c>
      <c r="F47" s="22">
        <v>9.0500000000000004E-5</v>
      </c>
      <c r="G47" s="10">
        <v>22.1</v>
      </c>
    </row>
    <row r="48" spans="1:7" x14ac:dyDescent="0.25">
      <c r="A48" s="10"/>
      <c r="B48" s="10" t="s">
        <v>1178</v>
      </c>
      <c r="C48" s="10" t="s">
        <v>415</v>
      </c>
      <c r="D48" s="10">
        <v>947845</v>
      </c>
      <c r="E48" s="10" t="s">
        <v>448</v>
      </c>
      <c r="F48" s="22">
        <v>1.2400000000000001E-4</v>
      </c>
      <c r="G48" s="10">
        <v>21.34</v>
      </c>
    </row>
    <row r="49" spans="1:7" x14ac:dyDescent="0.25">
      <c r="A49" s="10"/>
      <c r="B49" s="10" t="s">
        <v>1179</v>
      </c>
      <c r="C49" s="10" t="s">
        <v>415</v>
      </c>
      <c r="D49" s="10">
        <v>16733209</v>
      </c>
      <c r="E49" s="10" t="s">
        <v>448</v>
      </c>
      <c r="F49" s="22">
        <v>3.5800000000000003E-5</v>
      </c>
      <c r="G49" s="10">
        <v>21.23</v>
      </c>
    </row>
    <row r="50" spans="1:7" x14ac:dyDescent="0.25">
      <c r="A50" s="10"/>
      <c r="B50" s="10" t="s">
        <v>1180</v>
      </c>
      <c r="C50" s="10" t="s">
        <v>415</v>
      </c>
      <c r="D50" s="10">
        <v>16738027</v>
      </c>
      <c r="E50" s="10" t="s">
        <v>451</v>
      </c>
      <c r="F50" s="22">
        <v>1.0399999999999999E-4</v>
      </c>
      <c r="G50" s="10">
        <v>21.77</v>
      </c>
    </row>
    <row r="51" spans="1:7" x14ac:dyDescent="0.25">
      <c r="A51" s="10"/>
      <c r="B51" s="10" t="s">
        <v>1181</v>
      </c>
      <c r="C51" s="10" t="s">
        <v>415</v>
      </c>
      <c r="D51" s="10">
        <v>17368255</v>
      </c>
      <c r="E51" s="10" t="s">
        <v>451</v>
      </c>
      <c r="F51" s="22">
        <v>1.2400000000000001E-4</v>
      </c>
      <c r="G51" s="10">
        <v>21.35</v>
      </c>
    </row>
    <row r="52" spans="1:7" x14ac:dyDescent="0.25">
      <c r="A52" s="10"/>
      <c r="B52" s="10" t="s">
        <v>1182</v>
      </c>
      <c r="C52" s="10" t="s">
        <v>415</v>
      </c>
      <c r="D52" s="10">
        <v>3550628</v>
      </c>
      <c r="E52" s="10" t="s">
        <v>448</v>
      </c>
      <c r="F52" s="22">
        <v>2.2900000000000001E-5</v>
      </c>
      <c r="G52" s="10">
        <v>25.43</v>
      </c>
    </row>
    <row r="53" spans="1:7" x14ac:dyDescent="0.25">
      <c r="A53" s="10"/>
      <c r="B53" s="10" t="s">
        <v>1183</v>
      </c>
      <c r="C53" s="10" t="s">
        <v>415</v>
      </c>
      <c r="D53" s="10">
        <v>17372956</v>
      </c>
      <c r="E53" s="10" t="s">
        <v>448</v>
      </c>
      <c r="F53" s="22">
        <v>2.2900000000000001E-5</v>
      </c>
      <c r="G53" s="10">
        <v>25.43</v>
      </c>
    </row>
    <row r="54" spans="1:7" x14ac:dyDescent="0.25">
      <c r="A54" s="10"/>
      <c r="B54" s="10" t="s">
        <v>1184</v>
      </c>
      <c r="C54" s="10" t="s">
        <v>421</v>
      </c>
      <c r="D54" s="10">
        <v>56704667</v>
      </c>
      <c r="E54" s="10" t="s">
        <v>451</v>
      </c>
      <c r="F54" s="22">
        <v>8.6700000000000004E-4</v>
      </c>
      <c r="G54" s="10">
        <v>14.17</v>
      </c>
    </row>
    <row r="55" spans="1:7" x14ac:dyDescent="0.25">
      <c r="A55" s="10"/>
      <c r="B55" s="10" t="s">
        <v>509</v>
      </c>
      <c r="C55" s="10" t="s">
        <v>421</v>
      </c>
      <c r="D55" s="10">
        <v>2745162</v>
      </c>
      <c r="E55" s="10" t="s">
        <v>448</v>
      </c>
      <c r="F55" s="22">
        <v>5.8100000000000003E-4</v>
      </c>
      <c r="G55" s="10">
        <v>17.7</v>
      </c>
    </row>
    <row r="56" spans="1:7" x14ac:dyDescent="0.25">
      <c r="A56" s="10"/>
      <c r="B56" s="10" t="s">
        <v>510</v>
      </c>
      <c r="C56" s="10" t="s">
        <v>421</v>
      </c>
      <c r="D56" s="10">
        <v>2852351</v>
      </c>
      <c r="E56" s="10" t="s">
        <v>451</v>
      </c>
      <c r="F56" s="22">
        <v>9.9200000000000004E-4</v>
      </c>
      <c r="G56" s="10">
        <v>16.46</v>
      </c>
    </row>
    <row r="57" spans="1:7" x14ac:dyDescent="0.25">
      <c r="A57" s="10"/>
      <c r="B57" s="10" t="s">
        <v>511</v>
      </c>
      <c r="C57" s="10" t="s">
        <v>421</v>
      </c>
      <c r="D57" s="10">
        <v>2878346</v>
      </c>
      <c r="E57" s="10" t="s">
        <v>448</v>
      </c>
      <c r="F57" s="22">
        <v>1.24E-5</v>
      </c>
      <c r="G57" s="10">
        <v>26.94</v>
      </c>
    </row>
    <row r="58" spans="1:7" x14ac:dyDescent="0.25">
      <c r="A58" s="10"/>
      <c r="B58" s="10" t="s">
        <v>512</v>
      </c>
      <c r="C58" s="10" t="s">
        <v>421</v>
      </c>
      <c r="D58" s="10">
        <v>2883326</v>
      </c>
      <c r="E58" s="10" t="s">
        <v>451</v>
      </c>
      <c r="F58" s="22">
        <v>9.9700000000000006E-4</v>
      </c>
      <c r="G58" s="10">
        <v>16.45</v>
      </c>
    </row>
    <row r="59" spans="1:7" x14ac:dyDescent="0.25">
      <c r="A59" s="10"/>
      <c r="B59" s="10" t="s">
        <v>514</v>
      </c>
      <c r="C59" s="10" t="s">
        <v>421</v>
      </c>
      <c r="D59" s="10">
        <v>2922407</v>
      </c>
      <c r="E59" s="10" t="s">
        <v>448</v>
      </c>
      <c r="F59" s="22">
        <v>1.08E-5</v>
      </c>
      <c r="G59" s="10">
        <v>27.28</v>
      </c>
    </row>
    <row r="60" spans="1:7" x14ac:dyDescent="0.25">
      <c r="A60" s="10"/>
      <c r="B60" s="10" t="s">
        <v>517</v>
      </c>
      <c r="C60" s="10" t="s">
        <v>421</v>
      </c>
      <c r="D60" s="10">
        <v>3021667</v>
      </c>
      <c r="E60" s="10" t="s">
        <v>448</v>
      </c>
      <c r="F60" s="22">
        <v>8.9600000000000006E-6</v>
      </c>
      <c r="G60" s="10">
        <v>27.75</v>
      </c>
    </row>
    <row r="61" spans="1:7" x14ac:dyDescent="0.25">
      <c r="A61" s="10"/>
      <c r="B61" s="10" t="s">
        <v>518</v>
      </c>
      <c r="C61" s="10" t="s">
        <v>421</v>
      </c>
      <c r="D61" s="10">
        <v>3023049</v>
      </c>
      <c r="E61" s="10" t="s">
        <v>448</v>
      </c>
      <c r="F61" s="22">
        <v>8.9600000000000006E-6</v>
      </c>
      <c r="G61" s="10">
        <v>27.75</v>
      </c>
    </row>
    <row r="62" spans="1:7" x14ac:dyDescent="0.25">
      <c r="A62" s="10"/>
      <c r="B62" s="10" t="s">
        <v>519</v>
      </c>
      <c r="C62" s="10" t="s">
        <v>421</v>
      </c>
      <c r="D62" s="10">
        <v>3058428</v>
      </c>
      <c r="E62" s="10" t="s">
        <v>448</v>
      </c>
      <c r="F62" s="22">
        <v>1.06E-5</v>
      </c>
      <c r="G62" s="10">
        <v>27.34</v>
      </c>
    </row>
    <row r="63" spans="1:7" x14ac:dyDescent="0.25">
      <c r="A63" s="10"/>
      <c r="B63" s="10" t="s">
        <v>520</v>
      </c>
      <c r="C63" s="10" t="s">
        <v>421</v>
      </c>
      <c r="D63" s="10">
        <v>3140112</v>
      </c>
      <c r="E63" s="10" t="s">
        <v>448</v>
      </c>
      <c r="F63" s="22">
        <v>1.06E-5</v>
      </c>
      <c r="G63" s="10">
        <v>27.32</v>
      </c>
    </row>
    <row r="64" spans="1:7" x14ac:dyDescent="0.25">
      <c r="A64" s="10"/>
      <c r="B64" s="10" t="s">
        <v>521</v>
      </c>
      <c r="C64" s="10" t="s">
        <v>421</v>
      </c>
      <c r="D64" s="10">
        <v>3182947</v>
      </c>
      <c r="E64" s="10" t="s">
        <v>451</v>
      </c>
      <c r="F64" s="22">
        <v>1.0200000000000001E-5</v>
      </c>
      <c r="G64" s="10">
        <v>27.42</v>
      </c>
    </row>
    <row r="65" spans="1:7" x14ac:dyDescent="0.25">
      <c r="A65" s="10"/>
      <c r="B65" s="10" t="s">
        <v>522</v>
      </c>
      <c r="C65" s="10" t="s">
        <v>421</v>
      </c>
      <c r="D65" s="10">
        <v>3184218</v>
      </c>
      <c r="E65" s="10" t="s">
        <v>448</v>
      </c>
      <c r="F65" s="22">
        <v>1.0200000000000001E-5</v>
      </c>
      <c r="G65" s="10">
        <v>27.42</v>
      </c>
    </row>
    <row r="66" spans="1:7" x14ac:dyDescent="0.25">
      <c r="A66" s="10"/>
      <c r="B66" s="10" t="s">
        <v>523</v>
      </c>
      <c r="C66" s="10" t="s">
        <v>421</v>
      </c>
      <c r="D66" s="10">
        <v>3191489</v>
      </c>
      <c r="E66" s="10" t="s">
        <v>448</v>
      </c>
      <c r="F66" s="22">
        <v>1.0200000000000001E-5</v>
      </c>
      <c r="G66" s="10">
        <v>27.42</v>
      </c>
    </row>
    <row r="67" spans="1:7" x14ac:dyDescent="0.25">
      <c r="A67" s="10"/>
      <c r="B67" s="10" t="s">
        <v>524</v>
      </c>
      <c r="C67" s="10" t="s">
        <v>421</v>
      </c>
      <c r="D67" s="10">
        <v>3195658</v>
      </c>
      <c r="E67" s="10" t="s">
        <v>448</v>
      </c>
      <c r="F67" s="22">
        <v>1.0200000000000001E-5</v>
      </c>
      <c r="G67" s="10">
        <v>27.42</v>
      </c>
    </row>
    <row r="68" spans="1:7" x14ac:dyDescent="0.25">
      <c r="A68" s="10"/>
      <c r="B68" s="10" t="s">
        <v>525</v>
      </c>
      <c r="C68" s="10" t="s">
        <v>421</v>
      </c>
      <c r="D68" s="10">
        <v>3217123</v>
      </c>
      <c r="E68" s="10" t="s">
        <v>451</v>
      </c>
      <c r="F68" s="22">
        <v>1.0200000000000001E-5</v>
      </c>
      <c r="G68" s="10">
        <v>27.42</v>
      </c>
    </row>
    <row r="69" spans="1:7" x14ac:dyDescent="0.25">
      <c r="A69" s="10"/>
      <c r="B69" s="10" t="s">
        <v>526</v>
      </c>
      <c r="C69" s="10" t="s">
        <v>421</v>
      </c>
      <c r="D69" s="10">
        <v>2736068</v>
      </c>
      <c r="E69" s="10" t="s">
        <v>448</v>
      </c>
      <c r="F69" s="22">
        <v>3.21E-4</v>
      </c>
      <c r="G69" s="10">
        <v>19.09</v>
      </c>
    </row>
    <row r="70" spans="1:7" x14ac:dyDescent="0.25">
      <c r="A70" s="10"/>
      <c r="B70" s="10" t="s">
        <v>527</v>
      </c>
      <c r="C70" s="10" t="s">
        <v>421</v>
      </c>
      <c r="D70" s="10">
        <v>2740052</v>
      </c>
      <c r="E70" s="10" t="s">
        <v>448</v>
      </c>
      <c r="F70" s="22">
        <v>2.6100000000000001E-5</v>
      </c>
      <c r="G70" s="10">
        <v>25.11</v>
      </c>
    </row>
    <row r="71" spans="1:7" x14ac:dyDescent="0.25">
      <c r="A71" s="10"/>
      <c r="B71" s="10"/>
      <c r="C71" s="10"/>
      <c r="D71" s="10"/>
      <c r="E71" s="10"/>
      <c r="F71" s="22"/>
      <c r="G71" s="10"/>
    </row>
    <row r="72" spans="1:7" x14ac:dyDescent="0.25">
      <c r="A72" s="10" t="s">
        <v>321</v>
      </c>
      <c r="B72" s="10" t="s">
        <v>1185</v>
      </c>
      <c r="C72" s="10" t="s">
        <v>403</v>
      </c>
      <c r="D72" s="10">
        <v>4465542</v>
      </c>
      <c r="E72" s="10" t="s">
        <v>448</v>
      </c>
      <c r="F72" s="22">
        <v>2.5399999999999999E-4</v>
      </c>
      <c r="G72" s="10">
        <v>14.95</v>
      </c>
    </row>
    <row r="73" spans="1:7" x14ac:dyDescent="0.25">
      <c r="A73" s="10"/>
      <c r="B73" s="10" t="s">
        <v>1186</v>
      </c>
      <c r="C73" s="10" t="s">
        <v>403</v>
      </c>
      <c r="D73" s="10">
        <v>4468763</v>
      </c>
      <c r="E73" s="10" t="s">
        <v>448</v>
      </c>
      <c r="F73" s="22">
        <v>5.6599999999999999E-4</v>
      </c>
      <c r="G73" s="10">
        <v>13.4</v>
      </c>
    </row>
    <row r="74" spans="1:7" x14ac:dyDescent="0.25">
      <c r="A74" s="10"/>
      <c r="B74" s="10" t="s">
        <v>1187</v>
      </c>
      <c r="C74" s="10" t="s">
        <v>403</v>
      </c>
      <c r="D74" s="10">
        <v>4474536</v>
      </c>
      <c r="E74" s="10" t="s">
        <v>448</v>
      </c>
      <c r="F74" s="22">
        <v>5.6599999999999999E-4</v>
      </c>
      <c r="G74" s="10">
        <v>13.4</v>
      </c>
    </row>
    <row r="75" spans="1:7" x14ac:dyDescent="0.25">
      <c r="A75" s="10"/>
      <c r="B75" s="10" t="s">
        <v>1188</v>
      </c>
      <c r="C75" s="10" t="s">
        <v>403</v>
      </c>
      <c r="D75" s="10">
        <v>4474671</v>
      </c>
      <c r="E75" s="10" t="s">
        <v>448</v>
      </c>
      <c r="F75" s="22">
        <v>5.6599999999999999E-4</v>
      </c>
      <c r="G75" s="10">
        <v>13.4</v>
      </c>
    </row>
    <row r="76" spans="1:7" x14ac:dyDescent="0.25">
      <c r="A76" s="10"/>
      <c r="B76" s="10" t="s">
        <v>1189</v>
      </c>
      <c r="C76" s="10" t="s">
        <v>403</v>
      </c>
      <c r="D76" s="10">
        <v>4512265</v>
      </c>
      <c r="E76" s="10" t="s">
        <v>448</v>
      </c>
      <c r="F76" s="22">
        <v>2.5399999999999999E-4</v>
      </c>
      <c r="G76" s="10">
        <v>14.95</v>
      </c>
    </row>
    <row r="77" spans="1:7" x14ac:dyDescent="0.25">
      <c r="A77" s="10"/>
      <c r="B77" s="10" t="s">
        <v>1190</v>
      </c>
      <c r="C77" s="10" t="s">
        <v>403</v>
      </c>
      <c r="D77" s="10">
        <v>4529719</v>
      </c>
      <c r="E77" s="10" t="s">
        <v>448</v>
      </c>
      <c r="F77" s="22">
        <v>4.57E-4</v>
      </c>
      <c r="G77" s="10">
        <v>16.22</v>
      </c>
    </row>
    <row r="78" spans="1:7" x14ac:dyDescent="0.25">
      <c r="A78" s="10"/>
      <c r="B78" s="10" t="s">
        <v>1191</v>
      </c>
      <c r="C78" s="10" t="s">
        <v>403</v>
      </c>
      <c r="D78" s="10">
        <v>4529841</v>
      </c>
      <c r="E78" s="10" t="s">
        <v>451</v>
      </c>
      <c r="F78" s="22">
        <v>2.5399999999999999E-4</v>
      </c>
      <c r="G78" s="10">
        <v>14.95</v>
      </c>
    </row>
    <row r="79" spans="1:7" x14ac:dyDescent="0.25">
      <c r="A79" s="10"/>
      <c r="B79" s="10" t="s">
        <v>1192</v>
      </c>
      <c r="C79" s="10" t="s">
        <v>403</v>
      </c>
      <c r="D79" s="10">
        <v>4530120</v>
      </c>
      <c r="E79" s="10" t="s">
        <v>448</v>
      </c>
      <c r="F79" s="22">
        <v>2.5399999999999999E-4</v>
      </c>
      <c r="G79" s="10">
        <v>14.95</v>
      </c>
    </row>
    <row r="80" spans="1:7" x14ac:dyDescent="0.25">
      <c r="A80" s="10"/>
      <c r="B80" s="10" t="s">
        <v>1193</v>
      </c>
      <c r="C80" s="10" t="s">
        <v>403</v>
      </c>
      <c r="D80" s="10">
        <v>4532710</v>
      </c>
      <c r="E80" s="10" t="s">
        <v>448</v>
      </c>
      <c r="F80" s="22">
        <v>5.3899999999999998E-4</v>
      </c>
      <c r="G80" s="10">
        <v>15.88</v>
      </c>
    </row>
    <row r="81" spans="1:7" x14ac:dyDescent="0.25">
      <c r="A81" s="10"/>
      <c r="B81" s="10" t="s">
        <v>1194</v>
      </c>
      <c r="C81" s="10" t="s">
        <v>403</v>
      </c>
      <c r="D81" s="10">
        <v>4532741</v>
      </c>
      <c r="E81" s="10" t="s">
        <v>448</v>
      </c>
      <c r="F81" s="22">
        <v>4.7699999999999999E-4</v>
      </c>
      <c r="G81" s="10">
        <v>16.13</v>
      </c>
    </row>
    <row r="82" spans="1:7" x14ac:dyDescent="0.25">
      <c r="A82" s="10"/>
      <c r="B82" s="10" t="s">
        <v>1195</v>
      </c>
      <c r="C82" s="10" t="s">
        <v>403</v>
      </c>
      <c r="D82" s="10">
        <v>4532793</v>
      </c>
      <c r="E82" s="10" t="s">
        <v>448</v>
      </c>
      <c r="F82" s="22">
        <v>2.5399999999999999E-4</v>
      </c>
      <c r="G82" s="10">
        <v>14.95</v>
      </c>
    </row>
    <row r="83" spans="1:7" x14ac:dyDescent="0.25">
      <c r="A83" s="10"/>
      <c r="B83" s="10"/>
      <c r="C83" s="10"/>
      <c r="D83" s="10"/>
      <c r="E83" s="10"/>
      <c r="F83" s="22"/>
      <c r="G83" s="10"/>
    </row>
    <row r="84" spans="1:7" x14ac:dyDescent="0.25">
      <c r="A84" s="10" t="s">
        <v>345</v>
      </c>
      <c r="B84" s="10" t="s">
        <v>1196</v>
      </c>
      <c r="C84" s="10" t="s">
        <v>401</v>
      </c>
      <c r="D84" s="10">
        <v>26289639</v>
      </c>
      <c r="E84" s="10" t="s">
        <v>448</v>
      </c>
      <c r="F84" s="22">
        <v>5.53E-4</v>
      </c>
      <c r="G84" s="10">
        <v>16.14</v>
      </c>
    </row>
    <row r="85" spans="1:7" x14ac:dyDescent="0.25">
      <c r="A85" s="10"/>
      <c r="B85" s="10" t="s">
        <v>1197</v>
      </c>
      <c r="C85" s="10" t="s">
        <v>401</v>
      </c>
      <c r="D85" s="10">
        <v>26286136</v>
      </c>
      <c r="E85" s="10" t="s">
        <v>448</v>
      </c>
      <c r="F85" s="22">
        <v>8.3100000000000003E-4</v>
      </c>
      <c r="G85" s="10">
        <v>15.28</v>
      </c>
    </row>
    <row r="86" spans="1:7" x14ac:dyDescent="0.25">
      <c r="A86" s="10"/>
      <c r="B86" s="10" t="s">
        <v>1198</v>
      </c>
      <c r="C86" s="10" t="s">
        <v>401</v>
      </c>
      <c r="D86" s="10">
        <v>26362505</v>
      </c>
      <c r="E86" s="10" t="s">
        <v>448</v>
      </c>
      <c r="F86" s="22">
        <v>5.53E-4</v>
      </c>
      <c r="G86" s="10">
        <v>16.14</v>
      </c>
    </row>
    <row r="87" spans="1:7" x14ac:dyDescent="0.25">
      <c r="A87" s="10"/>
      <c r="B87" s="10" t="s">
        <v>1199</v>
      </c>
      <c r="C87" s="10" t="s">
        <v>401</v>
      </c>
      <c r="D87" s="10">
        <v>26378874</v>
      </c>
      <c r="E87" s="10" t="s">
        <v>448</v>
      </c>
      <c r="F87" s="22">
        <v>5.53E-4</v>
      </c>
      <c r="G87" s="10">
        <v>16.14</v>
      </c>
    </row>
    <row r="88" spans="1:7" x14ac:dyDescent="0.25">
      <c r="A88" s="10"/>
      <c r="B88" s="10" t="s">
        <v>1200</v>
      </c>
      <c r="C88" s="10" t="s">
        <v>401</v>
      </c>
      <c r="D88" s="10">
        <v>28438798</v>
      </c>
      <c r="E88" s="10" t="s">
        <v>451</v>
      </c>
      <c r="F88" s="22">
        <v>5.9900000000000003E-4</v>
      </c>
      <c r="G88" s="10">
        <v>15.97</v>
      </c>
    </row>
    <row r="89" spans="1:7" x14ac:dyDescent="0.25">
      <c r="A89" s="10"/>
      <c r="B89" s="10" t="s">
        <v>1201</v>
      </c>
      <c r="C89" s="10" t="s">
        <v>401</v>
      </c>
      <c r="D89" s="10">
        <v>28439822</v>
      </c>
      <c r="E89" s="10" t="s">
        <v>451</v>
      </c>
      <c r="F89" s="22">
        <v>5.9900000000000003E-4</v>
      </c>
      <c r="G89" s="10">
        <v>15.97</v>
      </c>
    </row>
    <row r="90" spans="1:7" x14ac:dyDescent="0.25">
      <c r="A90" s="10"/>
      <c r="B90" s="10" t="s">
        <v>1202</v>
      </c>
      <c r="C90" s="10" t="s">
        <v>401</v>
      </c>
      <c r="D90" s="10">
        <v>28444334</v>
      </c>
      <c r="E90" s="10" t="s">
        <v>451</v>
      </c>
      <c r="F90" s="22">
        <v>5.9900000000000003E-4</v>
      </c>
      <c r="G90" s="10">
        <v>15.97</v>
      </c>
    </row>
    <row r="91" spans="1:7" x14ac:dyDescent="0.25">
      <c r="A91" s="10"/>
      <c r="B91" s="10" t="s">
        <v>1203</v>
      </c>
      <c r="C91" s="10" t="s">
        <v>401</v>
      </c>
      <c r="D91" s="10">
        <v>29008514</v>
      </c>
      <c r="E91" s="10" t="s">
        <v>448</v>
      </c>
      <c r="F91" s="22">
        <v>5.9900000000000003E-4</v>
      </c>
      <c r="G91" s="10">
        <v>15.97</v>
      </c>
    </row>
    <row r="92" spans="1:7" x14ac:dyDescent="0.25">
      <c r="A92" s="10"/>
      <c r="B92" s="10" t="s">
        <v>1204</v>
      </c>
      <c r="C92" s="10" t="s">
        <v>401</v>
      </c>
      <c r="D92" s="10">
        <v>29098027</v>
      </c>
      <c r="E92" s="10" t="s">
        <v>448</v>
      </c>
      <c r="F92" s="22">
        <v>3.59E-4</v>
      </c>
      <c r="G92" s="10">
        <v>17.059999999999999</v>
      </c>
    </row>
    <row r="93" spans="1:7" x14ac:dyDescent="0.25">
      <c r="A93" s="10" t="s">
        <v>625</v>
      </c>
      <c r="B93" s="10"/>
      <c r="C93" s="10"/>
      <c r="D93" s="10"/>
      <c r="E93" s="10"/>
      <c r="F93" s="22"/>
      <c r="G93" s="10"/>
    </row>
    <row r="94" spans="1:7" x14ac:dyDescent="0.25">
      <c r="A94" s="10" t="s">
        <v>289</v>
      </c>
      <c r="B94" s="10" t="s">
        <v>1205</v>
      </c>
      <c r="C94" s="10" t="s">
        <v>403</v>
      </c>
      <c r="D94" s="10">
        <v>13331645</v>
      </c>
      <c r="E94" s="10" t="s">
        <v>448</v>
      </c>
      <c r="F94" s="22">
        <v>7.8200000000000003E-4</v>
      </c>
      <c r="G94" s="10">
        <v>15.75</v>
      </c>
    </row>
    <row r="95" spans="1:7" x14ac:dyDescent="0.25">
      <c r="A95" s="10"/>
      <c r="B95" s="10" t="s">
        <v>1206</v>
      </c>
      <c r="C95" s="10" t="s">
        <v>403</v>
      </c>
      <c r="D95" s="10">
        <v>13355491</v>
      </c>
      <c r="E95" s="10" t="s">
        <v>448</v>
      </c>
      <c r="F95" s="22">
        <v>7.8200000000000003E-4</v>
      </c>
      <c r="G95" s="10">
        <v>15.75</v>
      </c>
    </row>
    <row r="96" spans="1:7" x14ac:dyDescent="0.25">
      <c r="A96" s="10"/>
      <c r="B96" s="10" t="s">
        <v>1207</v>
      </c>
      <c r="C96" s="10" t="s">
        <v>403</v>
      </c>
      <c r="D96" s="10">
        <v>13749892</v>
      </c>
      <c r="E96" s="10" t="s">
        <v>448</v>
      </c>
      <c r="F96" s="22">
        <v>8.12E-4</v>
      </c>
      <c r="G96" s="10">
        <v>15.66</v>
      </c>
    </row>
    <row r="97" spans="1:7" x14ac:dyDescent="0.25">
      <c r="A97" s="10"/>
      <c r="B97" s="10" t="s">
        <v>631</v>
      </c>
      <c r="C97" s="10" t="s">
        <v>403</v>
      </c>
      <c r="D97" s="10">
        <v>1588506</v>
      </c>
      <c r="E97" s="10" t="s">
        <v>448</v>
      </c>
      <c r="F97" s="22">
        <v>9.6100000000000005E-4</v>
      </c>
      <c r="G97" s="10">
        <v>15.3</v>
      </c>
    </row>
    <row r="98" spans="1:7" x14ac:dyDescent="0.25">
      <c r="A98" s="10"/>
      <c r="B98" s="10" t="s">
        <v>1208</v>
      </c>
      <c r="C98" s="10" t="s">
        <v>403</v>
      </c>
      <c r="D98" s="10">
        <v>2126136</v>
      </c>
      <c r="E98" s="10" t="s">
        <v>451</v>
      </c>
      <c r="F98" s="22">
        <v>4.3600000000000003E-4</v>
      </c>
      <c r="G98" s="10">
        <v>17.010000000000002</v>
      </c>
    </row>
    <row r="99" spans="1:7" x14ac:dyDescent="0.25">
      <c r="A99" s="10"/>
      <c r="B99" s="10" t="s">
        <v>1209</v>
      </c>
      <c r="C99" s="10" t="s">
        <v>403</v>
      </c>
      <c r="D99" s="10">
        <v>2260566</v>
      </c>
      <c r="E99" s="10" t="s">
        <v>448</v>
      </c>
      <c r="F99" s="22">
        <v>6.4800000000000003E-4</v>
      </c>
      <c r="G99" s="10">
        <v>16.149999999999999</v>
      </c>
    </row>
    <row r="100" spans="1:7" x14ac:dyDescent="0.25">
      <c r="A100" s="10"/>
      <c r="B100" s="10" t="s">
        <v>632</v>
      </c>
      <c r="C100" s="10" t="s">
        <v>403</v>
      </c>
      <c r="D100" s="10">
        <v>2279208</v>
      </c>
      <c r="E100" s="10" t="s">
        <v>448</v>
      </c>
      <c r="F100" s="22">
        <v>8.5900000000000001E-5</v>
      </c>
      <c r="G100" s="10">
        <v>20.57</v>
      </c>
    </row>
    <row r="101" spans="1:7" x14ac:dyDescent="0.25">
      <c r="A101" s="10"/>
      <c r="B101" s="10" t="s">
        <v>1210</v>
      </c>
      <c r="C101" s="10" t="s">
        <v>403</v>
      </c>
      <c r="D101" s="10">
        <v>440156</v>
      </c>
      <c r="E101" s="10" t="s">
        <v>448</v>
      </c>
      <c r="F101" s="22">
        <v>2.3800000000000001E-4</v>
      </c>
      <c r="G101" s="10">
        <v>15.71</v>
      </c>
    </row>
    <row r="102" spans="1:7" x14ac:dyDescent="0.25">
      <c r="A102" s="10"/>
      <c r="B102" s="10" t="s">
        <v>1211</v>
      </c>
      <c r="C102" s="10" t="s">
        <v>403</v>
      </c>
      <c r="D102" s="10">
        <v>3103903</v>
      </c>
      <c r="E102" s="10" t="s">
        <v>448</v>
      </c>
      <c r="F102" s="22">
        <v>6.2299999999999996E-4</v>
      </c>
      <c r="G102" s="10">
        <v>16.23</v>
      </c>
    </row>
    <row r="103" spans="1:7" x14ac:dyDescent="0.25">
      <c r="A103" s="10"/>
      <c r="B103" s="10" t="s">
        <v>1212</v>
      </c>
      <c r="C103" s="10" t="s">
        <v>403</v>
      </c>
      <c r="D103" s="10">
        <v>3104982</v>
      </c>
      <c r="E103" s="10" t="s">
        <v>448</v>
      </c>
      <c r="F103" s="22">
        <v>6.2299999999999996E-4</v>
      </c>
      <c r="G103" s="10">
        <v>16.23</v>
      </c>
    </row>
    <row r="104" spans="1:7" x14ac:dyDescent="0.25">
      <c r="A104" s="10"/>
      <c r="B104" s="10" t="s">
        <v>1213</v>
      </c>
      <c r="C104" s="10" t="s">
        <v>403</v>
      </c>
      <c r="D104" s="10">
        <v>3286925</v>
      </c>
      <c r="E104" s="10" t="s">
        <v>448</v>
      </c>
      <c r="F104" s="22">
        <v>7.6299999999999998E-5</v>
      </c>
      <c r="G104" s="10">
        <v>20.83</v>
      </c>
    </row>
    <row r="105" spans="1:7" x14ac:dyDescent="0.25">
      <c r="A105" s="10"/>
      <c r="B105" s="10" t="s">
        <v>1214</v>
      </c>
      <c r="C105" s="10" t="s">
        <v>403</v>
      </c>
      <c r="D105" s="10">
        <v>7666512</v>
      </c>
      <c r="E105" s="10" t="s">
        <v>451</v>
      </c>
      <c r="F105" s="22">
        <v>4.3899999999999999E-4</v>
      </c>
      <c r="G105" s="10">
        <v>16.989999999999998</v>
      </c>
    </row>
    <row r="106" spans="1:7" x14ac:dyDescent="0.25">
      <c r="A106" s="10"/>
      <c r="B106" s="10" t="s">
        <v>1215</v>
      </c>
      <c r="C106" s="10" t="s">
        <v>403</v>
      </c>
      <c r="D106" s="10">
        <v>7952152</v>
      </c>
      <c r="E106" s="10" t="s">
        <v>448</v>
      </c>
      <c r="F106" s="22">
        <v>9.2900000000000003E-4</v>
      </c>
      <c r="G106" s="10">
        <v>15.38</v>
      </c>
    </row>
    <row r="107" spans="1:7" x14ac:dyDescent="0.25">
      <c r="A107" s="10"/>
      <c r="B107" s="10" t="s">
        <v>1216</v>
      </c>
      <c r="C107" s="10" t="s">
        <v>403</v>
      </c>
      <c r="D107" s="10">
        <v>7406864</v>
      </c>
      <c r="E107" s="10" t="s">
        <v>451</v>
      </c>
      <c r="F107" s="22">
        <v>8.0599999999999997E-4</v>
      </c>
      <c r="G107" s="10">
        <v>15.68</v>
      </c>
    </row>
    <row r="108" spans="1:7" x14ac:dyDescent="0.25">
      <c r="A108" s="10"/>
      <c r="B108" s="10" t="s">
        <v>1217</v>
      </c>
      <c r="C108" s="10" t="s">
        <v>413</v>
      </c>
      <c r="D108" s="10">
        <v>17034711</v>
      </c>
      <c r="E108" s="10" t="s">
        <v>448</v>
      </c>
      <c r="F108" s="22">
        <v>6.7000000000000002E-4</v>
      </c>
      <c r="G108" s="10">
        <v>16.079999999999998</v>
      </c>
    </row>
    <row r="109" spans="1:7" x14ac:dyDescent="0.25">
      <c r="A109" s="10"/>
      <c r="B109" s="10" t="s">
        <v>1218</v>
      </c>
      <c r="C109" s="10" t="s">
        <v>413</v>
      </c>
      <c r="D109" s="10">
        <v>14344730</v>
      </c>
      <c r="E109" s="10" t="s">
        <v>448</v>
      </c>
      <c r="F109" s="22">
        <v>6.0599999999999998E-4</v>
      </c>
      <c r="G109" s="10">
        <v>16.29</v>
      </c>
    </row>
    <row r="110" spans="1:7" x14ac:dyDescent="0.25">
      <c r="A110" s="10"/>
      <c r="B110" s="10" t="s">
        <v>1219</v>
      </c>
      <c r="C110" s="10" t="s">
        <v>413</v>
      </c>
      <c r="D110" s="10">
        <v>21819393</v>
      </c>
      <c r="E110" s="10" t="s">
        <v>451</v>
      </c>
      <c r="F110" s="22">
        <v>7.3200000000000004E-5</v>
      </c>
      <c r="G110" s="10">
        <v>20.92</v>
      </c>
    </row>
    <row r="111" spans="1:7" x14ac:dyDescent="0.25">
      <c r="A111" s="10"/>
      <c r="B111" s="10" t="s">
        <v>1220</v>
      </c>
      <c r="C111" s="10" t="s">
        <v>413</v>
      </c>
      <c r="D111" s="10">
        <v>22217935</v>
      </c>
      <c r="E111" s="10" t="s">
        <v>448</v>
      </c>
      <c r="F111" s="22">
        <v>5.3899999999999998E-4</v>
      </c>
      <c r="G111" s="10">
        <v>16.55</v>
      </c>
    </row>
    <row r="112" spans="1:7" x14ac:dyDescent="0.25">
      <c r="A112" s="10"/>
      <c r="B112" s="10" t="s">
        <v>1221</v>
      </c>
      <c r="C112" s="10" t="s">
        <v>413</v>
      </c>
      <c r="D112" s="10">
        <v>22231633</v>
      </c>
      <c r="E112" s="10" t="s">
        <v>448</v>
      </c>
      <c r="F112" s="22">
        <v>6.3000000000000003E-4</v>
      </c>
      <c r="G112" s="10">
        <v>16.21</v>
      </c>
    </row>
    <row r="113" spans="1:7" x14ac:dyDescent="0.25">
      <c r="A113" s="10"/>
      <c r="B113" s="10" t="s">
        <v>1222</v>
      </c>
      <c r="C113" s="10" t="s">
        <v>413</v>
      </c>
      <c r="D113" s="10">
        <v>22263937</v>
      </c>
      <c r="E113" s="10" t="s">
        <v>451</v>
      </c>
      <c r="F113" s="22">
        <v>7.2700000000000005E-5</v>
      </c>
      <c r="G113" s="10">
        <v>20.94</v>
      </c>
    </row>
    <row r="114" spans="1:7" x14ac:dyDescent="0.25">
      <c r="A114" s="10"/>
      <c r="B114" s="10" t="s">
        <v>1223</v>
      </c>
      <c r="C114" s="10" t="s">
        <v>413</v>
      </c>
      <c r="D114" s="10">
        <v>22264185</v>
      </c>
      <c r="E114" s="10" t="s">
        <v>451</v>
      </c>
      <c r="F114" s="22">
        <v>9.2399999999999996E-5</v>
      </c>
      <c r="G114" s="10">
        <v>17.66</v>
      </c>
    </row>
    <row r="115" spans="1:7" x14ac:dyDescent="0.25">
      <c r="A115" s="10"/>
      <c r="B115" s="10" t="s">
        <v>1224</v>
      </c>
      <c r="C115" s="10" t="s">
        <v>413</v>
      </c>
      <c r="D115" s="10">
        <v>22272660</v>
      </c>
      <c r="E115" s="10" t="s">
        <v>448</v>
      </c>
      <c r="F115" s="22">
        <v>9.2399999999999996E-5</v>
      </c>
      <c r="G115" s="10">
        <v>17.66</v>
      </c>
    </row>
    <row r="116" spans="1:7" x14ac:dyDescent="0.25">
      <c r="A116" s="10"/>
      <c r="B116" s="10" t="s">
        <v>1225</v>
      </c>
      <c r="C116" s="10" t="s">
        <v>413</v>
      </c>
      <c r="D116" s="10">
        <v>22293217</v>
      </c>
      <c r="E116" s="10" t="s">
        <v>448</v>
      </c>
      <c r="F116" s="22">
        <v>9.2399999999999996E-5</v>
      </c>
      <c r="G116" s="10">
        <v>17.66</v>
      </c>
    </row>
    <row r="117" spans="1:7" x14ac:dyDescent="0.25">
      <c r="A117" s="10"/>
      <c r="B117" s="10" t="s">
        <v>1226</v>
      </c>
      <c r="C117" s="10" t="s">
        <v>413</v>
      </c>
      <c r="D117" s="10">
        <v>22308493</v>
      </c>
      <c r="E117" s="10" t="s">
        <v>451</v>
      </c>
      <c r="F117" s="22">
        <v>7.9099999999999998E-5</v>
      </c>
      <c r="G117" s="10">
        <v>20.75</v>
      </c>
    </row>
    <row r="118" spans="1:7" x14ac:dyDescent="0.25">
      <c r="A118" s="10"/>
      <c r="B118" s="10" t="s">
        <v>1227</v>
      </c>
      <c r="C118" s="10" t="s">
        <v>413</v>
      </c>
      <c r="D118" s="10">
        <v>22308789</v>
      </c>
      <c r="E118" s="10" t="s">
        <v>451</v>
      </c>
      <c r="F118" s="22">
        <v>7.9099999999999998E-5</v>
      </c>
      <c r="G118" s="10">
        <v>20.75</v>
      </c>
    </row>
    <row r="119" spans="1:7" x14ac:dyDescent="0.25">
      <c r="A119" s="10"/>
      <c r="B119" s="10" t="s">
        <v>1228</v>
      </c>
      <c r="C119" s="10" t="s">
        <v>413</v>
      </c>
      <c r="D119" s="10">
        <v>229548</v>
      </c>
      <c r="E119" s="10" t="s">
        <v>448</v>
      </c>
      <c r="F119" s="22">
        <v>8.9300000000000002E-5</v>
      </c>
      <c r="G119" s="10">
        <v>17.73</v>
      </c>
    </row>
    <row r="120" spans="1:7" x14ac:dyDescent="0.25">
      <c r="A120" s="10"/>
      <c r="B120" s="10" t="s">
        <v>1229</v>
      </c>
      <c r="C120" s="10" t="s">
        <v>413</v>
      </c>
      <c r="D120" s="10">
        <v>22313439</v>
      </c>
      <c r="E120" s="10" t="s">
        <v>451</v>
      </c>
      <c r="F120" s="22">
        <v>8.3999999999999995E-5</v>
      </c>
      <c r="G120" s="10">
        <v>20.62</v>
      </c>
    </row>
    <row r="121" spans="1:7" x14ac:dyDescent="0.25">
      <c r="A121" s="10"/>
      <c r="B121" s="10" t="s">
        <v>1230</v>
      </c>
      <c r="C121" s="10" t="s">
        <v>413</v>
      </c>
      <c r="D121" s="10">
        <v>23049394</v>
      </c>
      <c r="E121" s="10" t="s">
        <v>451</v>
      </c>
      <c r="F121" s="22">
        <v>1.13E-4</v>
      </c>
      <c r="G121" s="10">
        <v>17.25</v>
      </c>
    </row>
    <row r="122" spans="1:7" x14ac:dyDescent="0.25">
      <c r="A122" s="10"/>
      <c r="B122" s="10" t="s">
        <v>1231</v>
      </c>
      <c r="C122" s="10" t="s">
        <v>413</v>
      </c>
      <c r="D122" s="10">
        <v>23063555</v>
      </c>
      <c r="E122" s="10" t="s">
        <v>451</v>
      </c>
      <c r="F122" s="22">
        <v>1.13E-4</v>
      </c>
      <c r="G122" s="10">
        <v>17.25</v>
      </c>
    </row>
    <row r="123" spans="1:7" x14ac:dyDescent="0.25">
      <c r="A123" s="10"/>
      <c r="B123" s="10" t="s">
        <v>1232</v>
      </c>
      <c r="C123" s="10" t="s">
        <v>413</v>
      </c>
      <c r="D123" s="10">
        <v>23363209</v>
      </c>
      <c r="E123" s="10" t="s">
        <v>448</v>
      </c>
      <c r="F123" s="22">
        <v>5.2800000000000004E-4</v>
      </c>
      <c r="G123" s="10">
        <v>16.59</v>
      </c>
    </row>
    <row r="124" spans="1:7" x14ac:dyDescent="0.25">
      <c r="A124" s="10"/>
      <c r="B124" s="10" t="s">
        <v>1233</v>
      </c>
      <c r="C124" s="10" t="s">
        <v>413</v>
      </c>
      <c r="D124" s="10">
        <v>31207202</v>
      </c>
      <c r="E124" s="10" t="s">
        <v>451</v>
      </c>
      <c r="F124" s="22">
        <v>1.0399999999999999E-4</v>
      </c>
      <c r="G124" s="10">
        <v>20.14</v>
      </c>
    </row>
    <row r="125" spans="1:7" x14ac:dyDescent="0.25">
      <c r="A125" s="10"/>
      <c r="B125" s="10" t="s">
        <v>1234</v>
      </c>
      <c r="C125" s="10" t="s">
        <v>413</v>
      </c>
      <c r="D125" s="10">
        <v>31213065</v>
      </c>
      <c r="E125" s="10" t="s">
        <v>448</v>
      </c>
      <c r="F125" s="22">
        <v>3.8299999999999999E-4</v>
      </c>
      <c r="G125" s="10">
        <v>14.75</v>
      </c>
    </row>
    <row r="126" spans="1:7" x14ac:dyDescent="0.25">
      <c r="A126" s="10"/>
      <c r="B126" s="10" t="s">
        <v>1235</v>
      </c>
      <c r="C126" s="10" t="s">
        <v>413</v>
      </c>
      <c r="D126" s="10">
        <v>8962563</v>
      </c>
      <c r="E126" s="10" t="s">
        <v>448</v>
      </c>
      <c r="F126" s="22">
        <v>5.2400000000000005E-4</v>
      </c>
      <c r="G126" s="10">
        <v>16.61</v>
      </c>
    </row>
    <row r="127" spans="1:7" x14ac:dyDescent="0.25">
      <c r="A127" s="10"/>
      <c r="B127" s="10" t="s">
        <v>1236</v>
      </c>
      <c r="C127" s="10" t="s">
        <v>413</v>
      </c>
      <c r="D127" s="10">
        <v>16981514</v>
      </c>
      <c r="E127" s="10" t="s">
        <v>448</v>
      </c>
      <c r="F127" s="22">
        <v>6.4199999999999999E-4</v>
      </c>
      <c r="G127" s="10">
        <v>16.170000000000002</v>
      </c>
    </row>
    <row r="128" spans="1:7" x14ac:dyDescent="0.25">
      <c r="A128" s="10"/>
      <c r="B128" s="10" t="s">
        <v>1237</v>
      </c>
      <c r="C128" s="10" t="s">
        <v>413</v>
      </c>
      <c r="D128" s="10">
        <v>36027397</v>
      </c>
      <c r="E128" s="10" t="s">
        <v>448</v>
      </c>
      <c r="F128" s="22">
        <v>4.8700000000000002E-4</v>
      </c>
      <c r="G128" s="10">
        <v>14.26</v>
      </c>
    </row>
    <row r="129" spans="1:7" x14ac:dyDescent="0.25">
      <c r="A129" s="10"/>
      <c r="B129" s="10" t="s">
        <v>1238</v>
      </c>
      <c r="C129" s="10" t="s">
        <v>415</v>
      </c>
      <c r="D129" s="10">
        <v>11631811</v>
      </c>
      <c r="E129" s="10" t="s">
        <v>451</v>
      </c>
      <c r="F129" s="22">
        <v>6.11E-4</v>
      </c>
      <c r="G129" s="10">
        <v>16.27</v>
      </c>
    </row>
    <row r="130" spans="1:7" x14ac:dyDescent="0.25">
      <c r="A130" s="10"/>
      <c r="B130" s="10" t="s">
        <v>1239</v>
      </c>
      <c r="C130" s="10" t="s">
        <v>415</v>
      </c>
      <c r="D130" s="10">
        <v>16190686</v>
      </c>
      <c r="E130" s="10" t="s">
        <v>451</v>
      </c>
      <c r="F130" s="22">
        <v>4.5800000000000002E-4</v>
      </c>
      <c r="G130" s="10">
        <v>16.899999999999999</v>
      </c>
    </row>
    <row r="131" spans="1:7" x14ac:dyDescent="0.25">
      <c r="A131" s="10"/>
      <c r="B131" s="10" t="s">
        <v>635</v>
      </c>
      <c r="C131" s="10" t="s">
        <v>415</v>
      </c>
      <c r="D131" s="10">
        <v>16164284</v>
      </c>
      <c r="E131" s="10" t="s">
        <v>448</v>
      </c>
      <c r="F131" s="22">
        <v>9.3300000000000002E-4</v>
      </c>
      <c r="G131" s="10">
        <v>15.37</v>
      </c>
    </row>
    <row r="132" spans="1:7" x14ac:dyDescent="0.25">
      <c r="A132" s="10"/>
      <c r="B132" s="10" t="s">
        <v>636</v>
      </c>
      <c r="C132" s="10" t="s">
        <v>415</v>
      </c>
      <c r="D132" s="10">
        <v>16139771</v>
      </c>
      <c r="E132" s="10" t="s">
        <v>448</v>
      </c>
      <c r="F132" s="22">
        <v>8.8800000000000001E-4</v>
      </c>
      <c r="G132" s="10">
        <v>15.47</v>
      </c>
    </row>
    <row r="133" spans="1:7" x14ac:dyDescent="0.25">
      <c r="A133" s="10"/>
      <c r="B133" s="10" t="s">
        <v>639</v>
      </c>
      <c r="C133" s="10" t="s">
        <v>415</v>
      </c>
      <c r="D133" s="10">
        <v>16091976</v>
      </c>
      <c r="E133" s="10" t="s">
        <v>448</v>
      </c>
      <c r="F133" s="22">
        <v>4.8700000000000002E-4</v>
      </c>
      <c r="G133" s="10">
        <v>16.77</v>
      </c>
    </row>
    <row r="134" spans="1:7" x14ac:dyDescent="0.25">
      <c r="A134" s="10"/>
      <c r="B134" s="10" t="s">
        <v>462</v>
      </c>
      <c r="C134" s="10" t="s">
        <v>415</v>
      </c>
      <c r="D134" s="10">
        <v>222927</v>
      </c>
      <c r="E134" s="10" t="s">
        <v>448</v>
      </c>
      <c r="F134" s="22">
        <v>9.5200000000000005E-4</v>
      </c>
      <c r="G134" s="10">
        <v>15.32</v>
      </c>
    </row>
    <row r="135" spans="1:7" x14ac:dyDescent="0.25">
      <c r="A135" s="10"/>
      <c r="B135" s="10" t="s">
        <v>1240</v>
      </c>
      <c r="C135" s="10" t="s">
        <v>415</v>
      </c>
      <c r="D135" s="10">
        <v>1348182</v>
      </c>
      <c r="E135" s="10" t="s">
        <v>448</v>
      </c>
      <c r="F135" s="22">
        <v>3.1100000000000002E-4</v>
      </c>
      <c r="G135" s="10">
        <v>17.739999999999998</v>
      </c>
    </row>
    <row r="136" spans="1:7" x14ac:dyDescent="0.25">
      <c r="A136" s="10"/>
      <c r="B136" s="10" t="s">
        <v>1241</v>
      </c>
      <c r="C136" s="10" t="s">
        <v>415</v>
      </c>
      <c r="D136" s="10">
        <v>5195</v>
      </c>
      <c r="E136" s="10" t="s">
        <v>448</v>
      </c>
      <c r="F136" s="22">
        <v>2.0699999999999999E-4</v>
      </c>
      <c r="G136" s="10">
        <v>18.63</v>
      </c>
    </row>
    <row r="137" spans="1:7" x14ac:dyDescent="0.25">
      <c r="A137" s="10"/>
      <c r="B137" s="10" t="s">
        <v>1242</v>
      </c>
      <c r="C137" s="10" t="s">
        <v>415</v>
      </c>
      <c r="D137" s="10">
        <v>13530</v>
      </c>
      <c r="E137" s="10" t="s">
        <v>451</v>
      </c>
      <c r="F137" s="22">
        <v>5.8600000000000004E-4</v>
      </c>
      <c r="G137" s="10">
        <v>16.37</v>
      </c>
    </row>
    <row r="138" spans="1:7" x14ac:dyDescent="0.25">
      <c r="A138" s="10"/>
      <c r="B138" s="10" t="s">
        <v>641</v>
      </c>
      <c r="C138" s="10" t="s">
        <v>415</v>
      </c>
      <c r="D138" s="10">
        <v>8893827</v>
      </c>
      <c r="E138" s="10" t="s">
        <v>448</v>
      </c>
      <c r="F138" s="22">
        <v>6.6699999999999995E-5</v>
      </c>
      <c r="G138" s="10">
        <v>21.13</v>
      </c>
    </row>
    <row r="139" spans="1:7" x14ac:dyDescent="0.25">
      <c r="A139" s="10"/>
      <c r="B139" s="10" t="s">
        <v>644</v>
      </c>
      <c r="C139" s="10" t="s">
        <v>415</v>
      </c>
      <c r="D139" s="10">
        <v>8998128</v>
      </c>
      <c r="E139" s="10" t="s">
        <v>448</v>
      </c>
      <c r="F139" s="22">
        <v>1.94E-4</v>
      </c>
      <c r="G139" s="10">
        <v>18.77</v>
      </c>
    </row>
    <row r="140" spans="1:7" x14ac:dyDescent="0.25">
      <c r="A140" s="10"/>
      <c r="B140" s="10" t="s">
        <v>1243</v>
      </c>
      <c r="C140" s="10" t="s">
        <v>415</v>
      </c>
      <c r="D140" s="10">
        <v>11023635</v>
      </c>
      <c r="E140" s="10" t="s">
        <v>448</v>
      </c>
      <c r="F140" s="22">
        <v>1.36E-4</v>
      </c>
      <c r="G140" s="10">
        <v>16.87</v>
      </c>
    </row>
    <row r="141" spans="1:7" x14ac:dyDescent="0.25">
      <c r="A141" s="10"/>
      <c r="B141" s="10" t="s">
        <v>1244</v>
      </c>
      <c r="C141" s="10" t="s">
        <v>421</v>
      </c>
      <c r="D141" s="10">
        <v>56022880</v>
      </c>
      <c r="E141" s="10" t="s">
        <v>451</v>
      </c>
      <c r="F141" s="22">
        <v>9.6599999999999995E-4</v>
      </c>
      <c r="G141" s="10">
        <v>15.29</v>
      </c>
    </row>
    <row r="142" spans="1:7" x14ac:dyDescent="0.25">
      <c r="A142" s="10"/>
      <c r="B142" s="10" t="s">
        <v>1245</v>
      </c>
      <c r="C142" s="10" t="s">
        <v>421</v>
      </c>
      <c r="D142" s="10">
        <v>393338</v>
      </c>
      <c r="E142" s="10" t="s">
        <v>1246</v>
      </c>
      <c r="F142" s="22">
        <v>4.4299999999999998E-4</v>
      </c>
      <c r="G142" s="10">
        <v>16.97</v>
      </c>
    </row>
    <row r="143" spans="1:7" x14ac:dyDescent="0.25">
      <c r="A143" s="10"/>
      <c r="B143" s="10" t="s">
        <v>1247</v>
      </c>
      <c r="C143" s="10" t="s">
        <v>421</v>
      </c>
      <c r="D143" s="10">
        <v>470683</v>
      </c>
      <c r="E143" s="10" t="s">
        <v>448</v>
      </c>
      <c r="F143" s="22">
        <v>7.76E-4</v>
      </c>
      <c r="G143" s="10">
        <v>15.76</v>
      </c>
    </row>
    <row r="144" spans="1:7" x14ac:dyDescent="0.25">
      <c r="A144" s="10"/>
      <c r="B144" s="10" t="s">
        <v>1248</v>
      </c>
      <c r="C144" s="10" t="s">
        <v>421</v>
      </c>
      <c r="D144" s="10">
        <v>21271907</v>
      </c>
      <c r="E144" s="10" t="s">
        <v>448</v>
      </c>
      <c r="F144" s="22">
        <v>2.5700000000000001E-4</v>
      </c>
      <c r="G144" s="10">
        <v>18.149999999999999</v>
      </c>
    </row>
    <row r="145" spans="1:7" x14ac:dyDescent="0.25">
      <c r="A145" s="10"/>
      <c r="B145" s="10" t="s">
        <v>1249</v>
      </c>
      <c r="C145" s="10" t="s">
        <v>421</v>
      </c>
      <c r="D145" s="10">
        <v>17579417</v>
      </c>
      <c r="E145" s="10" t="s">
        <v>448</v>
      </c>
      <c r="F145" s="22">
        <v>5.0900000000000001E-4</v>
      </c>
      <c r="G145" s="10">
        <v>16.670000000000002</v>
      </c>
    </row>
    <row r="146" spans="1:7" x14ac:dyDescent="0.25">
      <c r="A146" s="10"/>
      <c r="B146" s="10" t="s">
        <v>1250</v>
      </c>
      <c r="C146" s="10" t="s">
        <v>421</v>
      </c>
      <c r="D146" s="10">
        <v>17554602</v>
      </c>
      <c r="E146" s="10" t="s">
        <v>451</v>
      </c>
      <c r="F146" s="22">
        <v>4.15E-4</v>
      </c>
      <c r="G146" s="26">
        <v>17.11</v>
      </c>
    </row>
    <row r="147" spans="1:7" x14ac:dyDescent="0.25">
      <c r="A147" s="10"/>
      <c r="B147" s="10" t="s">
        <v>824</v>
      </c>
      <c r="C147" s="10" t="s">
        <v>421</v>
      </c>
      <c r="D147" s="10">
        <v>5904544</v>
      </c>
      <c r="E147" s="10" t="s">
        <v>448</v>
      </c>
      <c r="F147" s="22">
        <v>2.9700000000000001E-4</v>
      </c>
      <c r="G147" s="26">
        <v>17.84</v>
      </c>
    </row>
    <row r="148" spans="1:7" x14ac:dyDescent="0.25">
      <c r="A148" s="10"/>
      <c r="B148" s="10" t="s">
        <v>1251</v>
      </c>
      <c r="C148" s="10" t="s">
        <v>421</v>
      </c>
      <c r="D148" s="10">
        <v>11205203</v>
      </c>
      <c r="E148" s="10" t="s">
        <v>451</v>
      </c>
      <c r="F148" s="22">
        <v>1.2799999999999999E-4</v>
      </c>
      <c r="G148" s="26">
        <v>16.98</v>
      </c>
    </row>
    <row r="149" spans="1:7" x14ac:dyDescent="0.25">
      <c r="A149" s="10"/>
      <c r="B149" s="10" t="s">
        <v>1252</v>
      </c>
      <c r="C149" s="10" t="s">
        <v>421</v>
      </c>
      <c r="D149" s="10">
        <v>48723874</v>
      </c>
      <c r="E149" s="10" t="s">
        <v>451</v>
      </c>
      <c r="F149" s="22">
        <v>2.9500000000000001E-4</v>
      </c>
      <c r="G149" s="26">
        <v>17.86</v>
      </c>
    </row>
    <row r="150" spans="1:7" x14ac:dyDescent="0.25">
      <c r="A150" s="10"/>
      <c r="B150" s="10" t="s">
        <v>1253</v>
      </c>
      <c r="C150" s="10" t="s">
        <v>423</v>
      </c>
      <c r="D150" s="10">
        <v>6153807</v>
      </c>
      <c r="E150" s="10" t="s">
        <v>448</v>
      </c>
      <c r="F150" s="22">
        <v>7.0600000000000003E-4</v>
      </c>
      <c r="G150" s="26">
        <v>13.52</v>
      </c>
    </row>
    <row r="151" spans="1:7" x14ac:dyDescent="0.25">
      <c r="A151" s="10"/>
      <c r="B151" s="10" t="s">
        <v>1254</v>
      </c>
      <c r="C151" s="10" t="s">
        <v>423</v>
      </c>
      <c r="D151" s="10">
        <v>22294107</v>
      </c>
      <c r="E151" s="10" t="s">
        <v>448</v>
      </c>
      <c r="F151" s="22">
        <v>7.5000000000000002E-4</v>
      </c>
      <c r="G151" s="26">
        <v>13.4</v>
      </c>
    </row>
    <row r="152" spans="1:7" x14ac:dyDescent="0.25">
      <c r="A152" s="10"/>
      <c r="B152" s="10" t="s">
        <v>1255</v>
      </c>
      <c r="C152" s="10" t="s">
        <v>423</v>
      </c>
      <c r="D152" s="10">
        <v>23251554</v>
      </c>
      <c r="E152" s="10" t="s">
        <v>1246</v>
      </c>
      <c r="F152" s="22">
        <v>8.9700000000000001E-4</v>
      </c>
      <c r="G152" s="26">
        <v>15.45</v>
      </c>
    </row>
    <row r="153" spans="1:7" x14ac:dyDescent="0.25">
      <c r="A153" s="10"/>
      <c r="B153" s="10" t="s">
        <v>1256</v>
      </c>
      <c r="C153" s="10" t="s">
        <v>423</v>
      </c>
      <c r="D153" s="10">
        <v>23456879</v>
      </c>
      <c r="E153" s="10" t="s">
        <v>448</v>
      </c>
      <c r="F153" s="22">
        <v>2.0000000000000001E-4</v>
      </c>
      <c r="G153" s="26">
        <v>18.7</v>
      </c>
    </row>
    <row r="154" spans="1:7" x14ac:dyDescent="0.25">
      <c r="A154" s="10"/>
      <c r="B154" s="10" t="s">
        <v>1257</v>
      </c>
      <c r="C154" s="10" t="s">
        <v>427</v>
      </c>
      <c r="D154" s="10">
        <v>15582020</v>
      </c>
      <c r="E154" s="10" t="s">
        <v>448</v>
      </c>
      <c r="F154" s="22">
        <v>9.7300000000000002E-4</v>
      </c>
      <c r="G154" s="26">
        <v>15.28</v>
      </c>
    </row>
    <row r="155" spans="1:7" x14ac:dyDescent="0.25">
      <c r="A155" s="10"/>
      <c r="B155" s="10" t="s">
        <v>1258</v>
      </c>
      <c r="C155" s="10" t="s">
        <v>427</v>
      </c>
      <c r="D155" s="10">
        <v>15639003</v>
      </c>
      <c r="E155" s="10" t="s">
        <v>451</v>
      </c>
      <c r="F155" s="22">
        <v>6.6799999999999997E-4</v>
      </c>
      <c r="G155" s="26">
        <v>16.079999999999998</v>
      </c>
    </row>
    <row r="156" spans="1:7" x14ac:dyDescent="0.25">
      <c r="A156" s="10"/>
      <c r="B156" s="10" t="s">
        <v>1259</v>
      </c>
      <c r="C156" s="10" t="s">
        <v>427</v>
      </c>
      <c r="D156" s="10">
        <v>15815465</v>
      </c>
      <c r="E156" s="10" t="s">
        <v>448</v>
      </c>
      <c r="F156" s="22">
        <v>9.1500000000000001E-4</v>
      </c>
      <c r="G156" s="26">
        <v>15.41</v>
      </c>
    </row>
    <row r="157" spans="1:7" x14ac:dyDescent="0.25">
      <c r="A157" s="10"/>
      <c r="B157" s="10" t="s">
        <v>1260</v>
      </c>
      <c r="C157" s="10" t="s">
        <v>427</v>
      </c>
      <c r="D157" s="10">
        <v>15827987</v>
      </c>
      <c r="E157" s="10" t="s">
        <v>448</v>
      </c>
      <c r="F157" s="22">
        <v>9.1500000000000001E-4</v>
      </c>
      <c r="G157" s="10">
        <v>15.41</v>
      </c>
    </row>
    <row r="158" spans="1:7" x14ac:dyDescent="0.25">
      <c r="A158" s="10"/>
      <c r="B158" s="10" t="s">
        <v>1261</v>
      </c>
      <c r="C158" s="10" t="s">
        <v>427</v>
      </c>
      <c r="D158" s="10">
        <v>15875818</v>
      </c>
      <c r="E158" s="10" t="s">
        <v>448</v>
      </c>
      <c r="F158" s="22">
        <v>1.06E-4</v>
      </c>
      <c r="G158" s="10">
        <v>20.100000000000001</v>
      </c>
    </row>
    <row r="159" spans="1:7" x14ac:dyDescent="0.25">
      <c r="A159" s="10"/>
      <c r="B159" s="10" t="s">
        <v>1262</v>
      </c>
      <c r="C159" s="10" t="s">
        <v>427</v>
      </c>
      <c r="D159" s="10">
        <v>15954784</v>
      </c>
      <c r="E159" s="10" t="s">
        <v>448</v>
      </c>
      <c r="F159" s="22">
        <v>9.1500000000000001E-4</v>
      </c>
      <c r="G159" s="10">
        <v>15.41</v>
      </c>
    </row>
    <row r="160" spans="1:7" x14ac:dyDescent="0.25">
      <c r="A160" s="10"/>
      <c r="B160" s="10" t="s">
        <v>1263</v>
      </c>
      <c r="C160" s="10" t="s">
        <v>427</v>
      </c>
      <c r="D160" s="10">
        <v>17624961</v>
      </c>
      <c r="E160" s="10" t="s">
        <v>448</v>
      </c>
      <c r="F160" s="22">
        <v>9.1299999999999997E-4</v>
      </c>
      <c r="G160" s="10">
        <v>15.41</v>
      </c>
    </row>
    <row r="161" spans="1:7" x14ac:dyDescent="0.25">
      <c r="A161" s="10"/>
      <c r="B161" s="10" t="s">
        <v>1264</v>
      </c>
      <c r="C161" s="10" t="s">
        <v>427</v>
      </c>
      <c r="D161" s="10">
        <v>17625849</v>
      </c>
      <c r="E161" s="10" t="s">
        <v>448</v>
      </c>
      <c r="F161" s="22">
        <v>9.1299999999999997E-4</v>
      </c>
      <c r="G161" s="10">
        <v>15.41</v>
      </c>
    </row>
    <row r="162" spans="1:7" x14ac:dyDescent="0.25">
      <c r="A162" s="10"/>
      <c r="B162" s="10" t="s">
        <v>1265</v>
      </c>
      <c r="C162" s="10" t="s">
        <v>427</v>
      </c>
      <c r="D162" s="10">
        <v>17772500</v>
      </c>
      <c r="E162" s="10" t="s">
        <v>448</v>
      </c>
      <c r="F162" s="22">
        <v>8.7699999999999996E-4</v>
      </c>
      <c r="G162" s="10">
        <v>13.09</v>
      </c>
    </row>
    <row r="163" spans="1:7" x14ac:dyDescent="0.25">
      <c r="A163" s="10"/>
      <c r="B163" s="10" t="s">
        <v>1266</v>
      </c>
      <c r="C163" s="10" t="s">
        <v>427</v>
      </c>
      <c r="D163" s="10">
        <v>11676538</v>
      </c>
      <c r="E163" s="10" t="s">
        <v>448</v>
      </c>
      <c r="F163" s="22">
        <v>4.9399999999999997E-4</v>
      </c>
      <c r="G163" s="10">
        <v>16.739999999999998</v>
      </c>
    </row>
    <row r="164" spans="1:7" x14ac:dyDescent="0.25">
      <c r="A164" s="10"/>
      <c r="B164" s="10" t="s">
        <v>1267</v>
      </c>
      <c r="C164" s="10" t="s">
        <v>427</v>
      </c>
      <c r="D164" s="10">
        <v>11630226</v>
      </c>
      <c r="E164" s="10" t="s">
        <v>451</v>
      </c>
      <c r="F164" s="22">
        <v>5.4699999999999996E-4</v>
      </c>
      <c r="G164" s="10">
        <v>16.510000000000002</v>
      </c>
    </row>
    <row r="165" spans="1:7" x14ac:dyDescent="0.25">
      <c r="A165" s="10"/>
      <c r="B165" s="10"/>
      <c r="C165" s="10"/>
      <c r="D165" s="10"/>
      <c r="E165" s="10"/>
      <c r="F165" s="22"/>
      <c r="G165" s="10"/>
    </row>
    <row r="166" spans="1:7" ht="30" x14ac:dyDescent="0.25">
      <c r="A166" s="10" t="s">
        <v>297</v>
      </c>
      <c r="B166" s="10" t="s">
        <v>1268</v>
      </c>
      <c r="C166" s="10" t="s">
        <v>401</v>
      </c>
      <c r="D166" s="10">
        <v>13882706</v>
      </c>
      <c r="E166" s="10" t="s">
        <v>448</v>
      </c>
      <c r="F166" s="22">
        <v>8.3199999999999995E-4</v>
      </c>
      <c r="G166" s="10">
        <v>10.39</v>
      </c>
    </row>
    <row r="167" spans="1:7" x14ac:dyDescent="0.25">
      <c r="A167" s="10"/>
      <c r="B167" s="10" t="s">
        <v>1269</v>
      </c>
      <c r="C167" s="10" t="s">
        <v>401</v>
      </c>
      <c r="D167" s="10">
        <v>25485861</v>
      </c>
      <c r="E167" s="10" t="s">
        <v>448</v>
      </c>
      <c r="F167" s="22">
        <v>5.7600000000000001E-4</v>
      </c>
      <c r="G167" s="10">
        <v>16.57</v>
      </c>
    </row>
    <row r="168" spans="1:7" x14ac:dyDescent="0.25">
      <c r="A168" s="10"/>
      <c r="B168" s="10" t="s">
        <v>1270</v>
      </c>
      <c r="C168" s="10" t="s">
        <v>401</v>
      </c>
      <c r="D168" s="10">
        <v>25524140</v>
      </c>
      <c r="E168" s="10" t="s">
        <v>448</v>
      </c>
      <c r="F168" s="22">
        <v>5.5000000000000003E-4</v>
      </c>
      <c r="G168" s="10">
        <v>16.670000000000002</v>
      </c>
    </row>
    <row r="169" spans="1:7" x14ac:dyDescent="0.25">
      <c r="A169" s="10"/>
      <c r="B169" s="10" t="s">
        <v>1271</v>
      </c>
      <c r="C169" s="10" t="s">
        <v>401</v>
      </c>
      <c r="D169" s="10">
        <v>25525060</v>
      </c>
      <c r="E169" s="10" t="s">
        <v>451</v>
      </c>
      <c r="F169" s="22">
        <v>7.9500000000000003E-4</v>
      </c>
      <c r="G169" s="10">
        <v>15.87</v>
      </c>
    </row>
    <row r="170" spans="1:7" x14ac:dyDescent="0.25">
      <c r="A170" s="10"/>
      <c r="B170" s="10" t="s">
        <v>1272</v>
      </c>
      <c r="C170" s="10" t="s">
        <v>401</v>
      </c>
      <c r="D170" s="10">
        <v>342825</v>
      </c>
      <c r="E170" s="10" t="s">
        <v>448</v>
      </c>
      <c r="F170" s="22">
        <v>6.6100000000000002E-4</v>
      </c>
      <c r="G170" s="10">
        <v>16.27</v>
      </c>
    </row>
    <row r="171" spans="1:7" x14ac:dyDescent="0.25">
      <c r="A171" s="10"/>
      <c r="B171" s="10" t="s">
        <v>1273</v>
      </c>
      <c r="C171" s="10" t="s">
        <v>401</v>
      </c>
      <c r="D171" s="10">
        <v>4033583</v>
      </c>
      <c r="E171" s="10" t="s">
        <v>451</v>
      </c>
      <c r="F171" s="22">
        <v>3.3599999999999998E-4</v>
      </c>
      <c r="G171" s="10">
        <v>12.06</v>
      </c>
    </row>
    <row r="172" spans="1:7" x14ac:dyDescent="0.25">
      <c r="A172" s="10"/>
      <c r="B172" s="10"/>
      <c r="C172" s="10"/>
      <c r="D172" s="10"/>
      <c r="E172" s="10"/>
      <c r="F172" s="22"/>
      <c r="G172" s="10"/>
    </row>
    <row r="173" spans="1:7" x14ac:dyDescent="0.25">
      <c r="A173" s="10" t="s">
        <v>483</v>
      </c>
      <c r="B173" s="10" t="s">
        <v>1274</v>
      </c>
      <c r="C173" s="10" t="s">
        <v>415</v>
      </c>
      <c r="D173" s="10">
        <v>252841</v>
      </c>
      <c r="E173" s="10" t="s">
        <v>448</v>
      </c>
      <c r="F173" s="22">
        <v>6.0700000000000001E-4</v>
      </c>
      <c r="G173" s="10">
        <v>13.73</v>
      </c>
    </row>
    <row r="174" spans="1:7" x14ac:dyDescent="0.25">
      <c r="A174" s="10"/>
      <c r="B174" s="10" t="s">
        <v>1275</v>
      </c>
      <c r="C174" s="10" t="s">
        <v>415</v>
      </c>
      <c r="D174" s="10">
        <v>4598662</v>
      </c>
      <c r="E174" s="10" t="s">
        <v>451</v>
      </c>
      <c r="F174" s="22">
        <v>6.0700000000000001E-4</v>
      </c>
      <c r="G174" s="10">
        <v>13.73</v>
      </c>
    </row>
    <row r="175" spans="1:7" x14ac:dyDescent="0.25">
      <c r="A175" s="10"/>
      <c r="B175" s="10" t="s">
        <v>1276</v>
      </c>
      <c r="C175" s="10" t="s">
        <v>415</v>
      </c>
      <c r="D175" s="10">
        <v>1615139</v>
      </c>
      <c r="E175" s="10" t="s">
        <v>448</v>
      </c>
      <c r="F175" s="22">
        <v>9.2100000000000005E-4</v>
      </c>
      <c r="G175" s="10">
        <v>12.9</v>
      </c>
    </row>
    <row r="176" spans="1:7" x14ac:dyDescent="0.25">
      <c r="A176" s="10"/>
      <c r="B176" s="10" t="s">
        <v>1277</v>
      </c>
      <c r="C176" s="10" t="s">
        <v>415</v>
      </c>
      <c r="D176" s="10">
        <v>1570210</v>
      </c>
      <c r="E176" s="10" t="s">
        <v>451</v>
      </c>
      <c r="F176" s="22">
        <v>8.8900000000000003E-4</v>
      </c>
      <c r="G176" s="10">
        <v>12.97</v>
      </c>
    </row>
    <row r="177" spans="1:7" x14ac:dyDescent="0.25">
      <c r="A177" s="10"/>
      <c r="B177" s="10" t="s">
        <v>1278</v>
      </c>
      <c r="C177" s="10" t="s">
        <v>415</v>
      </c>
      <c r="D177" s="10">
        <v>11225561</v>
      </c>
      <c r="E177" s="10" t="s">
        <v>451</v>
      </c>
      <c r="F177" s="22">
        <v>5.8299999999999997E-4</v>
      </c>
      <c r="G177" s="10">
        <v>16.260000000000002</v>
      </c>
    </row>
    <row r="178" spans="1:7" x14ac:dyDescent="0.25">
      <c r="A178" s="10"/>
      <c r="B178" s="10" t="s">
        <v>1279</v>
      </c>
      <c r="C178" s="10" t="s">
        <v>415</v>
      </c>
      <c r="D178" s="10">
        <v>11331025</v>
      </c>
      <c r="E178" s="10" t="s">
        <v>448</v>
      </c>
      <c r="F178" s="22">
        <v>5.8299999999999997E-4</v>
      </c>
      <c r="G178" s="10">
        <v>16.260000000000002</v>
      </c>
    </row>
    <row r="179" spans="1:7" x14ac:dyDescent="0.25">
      <c r="A179" s="10"/>
      <c r="B179" s="10" t="s">
        <v>1280</v>
      </c>
      <c r="C179" s="10" t="s">
        <v>415</v>
      </c>
      <c r="D179" s="10">
        <v>2531178</v>
      </c>
      <c r="E179" s="10" t="s">
        <v>451</v>
      </c>
      <c r="F179" s="22">
        <v>5.8299999999999997E-4</v>
      </c>
      <c r="G179" s="10">
        <v>16.260000000000002</v>
      </c>
    </row>
    <row r="180" spans="1:7" x14ac:dyDescent="0.25">
      <c r="A180" s="10"/>
      <c r="B180" s="10"/>
      <c r="C180" s="10"/>
      <c r="D180" s="10"/>
      <c r="E180" s="10"/>
      <c r="F180" s="22"/>
      <c r="G180" s="10"/>
    </row>
    <row r="181" spans="1:7" x14ac:dyDescent="0.25">
      <c r="A181" s="10" t="s">
        <v>329</v>
      </c>
      <c r="B181" s="10" t="s">
        <v>514</v>
      </c>
      <c r="C181" s="10" t="s">
        <v>421</v>
      </c>
      <c r="D181" s="10">
        <v>2922407</v>
      </c>
      <c r="E181" s="10" t="s">
        <v>448</v>
      </c>
      <c r="F181" s="22">
        <v>3.0600000000000001E-4</v>
      </c>
      <c r="G181" s="10">
        <v>18.21</v>
      </c>
    </row>
    <row r="182" spans="1:7" x14ac:dyDescent="0.25">
      <c r="A182" s="10"/>
      <c r="B182" s="10" t="s">
        <v>517</v>
      </c>
      <c r="C182" s="10" t="s">
        <v>421</v>
      </c>
      <c r="D182" s="10">
        <v>3021667</v>
      </c>
      <c r="E182" s="10" t="s">
        <v>448</v>
      </c>
      <c r="F182" s="22">
        <v>8.0599999999999997E-4</v>
      </c>
      <c r="G182" s="10">
        <v>16.059999999999999</v>
      </c>
    </row>
    <row r="183" spans="1:7" x14ac:dyDescent="0.25">
      <c r="A183" s="10"/>
      <c r="B183" s="10" t="s">
        <v>518</v>
      </c>
      <c r="C183" s="10" t="s">
        <v>421</v>
      </c>
      <c r="D183" s="10">
        <v>3023049</v>
      </c>
      <c r="E183" s="10" t="s">
        <v>448</v>
      </c>
      <c r="F183" s="22">
        <v>8.0599999999999997E-4</v>
      </c>
      <c r="G183" s="10">
        <v>16.059999999999999</v>
      </c>
    </row>
    <row r="184" spans="1:7" x14ac:dyDescent="0.25">
      <c r="A184" s="10"/>
      <c r="B184" s="10" t="s">
        <v>520</v>
      </c>
      <c r="C184" s="10" t="s">
        <v>421</v>
      </c>
      <c r="D184" s="10">
        <v>3140112</v>
      </c>
      <c r="E184" s="10" t="s">
        <v>448</v>
      </c>
      <c r="F184" s="22">
        <v>6.4499999999999996E-4</v>
      </c>
      <c r="G184" s="10">
        <v>16.55</v>
      </c>
    </row>
    <row r="185" spans="1:7" x14ac:dyDescent="0.25">
      <c r="A185" s="10"/>
      <c r="B185" s="10" t="s">
        <v>521</v>
      </c>
      <c r="C185" s="10" t="s">
        <v>421</v>
      </c>
      <c r="D185" s="10">
        <v>3182947</v>
      </c>
      <c r="E185" s="10" t="s">
        <v>451</v>
      </c>
      <c r="F185" s="22">
        <v>4.8200000000000001E-4</v>
      </c>
      <c r="G185" s="10">
        <v>17.2</v>
      </c>
    </row>
    <row r="186" spans="1:7" x14ac:dyDescent="0.25">
      <c r="A186" s="10"/>
      <c r="B186" s="10" t="s">
        <v>522</v>
      </c>
      <c r="C186" s="10" t="s">
        <v>421</v>
      </c>
      <c r="D186" s="10">
        <v>3184218</v>
      </c>
      <c r="E186" s="10" t="s">
        <v>448</v>
      </c>
      <c r="F186" s="22">
        <v>4.8200000000000001E-4</v>
      </c>
      <c r="G186" s="10">
        <v>17.2</v>
      </c>
    </row>
    <row r="187" spans="1:7" x14ac:dyDescent="0.25">
      <c r="A187" s="10"/>
      <c r="B187" s="10" t="s">
        <v>523</v>
      </c>
      <c r="C187" s="10" t="s">
        <v>421</v>
      </c>
      <c r="D187" s="10">
        <v>3191489</v>
      </c>
      <c r="E187" s="10" t="s">
        <v>448</v>
      </c>
      <c r="F187" s="22">
        <v>4.8200000000000001E-4</v>
      </c>
      <c r="G187" s="10">
        <v>17.2</v>
      </c>
    </row>
    <row r="188" spans="1:7" x14ac:dyDescent="0.25">
      <c r="A188" s="10"/>
      <c r="B188" s="10" t="s">
        <v>524</v>
      </c>
      <c r="C188" s="10" t="s">
        <v>421</v>
      </c>
      <c r="D188" s="10">
        <v>3195658</v>
      </c>
      <c r="E188" s="10" t="s">
        <v>448</v>
      </c>
      <c r="F188" s="22">
        <v>4.8200000000000001E-4</v>
      </c>
      <c r="G188" s="10">
        <v>17.2</v>
      </c>
    </row>
    <row r="189" spans="1:7" x14ac:dyDescent="0.25">
      <c r="A189" s="10"/>
      <c r="B189" s="10" t="s">
        <v>525</v>
      </c>
      <c r="C189" s="10" t="s">
        <v>421</v>
      </c>
      <c r="D189" s="10">
        <v>3217123</v>
      </c>
      <c r="E189" s="10" t="s">
        <v>451</v>
      </c>
      <c r="F189" s="22">
        <v>4.8200000000000001E-4</v>
      </c>
      <c r="G189" s="10">
        <v>17.2</v>
      </c>
    </row>
    <row r="190" spans="1:7" x14ac:dyDescent="0.25">
      <c r="A190" s="10"/>
      <c r="B190" s="10"/>
      <c r="C190" s="10"/>
      <c r="D190" s="10"/>
      <c r="E190" s="10"/>
      <c r="F190" s="22"/>
      <c r="G190" s="10"/>
    </row>
    <row r="191" spans="1:7" x14ac:dyDescent="0.25">
      <c r="A191" s="10" t="s">
        <v>353</v>
      </c>
      <c r="B191" s="10" t="s">
        <v>1281</v>
      </c>
      <c r="C191" s="10" t="s">
        <v>429</v>
      </c>
      <c r="D191" s="10">
        <v>211116</v>
      </c>
      <c r="E191" s="10" t="s">
        <v>451</v>
      </c>
      <c r="F191" s="22">
        <v>8.9599999999999999E-4</v>
      </c>
      <c r="G191" s="10">
        <v>15.98</v>
      </c>
    </row>
    <row r="192" spans="1:7" x14ac:dyDescent="0.25">
      <c r="A192" s="10"/>
      <c r="B192" s="10" t="s">
        <v>1282</v>
      </c>
      <c r="C192" s="10" t="s">
        <v>429</v>
      </c>
      <c r="D192" s="10">
        <v>210254</v>
      </c>
      <c r="E192" s="10" t="s">
        <v>448</v>
      </c>
      <c r="F192" s="22">
        <v>7.9000000000000001E-4</v>
      </c>
      <c r="G192" s="10">
        <v>16.25</v>
      </c>
    </row>
    <row r="193" spans="1:7" x14ac:dyDescent="0.25">
      <c r="A193" s="10"/>
      <c r="B193" s="10" t="s">
        <v>1283</v>
      </c>
      <c r="C193" s="10" t="s">
        <v>429</v>
      </c>
      <c r="D193" s="10">
        <v>210068</v>
      </c>
      <c r="E193" s="10" t="s">
        <v>448</v>
      </c>
      <c r="F193" s="22">
        <v>7.3999999999999999E-4</v>
      </c>
      <c r="G193" s="10">
        <v>16.399999999999999</v>
      </c>
    </row>
    <row r="194" spans="1:7" x14ac:dyDescent="0.25">
      <c r="A194" s="10"/>
      <c r="B194" s="10" t="s">
        <v>1284</v>
      </c>
      <c r="C194" s="10" t="s">
        <v>429</v>
      </c>
      <c r="D194" s="10">
        <v>209808</v>
      </c>
      <c r="E194" s="10" t="s">
        <v>451</v>
      </c>
      <c r="F194" s="22">
        <v>8.9599999999999999E-4</v>
      </c>
      <c r="G194" s="10">
        <v>15.98</v>
      </c>
    </row>
    <row r="195" spans="1:7" x14ac:dyDescent="0.25">
      <c r="A195" s="10"/>
      <c r="B195" s="10" t="s">
        <v>1285</v>
      </c>
      <c r="C195" s="10" t="s">
        <v>429</v>
      </c>
      <c r="D195" s="10">
        <v>209714</v>
      </c>
      <c r="E195" s="10" t="s">
        <v>448</v>
      </c>
      <c r="F195" s="22">
        <v>8.1599999999999999E-4</v>
      </c>
      <c r="G195" s="10">
        <v>16.18</v>
      </c>
    </row>
    <row r="196" spans="1:7" x14ac:dyDescent="0.25">
      <c r="A196" s="10"/>
      <c r="B196" s="10" t="s">
        <v>1286</v>
      </c>
      <c r="C196" s="10" t="s">
        <v>429</v>
      </c>
      <c r="D196" s="10">
        <v>208785</v>
      </c>
      <c r="E196" s="10" t="s">
        <v>448</v>
      </c>
      <c r="F196" s="22">
        <v>8.9599999999999999E-4</v>
      </c>
      <c r="G196" s="10">
        <v>15.98</v>
      </c>
    </row>
    <row r="197" spans="1:7" x14ac:dyDescent="0.25">
      <c r="A197" s="10"/>
      <c r="B197" s="10" t="s">
        <v>1287</v>
      </c>
      <c r="C197" s="10" t="s">
        <v>429</v>
      </c>
      <c r="D197" s="10">
        <v>208643</v>
      </c>
      <c r="E197" s="10" t="s">
        <v>451</v>
      </c>
      <c r="F197" s="22">
        <v>8.9599999999999999E-4</v>
      </c>
      <c r="G197" s="10">
        <v>15.98</v>
      </c>
    </row>
    <row r="198" spans="1:7" x14ac:dyDescent="0.25">
      <c r="A198" s="10"/>
      <c r="B198" s="10"/>
      <c r="C198" s="10"/>
      <c r="D198" s="10"/>
      <c r="E198" s="10"/>
      <c r="F198" s="22"/>
      <c r="G198" s="10"/>
    </row>
    <row r="199" spans="1:7" x14ac:dyDescent="0.25">
      <c r="A199" s="10" t="s">
        <v>361</v>
      </c>
      <c r="B199" s="10" t="s">
        <v>1288</v>
      </c>
      <c r="C199" s="10" t="s">
        <v>427</v>
      </c>
      <c r="D199" s="10">
        <v>15724425</v>
      </c>
      <c r="E199" s="10" t="s">
        <v>448</v>
      </c>
      <c r="F199" s="27">
        <v>4.4000000000000002E-4</v>
      </c>
      <c r="G199" s="10">
        <v>18.57</v>
      </c>
    </row>
    <row r="200" spans="1:7" x14ac:dyDescent="0.25">
      <c r="A200" s="10"/>
      <c r="B200" s="10" t="s">
        <v>1289</v>
      </c>
      <c r="C200" s="10" t="s">
        <v>427</v>
      </c>
      <c r="D200" s="10">
        <v>15751833</v>
      </c>
      <c r="E200" s="10" t="s">
        <v>448</v>
      </c>
      <c r="F200" s="27">
        <v>4.4000000000000002E-4</v>
      </c>
      <c r="G200" s="10">
        <v>18.57</v>
      </c>
    </row>
    <row r="201" spans="1:7" x14ac:dyDescent="0.25">
      <c r="A201" s="10"/>
      <c r="B201" s="10" t="s">
        <v>1290</v>
      </c>
      <c r="C201" s="10" t="s">
        <v>427</v>
      </c>
      <c r="D201" s="10">
        <v>15766868</v>
      </c>
      <c r="E201" s="10" t="s">
        <v>451</v>
      </c>
      <c r="F201" s="27">
        <v>4.4000000000000002E-4</v>
      </c>
      <c r="G201" s="10">
        <v>18.57</v>
      </c>
    </row>
    <row r="202" spans="1:7" x14ac:dyDescent="0.25">
      <c r="A202" s="10"/>
      <c r="B202" s="10" t="s">
        <v>1291</v>
      </c>
      <c r="C202" s="10" t="s">
        <v>427</v>
      </c>
      <c r="D202" s="10">
        <v>15768599</v>
      </c>
      <c r="E202" s="10" t="s">
        <v>448</v>
      </c>
      <c r="F202" s="27">
        <v>4.4000000000000002E-4</v>
      </c>
      <c r="G202" s="10">
        <v>18.57</v>
      </c>
    </row>
    <row r="203" spans="1:7" x14ac:dyDescent="0.25">
      <c r="A203" s="10"/>
      <c r="B203" s="10" t="s">
        <v>1292</v>
      </c>
      <c r="C203" s="10" t="s">
        <v>419</v>
      </c>
      <c r="D203" s="10">
        <v>16251517</v>
      </c>
      <c r="E203" s="10" t="s">
        <v>448</v>
      </c>
      <c r="F203" s="27">
        <v>5.53E-4</v>
      </c>
      <c r="G203" s="10">
        <v>17.2</v>
      </c>
    </row>
    <row r="204" spans="1:7" x14ac:dyDescent="0.25">
      <c r="A204" s="10"/>
      <c r="B204" s="10" t="s">
        <v>1293</v>
      </c>
      <c r="C204" s="10" t="s">
        <v>419</v>
      </c>
      <c r="D204" s="10">
        <v>16260356</v>
      </c>
      <c r="E204" s="10" t="s">
        <v>448</v>
      </c>
      <c r="F204" s="27">
        <v>5.53E-4</v>
      </c>
      <c r="G204" s="10">
        <v>17.2</v>
      </c>
    </row>
    <row r="205" spans="1:7" x14ac:dyDescent="0.25">
      <c r="A205" s="10"/>
      <c r="B205" s="10" t="s">
        <v>1294</v>
      </c>
      <c r="C205" s="10" t="s">
        <v>419</v>
      </c>
      <c r="D205" s="10">
        <v>16279001</v>
      </c>
      <c r="E205" s="10" t="s">
        <v>448</v>
      </c>
      <c r="F205" s="27">
        <v>5.53E-4</v>
      </c>
      <c r="G205" s="10">
        <v>17.2</v>
      </c>
    </row>
    <row r="206" spans="1:7" x14ac:dyDescent="0.25">
      <c r="A206" s="10"/>
      <c r="B206" s="10" t="s">
        <v>1295</v>
      </c>
      <c r="C206" s="10" t="s">
        <v>419</v>
      </c>
      <c r="D206" s="10">
        <v>16314729</v>
      </c>
      <c r="E206" s="10" t="s">
        <v>448</v>
      </c>
      <c r="F206" s="27">
        <v>5.53E-4</v>
      </c>
      <c r="G206" s="10">
        <v>15.55</v>
      </c>
    </row>
    <row r="207" spans="1:7" x14ac:dyDescent="0.25">
      <c r="A207" s="10"/>
      <c r="B207" s="10" t="s">
        <v>1296</v>
      </c>
      <c r="C207" s="10" t="s">
        <v>419</v>
      </c>
      <c r="D207" s="10">
        <v>16355013</v>
      </c>
      <c r="E207" s="10" t="s">
        <v>448</v>
      </c>
      <c r="F207" s="27">
        <v>5.53E-4</v>
      </c>
      <c r="G207" s="10">
        <v>15.55</v>
      </c>
    </row>
    <row r="208" spans="1:7" x14ac:dyDescent="0.25">
      <c r="A208" s="10"/>
      <c r="B208" s="10" t="s">
        <v>1297</v>
      </c>
      <c r="C208" s="10" t="s">
        <v>419</v>
      </c>
      <c r="D208" s="10">
        <v>16359619</v>
      </c>
      <c r="E208" s="10" t="s">
        <v>448</v>
      </c>
      <c r="F208" s="27">
        <v>5.53E-4</v>
      </c>
      <c r="G208" s="10">
        <v>17.2</v>
      </c>
    </row>
    <row r="209" spans="1:7" x14ac:dyDescent="0.25">
      <c r="A209" s="10"/>
      <c r="B209" s="10" t="s">
        <v>1298</v>
      </c>
      <c r="C209" s="10" t="s">
        <v>419</v>
      </c>
      <c r="D209" s="10">
        <v>16902605</v>
      </c>
      <c r="E209" s="10" t="s">
        <v>448</v>
      </c>
      <c r="F209" s="27">
        <v>5.53E-4</v>
      </c>
      <c r="G209" s="10">
        <v>15.47</v>
      </c>
    </row>
    <row r="210" spans="1:7" x14ac:dyDescent="0.25">
      <c r="A210" s="10"/>
      <c r="B210" s="10" t="s">
        <v>1299</v>
      </c>
      <c r="C210" s="10" t="s">
        <v>419</v>
      </c>
      <c r="D210" s="10">
        <v>27359521</v>
      </c>
      <c r="E210" s="10" t="s">
        <v>448</v>
      </c>
      <c r="F210" s="27">
        <v>5.53E-4</v>
      </c>
      <c r="G210" s="10">
        <v>17.739999999999998</v>
      </c>
    </row>
    <row r="212" spans="1:7" x14ac:dyDescent="0.25">
      <c r="A212" s="10" t="s">
        <v>368</v>
      </c>
      <c r="B212" s="10" t="s">
        <v>1300</v>
      </c>
      <c r="C212" s="10" t="s">
        <v>397</v>
      </c>
      <c r="D212" s="10">
        <v>17681680</v>
      </c>
      <c r="E212" s="10" t="s">
        <v>448</v>
      </c>
      <c r="F212" s="22">
        <v>6.4000000000000005E-4</v>
      </c>
      <c r="G212" s="10">
        <v>17.21</v>
      </c>
    </row>
    <row r="213" spans="1:7" x14ac:dyDescent="0.25">
      <c r="A213" s="10"/>
      <c r="B213" s="10" t="s">
        <v>475</v>
      </c>
      <c r="C213" s="10" t="s">
        <v>397</v>
      </c>
      <c r="D213" s="10">
        <v>18351464</v>
      </c>
      <c r="E213" s="10" t="s">
        <v>448</v>
      </c>
      <c r="F213" s="22">
        <v>1.01E-5</v>
      </c>
      <c r="G213" s="10">
        <v>27.04</v>
      </c>
    </row>
    <row r="214" spans="1:7" x14ac:dyDescent="0.25">
      <c r="A214" s="10"/>
      <c r="B214" s="10" t="s">
        <v>1301</v>
      </c>
      <c r="C214" s="10" t="s">
        <v>397</v>
      </c>
      <c r="D214" s="10">
        <v>18547450</v>
      </c>
      <c r="E214" s="10" t="s">
        <v>974</v>
      </c>
      <c r="F214" s="22">
        <v>3.5100000000000002E-4</v>
      </c>
      <c r="G214" s="10">
        <v>18.59</v>
      </c>
    </row>
    <row r="215" spans="1:7" x14ac:dyDescent="0.25">
      <c r="A215" s="10"/>
      <c r="B215" s="10" t="s">
        <v>479</v>
      </c>
      <c r="C215" s="10" t="s">
        <v>397</v>
      </c>
      <c r="D215" s="10">
        <v>5217408</v>
      </c>
      <c r="E215" s="10" t="s">
        <v>448</v>
      </c>
      <c r="F215" s="22">
        <v>4.8799999999999999E-4</v>
      </c>
      <c r="G215" s="10">
        <v>17.829999999999998</v>
      </c>
    </row>
    <row r="216" spans="1:7" x14ac:dyDescent="0.25">
      <c r="A216" s="10"/>
      <c r="B216" s="10" t="s">
        <v>1302</v>
      </c>
      <c r="C216" s="10" t="s">
        <v>397</v>
      </c>
      <c r="D216" s="10">
        <v>6341213</v>
      </c>
      <c r="E216" s="10" t="s">
        <v>974</v>
      </c>
      <c r="F216" s="22">
        <v>6.2799999999999995E-5</v>
      </c>
      <c r="G216" s="10">
        <v>22.62</v>
      </c>
    </row>
    <row r="217" spans="1:7" x14ac:dyDescent="0.25">
      <c r="A217" s="10"/>
      <c r="B217" s="10" t="s">
        <v>485</v>
      </c>
      <c r="C217" s="10" t="s">
        <v>397</v>
      </c>
      <c r="D217" s="10">
        <v>9978124</v>
      </c>
      <c r="E217" s="10" t="s">
        <v>448</v>
      </c>
      <c r="F217" s="22">
        <v>1.0499999999999999E-5</v>
      </c>
      <c r="G217" s="10">
        <v>26.94</v>
      </c>
    </row>
    <row r="218" spans="1:7" x14ac:dyDescent="0.25">
      <c r="A218" s="10"/>
      <c r="B218" s="10" t="s">
        <v>1303</v>
      </c>
      <c r="C218" s="10" t="s">
        <v>397</v>
      </c>
      <c r="D218" s="10">
        <v>7163055</v>
      </c>
      <c r="E218" s="10" t="s">
        <v>451</v>
      </c>
      <c r="F218" s="22">
        <v>8.03E-4</v>
      </c>
      <c r="G218" s="10">
        <v>16.690000000000001</v>
      </c>
    </row>
    <row r="219" spans="1:7" x14ac:dyDescent="0.25">
      <c r="A219" s="10"/>
      <c r="B219" s="10" t="s">
        <v>486</v>
      </c>
      <c r="C219" s="10" t="s">
        <v>397</v>
      </c>
      <c r="D219" s="10">
        <v>7196146</v>
      </c>
      <c r="E219" s="10" t="s">
        <v>448</v>
      </c>
      <c r="F219" s="22">
        <v>2.5500000000000002E-4</v>
      </c>
      <c r="G219" s="10">
        <v>19.329999999999998</v>
      </c>
    </row>
    <row r="220" spans="1:7" x14ac:dyDescent="0.25">
      <c r="A220" s="10"/>
      <c r="B220" s="10" t="s">
        <v>1304</v>
      </c>
      <c r="C220" s="10" t="s">
        <v>401</v>
      </c>
      <c r="D220" s="10">
        <v>2268379</v>
      </c>
      <c r="E220" s="10" t="s">
        <v>451</v>
      </c>
      <c r="F220" s="22">
        <v>6.9899999999999997E-4</v>
      </c>
      <c r="G220" s="10">
        <v>14.4</v>
      </c>
    </row>
    <row r="221" spans="1:7" x14ac:dyDescent="0.25">
      <c r="A221" s="10"/>
      <c r="B221" s="10" t="s">
        <v>1305</v>
      </c>
      <c r="C221" s="10" t="s">
        <v>401</v>
      </c>
      <c r="D221" s="10">
        <v>2289884</v>
      </c>
      <c r="E221" s="10" t="s">
        <v>451</v>
      </c>
      <c r="F221" s="22">
        <v>4.6600000000000003E-6</v>
      </c>
      <c r="G221" s="10">
        <v>25.58</v>
      </c>
    </row>
    <row r="222" spans="1:7" x14ac:dyDescent="0.25">
      <c r="A222" s="10"/>
      <c r="B222" s="10" t="s">
        <v>1306</v>
      </c>
      <c r="C222" s="10" t="s">
        <v>401</v>
      </c>
      <c r="D222" s="10">
        <v>2428458</v>
      </c>
      <c r="E222" s="10" t="s">
        <v>448</v>
      </c>
      <c r="F222" s="22">
        <v>5.8900000000000001E-4</v>
      </c>
      <c r="G222" s="10">
        <v>14.77</v>
      </c>
    </row>
    <row r="223" spans="1:7" x14ac:dyDescent="0.25">
      <c r="A223" s="10"/>
      <c r="B223" s="10" t="s">
        <v>1307</v>
      </c>
      <c r="C223" s="10" t="s">
        <v>401</v>
      </c>
      <c r="D223" s="10">
        <v>3100456</v>
      </c>
      <c r="E223" s="10" t="s">
        <v>448</v>
      </c>
      <c r="F223" s="22">
        <v>5.8900000000000001E-4</v>
      </c>
      <c r="G223" s="10">
        <v>14.77</v>
      </c>
    </row>
    <row r="224" spans="1:7" x14ac:dyDescent="0.25">
      <c r="A224" s="10"/>
      <c r="B224" s="10" t="s">
        <v>1308</v>
      </c>
      <c r="C224" s="10" t="s">
        <v>401</v>
      </c>
      <c r="D224" s="10">
        <v>3103456</v>
      </c>
      <c r="E224" s="10" t="s">
        <v>451</v>
      </c>
      <c r="F224" s="22">
        <v>1.5799999999999999E-4</v>
      </c>
      <c r="G224" s="10">
        <v>20.45</v>
      </c>
    </row>
    <row r="225" spans="1:7" x14ac:dyDescent="0.25">
      <c r="A225" s="10"/>
      <c r="B225" s="10" t="s">
        <v>1309</v>
      </c>
      <c r="C225" s="10" t="s">
        <v>423</v>
      </c>
      <c r="D225" s="10">
        <v>13326977</v>
      </c>
      <c r="E225" s="10" t="s">
        <v>448</v>
      </c>
      <c r="F225" s="22">
        <v>7.7899999999999996E-4</v>
      </c>
      <c r="G225" s="10">
        <v>14.17</v>
      </c>
    </row>
    <row r="226" spans="1:7" x14ac:dyDescent="0.25">
      <c r="A226" s="10"/>
      <c r="B226" s="10" t="s">
        <v>1310</v>
      </c>
      <c r="C226" s="10" t="s">
        <v>423</v>
      </c>
      <c r="D226" s="10">
        <v>13487613</v>
      </c>
      <c r="E226" s="10" t="s">
        <v>448</v>
      </c>
      <c r="F226" s="22">
        <v>6.6E-4</v>
      </c>
      <c r="G226" s="10">
        <v>14.53</v>
      </c>
    </row>
    <row r="227" spans="1:7" x14ac:dyDescent="0.25">
      <c r="A227" s="10"/>
      <c r="B227" s="10" t="s">
        <v>1311</v>
      </c>
      <c r="C227" s="10" t="s">
        <v>423</v>
      </c>
      <c r="D227" s="10">
        <v>13491287</v>
      </c>
      <c r="E227" s="10" t="s">
        <v>448</v>
      </c>
      <c r="F227" s="22">
        <v>6.6E-4</v>
      </c>
      <c r="G227" s="10">
        <v>14.53</v>
      </c>
    </row>
    <row r="228" spans="1:7" x14ac:dyDescent="0.25">
      <c r="A228" s="10"/>
      <c r="B228" s="10" t="s">
        <v>1312</v>
      </c>
      <c r="C228" s="10" t="s">
        <v>423</v>
      </c>
      <c r="D228" s="10">
        <v>13507081</v>
      </c>
      <c r="E228" s="10" t="s">
        <v>448</v>
      </c>
      <c r="F228" s="22">
        <v>6.6E-4</v>
      </c>
      <c r="G228" s="10">
        <v>14.53</v>
      </c>
    </row>
    <row r="229" spans="1:7" x14ac:dyDescent="0.25">
      <c r="A229" s="10"/>
      <c r="B229" s="10"/>
      <c r="C229" s="10"/>
      <c r="D229" s="10"/>
      <c r="E229" s="10"/>
      <c r="F229" s="22"/>
      <c r="G229" s="10"/>
    </row>
    <row r="230" spans="1:7" x14ac:dyDescent="0.25">
      <c r="A230" s="10" t="s">
        <v>376</v>
      </c>
      <c r="B230" s="10" t="s">
        <v>1281</v>
      </c>
      <c r="C230" s="10" t="s">
        <v>429</v>
      </c>
      <c r="D230" s="10">
        <v>211116</v>
      </c>
      <c r="E230" s="10" t="s">
        <v>451</v>
      </c>
      <c r="F230" s="22">
        <v>8.7900000000000001E-4</v>
      </c>
      <c r="G230" s="10">
        <v>16.02</v>
      </c>
    </row>
    <row r="231" spans="1:7" x14ac:dyDescent="0.25">
      <c r="A231" s="10"/>
      <c r="B231" s="10" t="s">
        <v>1282</v>
      </c>
      <c r="C231" s="10" t="s">
        <v>429</v>
      </c>
      <c r="D231" s="10">
        <v>210254</v>
      </c>
      <c r="E231" s="10" t="s">
        <v>448</v>
      </c>
      <c r="F231" s="22">
        <v>7.76E-4</v>
      </c>
      <c r="G231" s="10">
        <v>16.29</v>
      </c>
    </row>
    <row r="232" spans="1:7" x14ac:dyDescent="0.25">
      <c r="A232" s="10"/>
      <c r="B232" s="10" t="s">
        <v>1283</v>
      </c>
      <c r="C232" s="10" t="s">
        <v>429</v>
      </c>
      <c r="D232" s="10">
        <v>210068</v>
      </c>
      <c r="E232" s="10" t="s">
        <v>448</v>
      </c>
      <c r="F232" s="22">
        <v>7.2800000000000002E-4</v>
      </c>
      <c r="G232" s="10">
        <v>16.440000000000001</v>
      </c>
    </row>
    <row r="233" spans="1:7" x14ac:dyDescent="0.25">
      <c r="A233" s="10"/>
      <c r="B233" s="10" t="s">
        <v>1284</v>
      </c>
      <c r="C233" s="10" t="s">
        <v>429</v>
      </c>
      <c r="D233" s="10">
        <v>209808</v>
      </c>
      <c r="E233" s="10" t="s">
        <v>451</v>
      </c>
      <c r="F233" s="22">
        <v>8.7900000000000001E-4</v>
      </c>
      <c r="G233" s="10">
        <v>16.02</v>
      </c>
    </row>
    <row r="234" spans="1:7" x14ac:dyDescent="0.25">
      <c r="A234" s="10"/>
      <c r="B234" s="10" t="s">
        <v>1285</v>
      </c>
      <c r="C234" s="10" t="s">
        <v>429</v>
      </c>
      <c r="D234" s="10">
        <v>209714</v>
      </c>
      <c r="E234" s="10" t="s">
        <v>448</v>
      </c>
      <c r="F234" s="22">
        <v>8.0500000000000005E-4</v>
      </c>
      <c r="G234" s="10">
        <v>16.21</v>
      </c>
    </row>
    <row r="235" spans="1:7" x14ac:dyDescent="0.25">
      <c r="A235" s="10"/>
      <c r="B235" s="10" t="s">
        <v>1286</v>
      </c>
      <c r="C235" s="10" t="s">
        <v>429</v>
      </c>
      <c r="D235" s="10">
        <v>208785</v>
      </c>
      <c r="E235" s="10" t="s">
        <v>448</v>
      </c>
      <c r="F235" s="22">
        <v>8.7900000000000001E-4</v>
      </c>
      <c r="G235" s="10">
        <v>16.02</v>
      </c>
    </row>
    <row r="236" spans="1:7" ht="15.75" thickBot="1" x14ac:dyDescent="0.3">
      <c r="A236" s="7"/>
      <c r="B236" s="7" t="s">
        <v>1287</v>
      </c>
      <c r="C236" s="7" t="s">
        <v>429</v>
      </c>
      <c r="D236" s="7">
        <v>208643</v>
      </c>
      <c r="E236" s="7" t="s">
        <v>451</v>
      </c>
      <c r="F236" s="24">
        <v>8.7900000000000001E-4</v>
      </c>
      <c r="G236" s="7">
        <v>16.02</v>
      </c>
    </row>
    <row r="237" spans="1:7" ht="18" x14ac:dyDescent="0.25">
      <c r="A237" s="25" t="s">
        <v>1140</v>
      </c>
    </row>
    <row r="238" spans="1:7" ht="18" x14ac:dyDescent="0.25">
      <c r="A238" s="25" t="s">
        <v>1313</v>
      </c>
    </row>
    <row r="239" spans="1:7" ht="18" x14ac:dyDescent="0.25">
      <c r="A239" s="25" t="s">
        <v>1142</v>
      </c>
    </row>
  </sheetData>
  <mergeCells count="2">
    <mergeCell ref="A1:G1"/>
    <mergeCell ref="A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2588F-A54C-4B58-A8AA-C4B61F585D2B}">
  <dimension ref="A1:I408"/>
  <sheetViews>
    <sheetView workbookViewId="0">
      <selection activeCell="C22" sqref="C22"/>
    </sheetView>
  </sheetViews>
  <sheetFormatPr defaultRowHeight="15" x14ac:dyDescent="0.25"/>
  <cols>
    <col min="1" max="1" width="26.85546875" style="20" customWidth="1"/>
    <col min="2" max="2" width="26.140625" style="20" customWidth="1"/>
    <col min="3" max="3" width="12.140625" style="20" customWidth="1"/>
    <col min="4" max="4" width="9.28515625" style="20" bestFit="1" customWidth="1"/>
    <col min="5" max="5" width="9.140625" style="20"/>
    <col min="6" max="6" width="9.42578125" style="20" bestFit="1" customWidth="1"/>
    <col min="7" max="7" width="9.28515625" style="20" bestFit="1" customWidth="1"/>
    <col min="8" max="8" width="9.140625" style="20"/>
    <col min="9" max="9" width="9.42578125" style="20" bestFit="1" customWidth="1"/>
    <col min="10" max="16384" width="9.140625" style="20"/>
  </cols>
  <sheetData>
    <row r="1" spans="1:9" ht="60" customHeight="1" thickBot="1" x14ac:dyDescent="0.3">
      <c r="A1" s="49" t="s">
        <v>1602</v>
      </c>
      <c r="B1" s="49"/>
      <c r="C1" s="49"/>
      <c r="D1" s="49"/>
      <c r="E1" s="49"/>
      <c r="F1" s="49"/>
      <c r="G1" s="49"/>
    </row>
    <row r="2" spans="1:9" ht="15.75" thickBot="1" x14ac:dyDescent="0.3">
      <c r="A2" s="54" t="s">
        <v>439</v>
      </c>
      <c r="B2" s="54"/>
      <c r="C2" s="54"/>
      <c r="D2" s="54"/>
      <c r="E2" s="54"/>
      <c r="F2" s="54"/>
      <c r="G2" s="7"/>
      <c r="I2" s="22"/>
    </row>
    <row r="3" spans="1:9" ht="18.75" thickBot="1" x14ac:dyDescent="0.3">
      <c r="A3" s="7" t="s">
        <v>440</v>
      </c>
      <c r="B3" s="7" t="s">
        <v>441</v>
      </c>
      <c r="C3" s="7" t="s">
        <v>442</v>
      </c>
      <c r="D3" s="7" t="s">
        <v>443</v>
      </c>
      <c r="E3" s="7" t="s">
        <v>444</v>
      </c>
      <c r="F3" s="21" t="s">
        <v>445</v>
      </c>
      <c r="G3" s="21" t="s">
        <v>446</v>
      </c>
    </row>
    <row r="4" spans="1:9" x14ac:dyDescent="0.25">
      <c r="A4" s="28" t="s">
        <v>289</v>
      </c>
      <c r="B4" s="28" t="s">
        <v>1315</v>
      </c>
      <c r="C4" s="28" t="s">
        <v>399</v>
      </c>
      <c r="D4" s="28">
        <v>866485</v>
      </c>
      <c r="E4" s="28" t="s">
        <v>448</v>
      </c>
      <c r="F4" s="22">
        <v>2.5500000000000002E-4</v>
      </c>
      <c r="G4" s="28">
        <v>15.24</v>
      </c>
      <c r="H4" s="10"/>
    </row>
    <row r="5" spans="1:9" x14ac:dyDescent="0.25">
      <c r="A5" s="28"/>
      <c r="B5" s="28" t="s">
        <v>1316</v>
      </c>
      <c r="C5" s="28" t="s">
        <v>399</v>
      </c>
      <c r="D5" s="28">
        <v>878781</v>
      </c>
      <c r="E5" s="28" t="s">
        <v>451</v>
      </c>
      <c r="F5" s="22">
        <v>5.9000000000000003E-4</v>
      </c>
      <c r="G5" s="28">
        <v>13.58</v>
      </c>
      <c r="H5" s="10"/>
    </row>
    <row r="6" spans="1:9" x14ac:dyDescent="0.25">
      <c r="A6" s="28"/>
      <c r="B6" s="28" t="s">
        <v>1317</v>
      </c>
      <c r="C6" s="28" t="s">
        <v>399</v>
      </c>
      <c r="D6" s="28">
        <v>878860</v>
      </c>
      <c r="E6" s="28" t="s">
        <v>451</v>
      </c>
      <c r="F6" s="22">
        <v>5.9000000000000003E-4</v>
      </c>
      <c r="G6" s="28">
        <v>13.58</v>
      </c>
      <c r="H6" s="10"/>
    </row>
    <row r="7" spans="1:9" x14ac:dyDescent="0.25">
      <c r="A7" s="28"/>
      <c r="B7" s="28" t="s">
        <v>1318</v>
      </c>
      <c r="C7" s="28" t="s">
        <v>399</v>
      </c>
      <c r="D7" s="28">
        <v>878896</v>
      </c>
      <c r="E7" s="28" t="s">
        <v>448</v>
      </c>
      <c r="F7" s="22">
        <v>5.9000000000000003E-4</v>
      </c>
      <c r="G7" s="28">
        <v>13.58</v>
      </c>
      <c r="H7" s="10"/>
    </row>
    <row r="8" spans="1:9" x14ac:dyDescent="0.25">
      <c r="A8" s="28"/>
      <c r="B8" s="28" t="s">
        <v>1319</v>
      </c>
      <c r="C8" s="28" t="s">
        <v>399</v>
      </c>
      <c r="D8" s="28">
        <v>4958194</v>
      </c>
      <c r="E8" s="28" t="s">
        <v>451</v>
      </c>
      <c r="F8" s="22">
        <v>9.9799999999999997E-4</v>
      </c>
      <c r="G8" s="28">
        <v>14.9</v>
      </c>
    </row>
    <row r="9" spans="1:9" x14ac:dyDescent="0.25">
      <c r="A9" s="28"/>
      <c r="B9" s="28" t="s">
        <v>1320</v>
      </c>
      <c r="C9" s="28" t="s">
        <v>399</v>
      </c>
      <c r="D9" s="28">
        <v>5179795</v>
      </c>
      <c r="E9" s="28" t="s">
        <v>448</v>
      </c>
      <c r="F9" s="22">
        <v>8.1800000000000004E-4</v>
      </c>
      <c r="G9" s="28">
        <v>15.31</v>
      </c>
    </row>
    <row r="10" spans="1:9" x14ac:dyDescent="0.25">
      <c r="A10" s="28"/>
      <c r="B10" s="28" t="s">
        <v>1321</v>
      </c>
      <c r="C10" s="28" t="s">
        <v>399</v>
      </c>
      <c r="D10" s="28">
        <v>5180519</v>
      </c>
      <c r="E10" s="28" t="s">
        <v>448</v>
      </c>
      <c r="F10" s="22">
        <v>8.1800000000000004E-4</v>
      </c>
      <c r="G10" s="28">
        <v>15.31</v>
      </c>
    </row>
    <row r="11" spans="1:9" x14ac:dyDescent="0.25">
      <c r="A11" s="28"/>
      <c r="B11" s="28" t="s">
        <v>1322</v>
      </c>
      <c r="C11" s="28" t="s">
        <v>399</v>
      </c>
      <c r="D11" s="28">
        <v>5257697</v>
      </c>
      <c r="E11" s="28" t="s">
        <v>448</v>
      </c>
      <c r="F11" s="22">
        <v>3.7300000000000001E-4</v>
      </c>
      <c r="G11" s="28">
        <v>14.48</v>
      </c>
    </row>
    <row r="12" spans="1:9" x14ac:dyDescent="0.25">
      <c r="A12" s="28"/>
      <c r="B12" s="28" t="s">
        <v>1323</v>
      </c>
      <c r="C12" s="28" t="s">
        <v>399</v>
      </c>
      <c r="D12" s="28">
        <v>5287814</v>
      </c>
      <c r="E12" s="28" t="s">
        <v>448</v>
      </c>
      <c r="F12" s="22">
        <v>8.2700000000000004E-4</v>
      </c>
      <c r="G12" s="28">
        <v>12.92</v>
      </c>
    </row>
    <row r="13" spans="1:9" x14ac:dyDescent="0.25">
      <c r="A13" s="28"/>
      <c r="B13" s="28" t="s">
        <v>1324</v>
      </c>
      <c r="C13" s="28" t="s">
        <v>399</v>
      </c>
      <c r="D13" s="28">
        <v>5381248</v>
      </c>
      <c r="E13" s="28" t="s">
        <v>448</v>
      </c>
      <c r="F13" s="22">
        <v>4.17E-4</v>
      </c>
      <c r="G13" s="28">
        <v>14.26</v>
      </c>
    </row>
    <row r="14" spans="1:9" x14ac:dyDescent="0.25">
      <c r="A14" s="28"/>
      <c r="B14" s="28" t="s">
        <v>1325</v>
      </c>
      <c r="C14" s="28" t="s">
        <v>399</v>
      </c>
      <c r="D14" s="28">
        <v>5622288</v>
      </c>
      <c r="E14" s="28" t="s">
        <v>448</v>
      </c>
      <c r="F14" s="22">
        <v>7.8799999999999996E-4</v>
      </c>
      <c r="G14" s="28">
        <v>13.01</v>
      </c>
    </row>
    <row r="16" spans="1:9" ht="18" customHeight="1" x14ac:dyDescent="0.25">
      <c r="A16" s="28" t="s">
        <v>297</v>
      </c>
      <c r="B16" s="28" t="s">
        <v>1315</v>
      </c>
      <c r="C16" s="28" t="s">
        <v>399</v>
      </c>
      <c r="D16" s="28">
        <v>866485</v>
      </c>
      <c r="E16" s="28" t="s">
        <v>448</v>
      </c>
      <c r="F16" s="22">
        <v>2.5700000000000001E-4</v>
      </c>
      <c r="G16" s="28">
        <v>15.78</v>
      </c>
    </row>
    <row r="17" spans="1:7" x14ac:dyDescent="0.25">
      <c r="A17" s="28"/>
      <c r="B17" s="28" t="s">
        <v>1316</v>
      </c>
      <c r="C17" s="28" t="s">
        <v>399</v>
      </c>
      <c r="D17" s="28">
        <v>878781</v>
      </c>
      <c r="E17" s="28" t="s">
        <v>451</v>
      </c>
      <c r="F17" s="22">
        <v>5.5099999999999995E-4</v>
      </c>
      <c r="G17" s="28">
        <v>14.21</v>
      </c>
    </row>
    <row r="18" spans="1:7" x14ac:dyDescent="0.25">
      <c r="A18" s="28"/>
      <c r="B18" s="28" t="s">
        <v>1317</v>
      </c>
      <c r="C18" s="28" t="s">
        <v>399</v>
      </c>
      <c r="D18" s="28">
        <v>878860</v>
      </c>
      <c r="E18" s="28" t="s">
        <v>451</v>
      </c>
      <c r="F18" s="22">
        <v>5.5099999999999995E-4</v>
      </c>
      <c r="G18" s="28">
        <v>14.21</v>
      </c>
    </row>
    <row r="19" spans="1:7" x14ac:dyDescent="0.25">
      <c r="A19" s="28"/>
      <c r="B19" s="28" t="s">
        <v>1318</v>
      </c>
      <c r="C19" s="28" t="s">
        <v>399</v>
      </c>
      <c r="D19" s="28">
        <v>878896</v>
      </c>
      <c r="E19" s="28" t="s">
        <v>448</v>
      </c>
      <c r="F19" s="22">
        <v>5.5099999999999995E-4</v>
      </c>
      <c r="G19" s="28">
        <v>14.21</v>
      </c>
    </row>
    <row r="20" spans="1:7" x14ac:dyDescent="0.25">
      <c r="A20" s="28"/>
      <c r="B20" s="28" t="s">
        <v>1320</v>
      </c>
      <c r="C20" s="28" t="s">
        <v>399</v>
      </c>
      <c r="D20" s="28">
        <v>5179795</v>
      </c>
      <c r="E20" s="28" t="s">
        <v>448</v>
      </c>
      <c r="F20" s="22">
        <v>9.3199999999999999E-4</v>
      </c>
      <c r="G20" s="28">
        <v>15.59</v>
      </c>
    </row>
    <row r="21" spans="1:7" x14ac:dyDescent="0.25">
      <c r="A21" s="28"/>
      <c r="B21" s="28" t="s">
        <v>1321</v>
      </c>
      <c r="C21" s="28" t="s">
        <v>399</v>
      </c>
      <c r="D21" s="28">
        <v>5180519</v>
      </c>
      <c r="E21" s="28" t="s">
        <v>448</v>
      </c>
      <c r="F21" s="22">
        <v>9.3199999999999999E-4</v>
      </c>
      <c r="G21" s="28">
        <v>15.59</v>
      </c>
    </row>
    <row r="22" spans="1:7" x14ac:dyDescent="0.25">
      <c r="A22" s="28"/>
      <c r="B22" s="28" t="s">
        <v>1322</v>
      </c>
      <c r="C22" s="28" t="s">
        <v>399</v>
      </c>
      <c r="D22" s="28">
        <v>5257697</v>
      </c>
      <c r="E22" s="28" t="s">
        <v>448</v>
      </c>
      <c r="F22" s="22">
        <v>4.6299999999999998E-4</v>
      </c>
      <c r="G22" s="28">
        <v>14.57</v>
      </c>
    </row>
    <row r="23" spans="1:7" x14ac:dyDescent="0.25">
      <c r="A23" s="28"/>
      <c r="B23" s="28" t="s">
        <v>1323</v>
      </c>
      <c r="C23" s="28" t="s">
        <v>399</v>
      </c>
      <c r="D23" s="28">
        <v>5287814</v>
      </c>
      <c r="E23" s="28" t="s">
        <v>448</v>
      </c>
      <c r="F23" s="22">
        <v>8.0800000000000002E-4</v>
      </c>
      <c r="G23" s="28">
        <v>13.44</v>
      </c>
    </row>
    <row r="24" spans="1:7" x14ac:dyDescent="0.25">
      <c r="A24" s="28"/>
      <c r="B24" s="28" t="s">
        <v>1324</v>
      </c>
      <c r="C24" s="28" t="s">
        <v>399</v>
      </c>
      <c r="D24" s="28">
        <v>5381248</v>
      </c>
      <c r="E24" s="28" t="s">
        <v>448</v>
      </c>
      <c r="F24" s="22">
        <v>4.66E-4</v>
      </c>
      <c r="G24" s="28">
        <v>14.56</v>
      </c>
    </row>
    <row r="25" spans="1:7" x14ac:dyDescent="0.25">
      <c r="A25" s="28"/>
      <c r="B25" s="28" t="s">
        <v>1325</v>
      </c>
      <c r="C25" s="28" t="s">
        <v>399</v>
      </c>
      <c r="D25" s="28">
        <v>5622288</v>
      </c>
      <c r="E25" s="28" t="s">
        <v>448</v>
      </c>
      <c r="F25" s="22">
        <v>7.9600000000000005E-4</v>
      </c>
      <c r="G25" s="28">
        <v>13.47</v>
      </c>
    </row>
    <row r="26" spans="1:7" x14ac:dyDescent="0.25">
      <c r="A26" s="28"/>
      <c r="B26" s="28"/>
      <c r="C26" s="28"/>
      <c r="D26" s="28"/>
      <c r="E26" s="28"/>
      <c r="F26" s="28"/>
      <c r="G26" s="28"/>
    </row>
    <row r="27" spans="1:7" x14ac:dyDescent="0.25">
      <c r="A27" s="28" t="s">
        <v>329</v>
      </c>
      <c r="B27" s="28" t="s">
        <v>1326</v>
      </c>
      <c r="C27" s="28" t="s">
        <v>421</v>
      </c>
      <c r="D27" s="28">
        <v>6603022</v>
      </c>
      <c r="E27" s="28" t="s">
        <v>451</v>
      </c>
      <c r="F27" s="22">
        <v>9.6699999999999998E-4</v>
      </c>
      <c r="G27" s="28">
        <v>13.57</v>
      </c>
    </row>
    <row r="28" spans="1:7" x14ac:dyDescent="0.25">
      <c r="A28" s="28"/>
      <c r="B28" s="28" t="s">
        <v>1327</v>
      </c>
      <c r="C28" s="28" t="s">
        <v>421</v>
      </c>
      <c r="D28" s="28">
        <v>6633513</v>
      </c>
      <c r="E28" s="28" t="s">
        <v>451</v>
      </c>
      <c r="F28" s="22">
        <v>9.6699999999999998E-4</v>
      </c>
      <c r="G28" s="28">
        <v>13.57</v>
      </c>
    </row>
    <row r="29" spans="1:7" x14ac:dyDescent="0.25">
      <c r="A29" s="28"/>
      <c r="B29" s="28" t="s">
        <v>1328</v>
      </c>
      <c r="C29" s="28" t="s">
        <v>421</v>
      </c>
      <c r="D29" s="28">
        <v>6642468</v>
      </c>
      <c r="E29" s="28" t="s">
        <v>448</v>
      </c>
      <c r="F29" s="22">
        <v>9.6699999999999998E-4</v>
      </c>
      <c r="G29" s="28">
        <v>13.57</v>
      </c>
    </row>
    <row r="30" spans="1:7" x14ac:dyDescent="0.25">
      <c r="A30" s="28"/>
      <c r="B30" s="28" t="s">
        <v>1329</v>
      </c>
      <c r="C30" s="28" t="s">
        <v>421</v>
      </c>
      <c r="D30" s="28">
        <v>6687311</v>
      </c>
      <c r="E30" s="28" t="s">
        <v>448</v>
      </c>
      <c r="F30" s="22">
        <v>6.8400000000000004E-4</v>
      </c>
      <c r="G30" s="28">
        <v>14.29</v>
      </c>
    </row>
    <row r="31" spans="1:7" x14ac:dyDescent="0.25">
      <c r="A31" s="28"/>
      <c r="B31" s="28" t="s">
        <v>1330</v>
      </c>
      <c r="C31" s="28" t="s">
        <v>421</v>
      </c>
      <c r="D31" s="28">
        <v>6708756</v>
      </c>
      <c r="E31" s="28" t="s">
        <v>448</v>
      </c>
      <c r="F31" s="22">
        <v>9.6699999999999998E-4</v>
      </c>
      <c r="G31" s="28">
        <v>13.57</v>
      </c>
    </row>
    <row r="32" spans="1:7" x14ac:dyDescent="0.25">
      <c r="A32" s="28"/>
      <c r="B32" s="28" t="s">
        <v>1331</v>
      </c>
      <c r="C32" s="28" t="s">
        <v>421</v>
      </c>
      <c r="D32" s="28">
        <v>6712971</v>
      </c>
      <c r="E32" s="28" t="s">
        <v>448</v>
      </c>
      <c r="F32" s="22">
        <v>9.6699999999999998E-4</v>
      </c>
      <c r="G32" s="28">
        <v>13.57</v>
      </c>
    </row>
    <row r="33" spans="1:7" x14ac:dyDescent="0.25">
      <c r="A33" s="28"/>
      <c r="B33" s="28" t="s">
        <v>1332</v>
      </c>
      <c r="C33" s="28" t="s">
        <v>407</v>
      </c>
      <c r="D33" s="28">
        <v>18441190</v>
      </c>
      <c r="E33" s="28" t="s">
        <v>451</v>
      </c>
      <c r="F33" s="22">
        <v>6.2200000000000005E-4</v>
      </c>
      <c r="G33" s="28">
        <v>14.49</v>
      </c>
    </row>
    <row r="34" spans="1:7" x14ac:dyDescent="0.25">
      <c r="A34" s="28"/>
      <c r="B34" s="28" t="s">
        <v>1333</v>
      </c>
      <c r="C34" s="28" t="s">
        <v>407</v>
      </c>
      <c r="D34" s="28">
        <v>18443305</v>
      </c>
      <c r="E34" s="28" t="s">
        <v>448</v>
      </c>
      <c r="F34" s="22">
        <v>7.7800000000000005E-4</v>
      </c>
      <c r="G34" s="28">
        <v>16.579999999999998</v>
      </c>
    </row>
    <row r="35" spans="1:7" x14ac:dyDescent="0.25">
      <c r="A35" s="28"/>
      <c r="B35" s="28" t="s">
        <v>1334</v>
      </c>
      <c r="C35" s="28" t="s">
        <v>407</v>
      </c>
      <c r="D35" s="28">
        <v>18449594</v>
      </c>
      <c r="E35" s="28" t="s">
        <v>448</v>
      </c>
      <c r="F35" s="22">
        <v>7.9000000000000001E-4</v>
      </c>
      <c r="G35" s="28">
        <v>16.55</v>
      </c>
    </row>
    <row r="36" spans="1:7" x14ac:dyDescent="0.25">
      <c r="A36" s="28"/>
      <c r="B36" s="28" t="s">
        <v>1335</v>
      </c>
      <c r="C36" s="28" t="s">
        <v>407</v>
      </c>
      <c r="D36" s="28">
        <v>18450324</v>
      </c>
      <c r="E36" s="28" t="s">
        <v>448</v>
      </c>
      <c r="F36" s="22">
        <v>5.1099999999999995E-4</v>
      </c>
      <c r="G36" s="28">
        <v>17.54</v>
      </c>
    </row>
    <row r="37" spans="1:7" x14ac:dyDescent="0.25">
      <c r="A37" s="28"/>
      <c r="B37" s="28" t="s">
        <v>1336</v>
      </c>
      <c r="C37" s="28" t="s">
        <v>407</v>
      </c>
      <c r="D37" s="28">
        <v>18454361</v>
      </c>
      <c r="E37" s="28" t="s">
        <v>448</v>
      </c>
      <c r="F37" s="22">
        <v>7.6099999999999996E-4</v>
      </c>
      <c r="G37" s="28">
        <v>16.63</v>
      </c>
    </row>
    <row r="38" spans="1:7" x14ac:dyDescent="0.25">
      <c r="A38" s="28"/>
      <c r="B38" s="28" t="s">
        <v>1337</v>
      </c>
      <c r="C38" s="28" t="s">
        <v>407</v>
      </c>
      <c r="D38" s="28">
        <v>18465289</v>
      </c>
      <c r="E38" s="28" t="s">
        <v>448</v>
      </c>
      <c r="F38" s="22">
        <v>5.1099999999999995E-4</v>
      </c>
      <c r="G38" s="28">
        <v>17.54</v>
      </c>
    </row>
    <row r="39" spans="1:7" x14ac:dyDescent="0.25">
      <c r="A39" s="28"/>
      <c r="B39" s="28" t="s">
        <v>1338</v>
      </c>
      <c r="C39" s="28" t="s">
        <v>407</v>
      </c>
      <c r="D39" s="28">
        <v>20842625</v>
      </c>
      <c r="E39" s="28" t="s">
        <v>448</v>
      </c>
      <c r="F39" s="22">
        <v>5.8500000000000002E-4</v>
      </c>
      <c r="G39" s="28">
        <v>17.23</v>
      </c>
    </row>
    <row r="40" spans="1:7" x14ac:dyDescent="0.25">
      <c r="A40" s="28"/>
      <c r="B40" s="28" t="s">
        <v>1339</v>
      </c>
      <c r="C40" s="28" t="s">
        <v>407</v>
      </c>
      <c r="D40" s="28">
        <v>20843277</v>
      </c>
      <c r="E40" s="28" t="s">
        <v>448</v>
      </c>
      <c r="F40" s="22">
        <v>5.3200000000000003E-4</v>
      </c>
      <c r="G40" s="28">
        <v>17.440000000000001</v>
      </c>
    </row>
    <row r="41" spans="1:7" x14ac:dyDescent="0.25">
      <c r="A41" s="28"/>
      <c r="B41" s="28" t="s">
        <v>1340</v>
      </c>
      <c r="C41" s="28" t="s">
        <v>407</v>
      </c>
      <c r="D41" s="28">
        <v>20843339</v>
      </c>
      <c r="E41" s="28" t="s">
        <v>448</v>
      </c>
      <c r="F41" s="22">
        <v>4.15E-4</v>
      </c>
      <c r="G41" s="28">
        <v>18.010000000000002</v>
      </c>
    </row>
    <row r="42" spans="1:7" x14ac:dyDescent="0.25">
      <c r="A42" s="28"/>
      <c r="B42" s="28" t="s">
        <v>1341</v>
      </c>
      <c r="C42" s="28" t="s">
        <v>407</v>
      </c>
      <c r="D42" s="28">
        <v>20843647</v>
      </c>
      <c r="E42" s="28" t="s">
        <v>451</v>
      </c>
      <c r="F42" s="22">
        <v>4.15E-4</v>
      </c>
      <c r="G42" s="28">
        <v>18.010000000000002</v>
      </c>
    </row>
    <row r="43" spans="1:7" x14ac:dyDescent="0.25">
      <c r="A43" s="28"/>
      <c r="B43" s="28" t="s">
        <v>1342</v>
      </c>
      <c r="C43" s="28" t="s">
        <v>423</v>
      </c>
      <c r="D43" s="28">
        <v>35474299</v>
      </c>
      <c r="E43" s="28" t="s">
        <v>448</v>
      </c>
      <c r="F43" s="22">
        <v>5.4000000000000001E-4</v>
      </c>
      <c r="G43" s="28">
        <v>17.41</v>
      </c>
    </row>
    <row r="44" spans="1:7" x14ac:dyDescent="0.25">
      <c r="A44" s="28"/>
      <c r="B44" s="28" t="s">
        <v>1343</v>
      </c>
      <c r="C44" s="28" t="s">
        <v>423</v>
      </c>
      <c r="D44" s="28">
        <v>35603848</v>
      </c>
      <c r="E44" s="28" t="s">
        <v>448</v>
      </c>
      <c r="F44" s="22">
        <v>5.4000000000000001E-4</v>
      </c>
      <c r="G44" s="28">
        <v>17.41</v>
      </c>
    </row>
    <row r="45" spans="1:7" x14ac:dyDescent="0.25">
      <c r="A45" s="28"/>
      <c r="B45" s="28" t="s">
        <v>1344</v>
      </c>
      <c r="C45" s="28" t="s">
        <v>423</v>
      </c>
      <c r="D45" s="28">
        <v>35641263</v>
      </c>
      <c r="E45" s="28" t="s">
        <v>448</v>
      </c>
      <c r="F45" s="22">
        <v>6.2299999999999996E-5</v>
      </c>
      <c r="G45" s="28">
        <v>22.4</v>
      </c>
    </row>
    <row r="46" spans="1:7" x14ac:dyDescent="0.25">
      <c r="A46" s="28"/>
      <c r="B46" s="28" t="s">
        <v>1345</v>
      </c>
      <c r="C46" s="28" t="s">
        <v>423</v>
      </c>
      <c r="D46" s="28">
        <v>35642269</v>
      </c>
      <c r="E46" s="28" t="s">
        <v>448</v>
      </c>
      <c r="F46" s="22">
        <v>6.2299999999999996E-5</v>
      </c>
      <c r="G46" s="28">
        <v>22.4</v>
      </c>
    </row>
    <row r="47" spans="1:7" x14ac:dyDescent="0.25">
      <c r="A47" s="28"/>
      <c r="B47" s="28" t="s">
        <v>1346</v>
      </c>
      <c r="C47" s="28" t="s">
        <v>423</v>
      </c>
      <c r="D47" s="28">
        <v>35642321</v>
      </c>
      <c r="E47" s="28" t="s">
        <v>451</v>
      </c>
      <c r="F47" s="22">
        <v>6.2299999999999996E-5</v>
      </c>
      <c r="G47" s="28">
        <v>22.4</v>
      </c>
    </row>
    <row r="48" spans="1:7" x14ac:dyDescent="0.25">
      <c r="A48" s="28"/>
      <c r="B48" s="28" t="s">
        <v>1347</v>
      </c>
      <c r="C48" s="28" t="s">
        <v>423</v>
      </c>
      <c r="D48" s="28">
        <v>35642324</v>
      </c>
      <c r="E48" s="28" t="s">
        <v>451</v>
      </c>
      <c r="F48" s="22">
        <v>3.8300000000000003E-5</v>
      </c>
      <c r="G48" s="28">
        <v>23.55</v>
      </c>
    </row>
    <row r="49" spans="1:7" x14ac:dyDescent="0.25">
      <c r="A49" s="28"/>
      <c r="B49" s="28" t="s">
        <v>1348</v>
      </c>
      <c r="C49" s="28" t="s">
        <v>423</v>
      </c>
      <c r="D49" s="28">
        <v>35643023</v>
      </c>
      <c r="E49" s="28" t="s">
        <v>448</v>
      </c>
      <c r="F49" s="22">
        <v>6.2299999999999996E-5</v>
      </c>
      <c r="G49" s="28">
        <v>22.4</v>
      </c>
    </row>
    <row r="50" spans="1:7" x14ac:dyDescent="0.25">
      <c r="A50" s="28"/>
      <c r="B50" s="28" t="s">
        <v>1349</v>
      </c>
      <c r="C50" s="28" t="s">
        <v>423</v>
      </c>
      <c r="D50" s="28">
        <v>35694792</v>
      </c>
      <c r="E50" s="28" t="s">
        <v>448</v>
      </c>
      <c r="F50" s="22">
        <v>6.2299999999999996E-5</v>
      </c>
      <c r="G50" s="28">
        <v>22.4</v>
      </c>
    </row>
    <row r="51" spans="1:7" x14ac:dyDescent="0.25">
      <c r="A51" s="28"/>
      <c r="B51" s="28" t="s">
        <v>1350</v>
      </c>
      <c r="C51" s="28" t="s">
        <v>423</v>
      </c>
      <c r="D51" s="28">
        <v>35696636</v>
      </c>
      <c r="E51" s="28" t="s">
        <v>448</v>
      </c>
      <c r="F51" s="22">
        <v>6.2500000000000001E-5</v>
      </c>
      <c r="G51" s="28">
        <v>22.39</v>
      </c>
    </row>
    <row r="52" spans="1:7" x14ac:dyDescent="0.25">
      <c r="A52" s="28"/>
      <c r="B52" s="28" t="s">
        <v>1351</v>
      </c>
      <c r="C52" s="28" t="s">
        <v>423</v>
      </c>
      <c r="D52" s="28">
        <v>35697544</v>
      </c>
      <c r="E52" s="28" t="s">
        <v>451</v>
      </c>
      <c r="F52" s="22">
        <v>6.2299999999999996E-5</v>
      </c>
      <c r="G52" s="28">
        <v>22.4</v>
      </c>
    </row>
    <row r="53" spans="1:7" x14ac:dyDescent="0.25">
      <c r="A53" s="28"/>
      <c r="B53" s="28" t="s">
        <v>1352</v>
      </c>
      <c r="C53" s="28" t="s">
        <v>423</v>
      </c>
      <c r="D53" s="28">
        <v>35697553</v>
      </c>
      <c r="E53" s="28" t="s">
        <v>448</v>
      </c>
      <c r="F53" s="22">
        <v>7.5099999999999996E-5</v>
      </c>
      <c r="G53" s="28">
        <v>19.04</v>
      </c>
    </row>
    <row r="54" spans="1:7" x14ac:dyDescent="0.25">
      <c r="A54" s="28"/>
      <c r="B54" s="28" t="s">
        <v>1353</v>
      </c>
      <c r="C54" s="28" t="s">
        <v>423</v>
      </c>
      <c r="D54" s="28">
        <v>35698370</v>
      </c>
      <c r="E54" s="28" t="s">
        <v>448</v>
      </c>
      <c r="F54" s="22">
        <v>3.8300000000000003E-5</v>
      </c>
      <c r="G54" s="28">
        <v>23.55</v>
      </c>
    </row>
    <row r="55" spans="1:7" x14ac:dyDescent="0.25">
      <c r="A55" s="28"/>
      <c r="B55" s="28"/>
      <c r="C55" s="28"/>
      <c r="D55" s="28"/>
      <c r="E55" s="28"/>
      <c r="F55" s="28"/>
      <c r="G55" s="28"/>
    </row>
    <row r="56" spans="1:7" x14ac:dyDescent="0.25">
      <c r="A56" s="28" t="s">
        <v>345</v>
      </c>
      <c r="B56" s="28" t="s">
        <v>1354</v>
      </c>
      <c r="C56" s="28" t="s">
        <v>421</v>
      </c>
      <c r="D56" s="28">
        <v>17204083</v>
      </c>
      <c r="E56" s="28" t="s">
        <v>451</v>
      </c>
      <c r="F56" s="22">
        <v>6.3500000000000004E-4</v>
      </c>
      <c r="G56" s="28">
        <v>17.52</v>
      </c>
    </row>
    <row r="57" spans="1:7" x14ac:dyDescent="0.25">
      <c r="A57" s="28"/>
      <c r="B57" s="28" t="s">
        <v>1355</v>
      </c>
      <c r="C57" s="28" t="s">
        <v>421</v>
      </c>
      <c r="D57" s="28">
        <v>17219438</v>
      </c>
      <c r="E57" s="28" t="s">
        <v>448</v>
      </c>
      <c r="F57" s="22">
        <v>8.3900000000000001E-4</v>
      </c>
      <c r="G57" s="28">
        <v>16.87</v>
      </c>
    </row>
    <row r="58" spans="1:7" x14ac:dyDescent="0.25">
      <c r="A58" s="28"/>
      <c r="B58" s="28" t="s">
        <v>1356</v>
      </c>
      <c r="C58" s="28" t="s">
        <v>421</v>
      </c>
      <c r="D58" s="28">
        <v>17243280</v>
      </c>
      <c r="E58" s="28" t="s">
        <v>451</v>
      </c>
      <c r="F58" s="22">
        <v>4.4799999999999999E-4</v>
      </c>
      <c r="G58" s="28">
        <v>18.329999999999998</v>
      </c>
    </row>
    <row r="59" spans="1:7" x14ac:dyDescent="0.25">
      <c r="A59" s="28"/>
      <c r="B59" s="28" t="s">
        <v>1357</v>
      </c>
      <c r="C59" s="28" t="s">
        <v>421</v>
      </c>
      <c r="D59" s="28">
        <v>17260112</v>
      </c>
      <c r="E59" s="28" t="s">
        <v>448</v>
      </c>
      <c r="F59" s="22">
        <v>8.3900000000000001E-4</v>
      </c>
      <c r="G59" s="28">
        <v>16.87</v>
      </c>
    </row>
    <row r="60" spans="1:7" x14ac:dyDescent="0.25">
      <c r="A60" s="28"/>
      <c r="B60" s="28"/>
      <c r="C60" s="28"/>
      <c r="D60" s="28"/>
      <c r="E60" s="28"/>
      <c r="F60" s="28"/>
      <c r="G60" s="28"/>
    </row>
    <row r="61" spans="1:7" x14ac:dyDescent="0.25">
      <c r="A61" s="28" t="s">
        <v>353</v>
      </c>
      <c r="B61" s="28" t="s">
        <v>1358</v>
      </c>
      <c r="C61" s="28" t="s">
        <v>421</v>
      </c>
      <c r="D61" s="28">
        <v>8212826</v>
      </c>
      <c r="E61" s="28" t="s">
        <v>448</v>
      </c>
      <c r="F61" s="22">
        <v>9.3999999999999997E-4</v>
      </c>
      <c r="G61" s="28">
        <v>16.18</v>
      </c>
    </row>
    <row r="62" spans="1:7" x14ac:dyDescent="0.25">
      <c r="A62" s="28"/>
      <c r="B62" s="28" t="s">
        <v>1359</v>
      </c>
      <c r="C62" s="28" t="s">
        <v>421</v>
      </c>
      <c r="D62" s="28">
        <v>8216656</v>
      </c>
      <c r="E62" s="28" t="s">
        <v>448</v>
      </c>
      <c r="F62" s="22">
        <v>9.3999999999999997E-4</v>
      </c>
      <c r="G62" s="28">
        <v>16.18</v>
      </c>
    </row>
    <row r="63" spans="1:7" x14ac:dyDescent="0.25">
      <c r="A63" s="28"/>
      <c r="B63" s="28" t="s">
        <v>1360</v>
      </c>
      <c r="C63" s="28" t="s">
        <v>421</v>
      </c>
      <c r="D63" s="28">
        <v>8218731</v>
      </c>
      <c r="E63" s="28" t="s">
        <v>1361</v>
      </c>
      <c r="F63" s="22">
        <v>9.3999999999999997E-4</v>
      </c>
      <c r="G63" s="28">
        <v>16.18</v>
      </c>
    </row>
    <row r="64" spans="1:7" x14ac:dyDescent="0.25">
      <c r="A64" s="28"/>
      <c r="B64" s="28" t="s">
        <v>1362</v>
      </c>
      <c r="C64" s="28" t="s">
        <v>421</v>
      </c>
      <c r="D64" s="28">
        <v>8232900</v>
      </c>
      <c r="E64" s="28" t="s">
        <v>451</v>
      </c>
      <c r="F64" s="22">
        <v>9.3999999999999997E-4</v>
      </c>
      <c r="G64" s="28">
        <v>16.18</v>
      </c>
    </row>
    <row r="65" spans="1:7" x14ac:dyDescent="0.25">
      <c r="A65" s="28"/>
      <c r="B65" s="28" t="s">
        <v>1363</v>
      </c>
      <c r="C65" s="28" t="s">
        <v>421</v>
      </c>
      <c r="D65" s="28">
        <v>8233376</v>
      </c>
      <c r="E65" s="28" t="s">
        <v>451</v>
      </c>
      <c r="F65" s="22">
        <v>9.3999999999999997E-4</v>
      </c>
      <c r="G65" s="28">
        <v>16.18</v>
      </c>
    </row>
    <row r="66" spans="1:7" x14ac:dyDescent="0.25">
      <c r="A66" s="28"/>
      <c r="B66" s="28" t="s">
        <v>1364</v>
      </c>
      <c r="C66" s="28" t="s">
        <v>421</v>
      </c>
      <c r="D66" s="28">
        <v>8243185</v>
      </c>
      <c r="E66" s="28" t="s">
        <v>451</v>
      </c>
      <c r="F66" s="22">
        <v>9.3999999999999997E-4</v>
      </c>
      <c r="G66" s="28">
        <v>16.18</v>
      </c>
    </row>
    <row r="67" spans="1:7" x14ac:dyDescent="0.25">
      <c r="A67" s="28"/>
      <c r="B67" s="28" t="s">
        <v>1365</v>
      </c>
      <c r="C67" s="28" t="s">
        <v>421</v>
      </c>
      <c r="D67" s="28">
        <v>8273252</v>
      </c>
      <c r="E67" s="28" t="s">
        <v>448</v>
      </c>
      <c r="F67" s="22">
        <v>9.3999999999999997E-4</v>
      </c>
      <c r="G67" s="28">
        <v>16.18</v>
      </c>
    </row>
    <row r="68" spans="1:7" x14ac:dyDescent="0.25">
      <c r="A68" s="28"/>
      <c r="B68" s="28" t="s">
        <v>1366</v>
      </c>
      <c r="C68" s="28" t="s">
        <v>421</v>
      </c>
      <c r="D68" s="28">
        <v>8319429</v>
      </c>
      <c r="E68" s="28" t="s">
        <v>451</v>
      </c>
      <c r="F68" s="22">
        <v>8.6200000000000003E-4</v>
      </c>
      <c r="G68" s="28">
        <v>16.37</v>
      </c>
    </row>
    <row r="69" spans="1:7" x14ac:dyDescent="0.25">
      <c r="A69" s="28"/>
      <c r="B69" s="28" t="s">
        <v>1344</v>
      </c>
      <c r="C69" s="28" t="s">
        <v>423</v>
      </c>
      <c r="D69" s="28">
        <v>35641263</v>
      </c>
      <c r="E69" s="28" t="s">
        <v>448</v>
      </c>
      <c r="F69" s="22">
        <v>7.9500000000000003E-4</v>
      </c>
      <c r="G69" s="28">
        <v>16.559999999999999</v>
      </c>
    </row>
    <row r="70" spans="1:7" x14ac:dyDescent="0.25">
      <c r="A70" s="28"/>
      <c r="B70" s="28" t="s">
        <v>1345</v>
      </c>
      <c r="C70" s="28" t="s">
        <v>423</v>
      </c>
      <c r="D70" s="28">
        <v>35642269</v>
      </c>
      <c r="E70" s="28" t="s">
        <v>448</v>
      </c>
      <c r="F70" s="22">
        <v>7.9500000000000003E-4</v>
      </c>
      <c r="G70" s="28">
        <v>16.559999999999999</v>
      </c>
    </row>
    <row r="71" spans="1:7" x14ac:dyDescent="0.25">
      <c r="A71" s="28"/>
      <c r="B71" s="28" t="s">
        <v>1346</v>
      </c>
      <c r="C71" s="28" t="s">
        <v>423</v>
      </c>
      <c r="D71" s="28">
        <v>35642321</v>
      </c>
      <c r="E71" s="28" t="s">
        <v>451</v>
      </c>
      <c r="F71" s="22">
        <v>7.9500000000000003E-4</v>
      </c>
      <c r="G71" s="28">
        <v>16.559999999999999</v>
      </c>
    </row>
    <row r="72" spans="1:7" x14ac:dyDescent="0.25">
      <c r="A72" s="28"/>
      <c r="B72" s="28" t="s">
        <v>1347</v>
      </c>
      <c r="C72" s="28" t="s">
        <v>423</v>
      </c>
      <c r="D72" s="28">
        <v>35642324</v>
      </c>
      <c r="E72" s="28" t="s">
        <v>451</v>
      </c>
      <c r="F72" s="22">
        <v>7.1900000000000002E-4</v>
      </c>
      <c r="G72" s="28">
        <v>16.78</v>
      </c>
    </row>
    <row r="73" spans="1:7" x14ac:dyDescent="0.25">
      <c r="A73" s="28"/>
      <c r="B73" s="28" t="s">
        <v>1348</v>
      </c>
      <c r="C73" s="28" t="s">
        <v>423</v>
      </c>
      <c r="D73" s="28">
        <v>35643023</v>
      </c>
      <c r="E73" s="28" t="s">
        <v>448</v>
      </c>
      <c r="F73" s="22">
        <v>7.9500000000000003E-4</v>
      </c>
      <c r="G73" s="28">
        <v>16.559999999999999</v>
      </c>
    </row>
    <row r="74" spans="1:7" x14ac:dyDescent="0.25">
      <c r="A74" s="28"/>
      <c r="B74" s="28" t="s">
        <v>1349</v>
      </c>
      <c r="C74" s="28" t="s">
        <v>423</v>
      </c>
      <c r="D74" s="28">
        <v>35694792</v>
      </c>
      <c r="E74" s="28" t="s">
        <v>448</v>
      </c>
      <c r="F74" s="22">
        <v>7.9500000000000003E-4</v>
      </c>
      <c r="G74" s="28">
        <v>16.559999999999999</v>
      </c>
    </row>
    <row r="75" spans="1:7" x14ac:dyDescent="0.25">
      <c r="A75" s="28"/>
      <c r="B75" s="28" t="s">
        <v>1351</v>
      </c>
      <c r="C75" s="28" t="s">
        <v>423</v>
      </c>
      <c r="D75" s="28">
        <v>35697544</v>
      </c>
      <c r="E75" s="28" t="s">
        <v>451</v>
      </c>
      <c r="F75" s="22">
        <v>7.9500000000000003E-4</v>
      </c>
      <c r="G75" s="28">
        <v>16.559999999999999</v>
      </c>
    </row>
    <row r="76" spans="1:7" x14ac:dyDescent="0.25">
      <c r="A76" s="28"/>
      <c r="B76" s="28" t="s">
        <v>1353</v>
      </c>
      <c r="C76" s="28" t="s">
        <v>423</v>
      </c>
      <c r="D76" s="28">
        <v>35698370</v>
      </c>
      <c r="E76" s="28" t="s">
        <v>448</v>
      </c>
      <c r="F76" s="22">
        <v>7.1900000000000002E-4</v>
      </c>
      <c r="G76" s="28">
        <v>16.78</v>
      </c>
    </row>
    <row r="77" spans="1:7" x14ac:dyDescent="0.25">
      <c r="A77" s="28"/>
      <c r="B77" s="28"/>
      <c r="C77" s="28"/>
      <c r="D77" s="28"/>
      <c r="E77" s="28"/>
      <c r="F77" s="28"/>
      <c r="G77" s="28"/>
    </row>
    <row r="78" spans="1:7" x14ac:dyDescent="0.25">
      <c r="A78" s="28" t="s">
        <v>361</v>
      </c>
      <c r="B78" s="28" t="s">
        <v>1367</v>
      </c>
      <c r="C78" s="28" t="s">
        <v>405</v>
      </c>
      <c r="D78" s="28">
        <v>237612</v>
      </c>
      <c r="E78" s="28" t="s">
        <v>448</v>
      </c>
      <c r="F78" s="22">
        <v>5.6400000000000005E-4</v>
      </c>
      <c r="G78" s="28">
        <v>16.350000000000001</v>
      </c>
    </row>
    <row r="79" spans="1:7" x14ac:dyDescent="0.25">
      <c r="A79" s="28"/>
      <c r="B79" s="28" t="s">
        <v>1368</v>
      </c>
      <c r="C79" s="28" t="s">
        <v>405</v>
      </c>
      <c r="D79" s="28">
        <v>11320722</v>
      </c>
      <c r="E79" s="28" t="s">
        <v>451</v>
      </c>
      <c r="F79" s="22">
        <v>2.1699999999999999E-4</v>
      </c>
      <c r="G79" s="28">
        <v>18.41</v>
      </c>
    </row>
    <row r="80" spans="1:7" x14ac:dyDescent="0.25">
      <c r="A80" s="28"/>
      <c r="B80" s="28" t="s">
        <v>1369</v>
      </c>
      <c r="C80" s="28" t="s">
        <v>405</v>
      </c>
      <c r="D80" s="28">
        <v>11331615</v>
      </c>
      <c r="E80" s="28" t="s">
        <v>448</v>
      </c>
      <c r="F80" s="22">
        <v>2.1699999999999999E-4</v>
      </c>
      <c r="G80" s="28">
        <v>18.41</v>
      </c>
    </row>
    <row r="81" spans="1:7" x14ac:dyDescent="0.25">
      <c r="A81" s="28"/>
      <c r="B81" s="28" t="s">
        <v>1370</v>
      </c>
      <c r="C81" s="28" t="s">
        <v>405</v>
      </c>
      <c r="D81" s="28">
        <v>11367768</v>
      </c>
      <c r="E81" s="28" t="s">
        <v>448</v>
      </c>
      <c r="F81" s="22">
        <v>4.5600000000000003E-4</v>
      </c>
      <c r="G81" s="28">
        <v>16.809999999999999</v>
      </c>
    </row>
    <row r="82" spans="1:7" x14ac:dyDescent="0.25">
      <c r="A82" s="28"/>
      <c r="B82" s="28" t="s">
        <v>1371</v>
      </c>
      <c r="C82" s="28" t="s">
        <v>405</v>
      </c>
      <c r="D82" s="28">
        <v>11379233</v>
      </c>
      <c r="E82" s="28" t="s">
        <v>451</v>
      </c>
      <c r="F82" s="22">
        <v>4.5600000000000003E-4</v>
      </c>
      <c r="G82" s="28">
        <v>16.809999999999999</v>
      </c>
    </row>
    <row r="83" spans="1:7" x14ac:dyDescent="0.25">
      <c r="A83" s="28"/>
      <c r="B83" s="28" t="s">
        <v>1372</v>
      </c>
      <c r="C83" s="28" t="s">
        <v>405</v>
      </c>
      <c r="D83" s="28">
        <v>11383917</v>
      </c>
      <c r="E83" s="28" t="s">
        <v>451</v>
      </c>
      <c r="F83" s="22">
        <v>2.1699999999999999E-4</v>
      </c>
      <c r="G83" s="28">
        <v>18.41</v>
      </c>
    </row>
    <row r="84" spans="1:7" x14ac:dyDescent="0.25">
      <c r="A84" s="28"/>
      <c r="B84" s="28" t="s">
        <v>1373</v>
      </c>
      <c r="C84" s="28" t="s">
        <v>405</v>
      </c>
      <c r="D84" s="28">
        <v>28408361</v>
      </c>
      <c r="E84" s="28" t="s">
        <v>448</v>
      </c>
      <c r="F84" s="22">
        <v>2.1699999999999999E-4</v>
      </c>
      <c r="G84" s="28">
        <v>18.41</v>
      </c>
    </row>
    <row r="85" spans="1:7" x14ac:dyDescent="0.25">
      <c r="A85" s="28"/>
      <c r="B85" s="28" t="s">
        <v>1374</v>
      </c>
      <c r="C85" s="28" t="s">
        <v>405</v>
      </c>
      <c r="D85" s="28">
        <v>11713915</v>
      </c>
      <c r="E85" s="28" t="s">
        <v>451</v>
      </c>
      <c r="F85" s="22">
        <v>6.38E-4</v>
      </c>
      <c r="G85" s="28">
        <v>16.09</v>
      </c>
    </row>
    <row r="86" spans="1:7" x14ac:dyDescent="0.25">
      <c r="A86" s="28"/>
      <c r="B86" s="28" t="s">
        <v>1375</v>
      </c>
      <c r="C86" s="28" t="s">
        <v>405</v>
      </c>
      <c r="D86" s="28">
        <v>15538793</v>
      </c>
      <c r="E86" s="28" t="s">
        <v>448</v>
      </c>
      <c r="F86" s="22">
        <v>7.3300000000000004E-4</v>
      </c>
      <c r="G86" s="28">
        <v>15.79</v>
      </c>
    </row>
    <row r="87" spans="1:7" x14ac:dyDescent="0.25">
      <c r="A87" s="28"/>
      <c r="B87" s="28" t="s">
        <v>1376</v>
      </c>
      <c r="C87" s="28" t="s">
        <v>405</v>
      </c>
      <c r="D87" s="28">
        <v>20878855</v>
      </c>
      <c r="E87" s="28" t="s">
        <v>448</v>
      </c>
      <c r="F87" s="22">
        <v>7.9799999999999999E-4</v>
      </c>
      <c r="G87" s="28">
        <v>15.61</v>
      </c>
    </row>
    <row r="88" spans="1:7" x14ac:dyDescent="0.25">
      <c r="A88" s="28"/>
      <c r="B88" s="28" t="s">
        <v>1377</v>
      </c>
      <c r="C88" s="28" t="s">
        <v>405</v>
      </c>
      <c r="D88" s="28">
        <v>2901464</v>
      </c>
      <c r="E88" s="28" t="s">
        <v>448</v>
      </c>
      <c r="F88" s="22">
        <v>3.8699999999999997E-4</v>
      </c>
      <c r="G88" s="28">
        <v>17.16</v>
      </c>
    </row>
    <row r="89" spans="1:7" x14ac:dyDescent="0.25">
      <c r="A89" s="28"/>
      <c r="B89" s="28" t="s">
        <v>1378</v>
      </c>
      <c r="C89" s="28" t="s">
        <v>409</v>
      </c>
      <c r="D89" s="28">
        <v>17662711</v>
      </c>
      <c r="E89" s="28" t="s">
        <v>448</v>
      </c>
      <c r="F89" s="22">
        <v>8.4599999999999996E-4</v>
      </c>
      <c r="G89" s="28">
        <v>15.49</v>
      </c>
    </row>
    <row r="90" spans="1:7" x14ac:dyDescent="0.25">
      <c r="A90" s="28"/>
      <c r="B90" s="28" t="s">
        <v>1379</v>
      </c>
      <c r="C90" s="28" t="s">
        <v>409</v>
      </c>
      <c r="D90" s="28">
        <v>17922248</v>
      </c>
      <c r="E90" s="28" t="s">
        <v>448</v>
      </c>
      <c r="F90" s="22">
        <v>2.9E-4</v>
      </c>
      <c r="G90" s="28">
        <v>17.79</v>
      </c>
    </row>
    <row r="91" spans="1:7" x14ac:dyDescent="0.25">
      <c r="A91" s="28"/>
      <c r="B91" s="28" t="s">
        <v>1380</v>
      </c>
      <c r="C91" s="28" t="s">
        <v>409</v>
      </c>
      <c r="D91" s="28">
        <v>23509084</v>
      </c>
      <c r="E91" s="28" t="s">
        <v>451</v>
      </c>
      <c r="F91" s="22">
        <v>7.67E-4</v>
      </c>
      <c r="G91" s="28">
        <v>15.7</v>
      </c>
    </row>
    <row r="92" spans="1:7" x14ac:dyDescent="0.25">
      <c r="A92" s="28"/>
      <c r="B92" s="28" t="s">
        <v>1381</v>
      </c>
      <c r="C92" s="28" t="s">
        <v>409</v>
      </c>
      <c r="D92" s="28">
        <v>7861291</v>
      </c>
      <c r="E92" s="28" t="s">
        <v>451</v>
      </c>
      <c r="F92" s="22">
        <v>9.9700000000000006E-4</v>
      </c>
      <c r="G92" s="28">
        <v>15.14</v>
      </c>
    </row>
    <row r="93" spans="1:7" x14ac:dyDescent="0.25">
      <c r="A93" s="28"/>
      <c r="B93" s="28" t="s">
        <v>1382</v>
      </c>
      <c r="C93" s="28" t="s">
        <v>409</v>
      </c>
      <c r="D93" s="28">
        <v>485314</v>
      </c>
      <c r="E93" s="28" t="s">
        <v>448</v>
      </c>
      <c r="F93" s="22">
        <v>2.8299999999999999E-4</v>
      </c>
      <c r="G93" s="28">
        <v>17.84</v>
      </c>
    </row>
    <row r="94" spans="1:7" x14ac:dyDescent="0.25">
      <c r="A94" s="28"/>
      <c r="B94" s="28" t="s">
        <v>1383</v>
      </c>
      <c r="C94" s="28" t="s">
        <v>409</v>
      </c>
      <c r="D94" s="28">
        <v>474857</v>
      </c>
      <c r="E94" s="28" t="s">
        <v>451</v>
      </c>
      <c r="F94" s="22">
        <v>2.43E-4</v>
      </c>
      <c r="G94" s="28">
        <v>18.170000000000002</v>
      </c>
    </row>
    <row r="95" spans="1:7" x14ac:dyDescent="0.25">
      <c r="A95" s="28"/>
      <c r="B95" s="28" t="s">
        <v>1384</v>
      </c>
      <c r="C95" s="28" t="s">
        <v>409</v>
      </c>
      <c r="D95" s="28">
        <v>8460396</v>
      </c>
      <c r="E95" s="28" t="s">
        <v>448</v>
      </c>
      <c r="F95" s="22">
        <v>2.14E-4</v>
      </c>
      <c r="G95" s="28">
        <v>18.45</v>
      </c>
    </row>
    <row r="96" spans="1:7" x14ac:dyDescent="0.25">
      <c r="A96" s="28"/>
      <c r="B96" s="28" t="s">
        <v>1385</v>
      </c>
      <c r="C96" s="28" t="s">
        <v>409</v>
      </c>
      <c r="D96" s="28">
        <v>9115175</v>
      </c>
      <c r="E96" s="28" t="s">
        <v>448</v>
      </c>
      <c r="F96" s="22">
        <v>4.8299999999999998E-4</v>
      </c>
      <c r="G96" s="28">
        <v>16.690000000000001</v>
      </c>
    </row>
    <row r="97" spans="1:7" x14ac:dyDescent="0.25">
      <c r="A97" s="28"/>
      <c r="B97" s="28" t="s">
        <v>1292</v>
      </c>
      <c r="C97" s="28" t="s">
        <v>419</v>
      </c>
      <c r="D97" s="28">
        <v>16251517</v>
      </c>
      <c r="E97" s="28" t="s">
        <v>448</v>
      </c>
      <c r="F97" s="22">
        <v>7.18E-4</v>
      </c>
      <c r="G97" s="28">
        <v>15.84</v>
      </c>
    </row>
    <row r="98" spans="1:7" x14ac:dyDescent="0.25">
      <c r="A98" s="28"/>
      <c r="B98" s="28" t="s">
        <v>1293</v>
      </c>
      <c r="C98" s="28" t="s">
        <v>419</v>
      </c>
      <c r="D98" s="28">
        <v>16260356</v>
      </c>
      <c r="E98" s="28" t="s">
        <v>448</v>
      </c>
      <c r="F98" s="22">
        <v>7.18E-4</v>
      </c>
      <c r="G98" s="28">
        <v>15.84</v>
      </c>
    </row>
    <row r="99" spans="1:7" x14ac:dyDescent="0.25">
      <c r="A99" s="28"/>
      <c r="B99" s="28" t="s">
        <v>1294</v>
      </c>
      <c r="C99" s="28" t="s">
        <v>419</v>
      </c>
      <c r="D99" s="28">
        <v>16279001</v>
      </c>
      <c r="E99" s="28" t="s">
        <v>448</v>
      </c>
      <c r="F99" s="22">
        <v>7.18E-4</v>
      </c>
      <c r="G99" s="28">
        <v>15.84</v>
      </c>
    </row>
    <row r="100" spans="1:7" x14ac:dyDescent="0.25">
      <c r="A100" s="28"/>
      <c r="B100" s="28" t="s">
        <v>1295</v>
      </c>
      <c r="C100" s="28" t="s">
        <v>419</v>
      </c>
      <c r="D100" s="28">
        <v>16314729</v>
      </c>
      <c r="E100" s="28" t="s">
        <v>448</v>
      </c>
      <c r="F100" s="22">
        <v>7.18E-4</v>
      </c>
      <c r="G100" s="28">
        <v>15.84</v>
      </c>
    </row>
    <row r="101" spans="1:7" x14ac:dyDescent="0.25">
      <c r="A101" s="28"/>
      <c r="B101" s="28" t="s">
        <v>1296</v>
      </c>
      <c r="C101" s="28" t="s">
        <v>419</v>
      </c>
      <c r="D101" s="28">
        <v>16355013</v>
      </c>
      <c r="E101" s="28" t="s">
        <v>448</v>
      </c>
      <c r="F101" s="22">
        <v>7.18E-4</v>
      </c>
      <c r="G101" s="28">
        <v>15.84</v>
      </c>
    </row>
    <row r="102" spans="1:7" x14ac:dyDescent="0.25">
      <c r="A102" s="28"/>
      <c r="B102" s="28" t="s">
        <v>1297</v>
      </c>
      <c r="C102" s="28" t="s">
        <v>419</v>
      </c>
      <c r="D102" s="28">
        <v>16359619</v>
      </c>
      <c r="E102" s="28" t="s">
        <v>448</v>
      </c>
      <c r="F102" s="22">
        <v>7.18E-4</v>
      </c>
      <c r="G102" s="28">
        <v>15.84</v>
      </c>
    </row>
    <row r="103" spans="1:7" x14ac:dyDescent="0.25">
      <c r="A103" s="28"/>
      <c r="B103" s="28" t="s">
        <v>1386</v>
      </c>
      <c r="C103" s="28" t="s">
        <v>421</v>
      </c>
      <c r="D103" s="28">
        <v>16783672</v>
      </c>
      <c r="E103" s="28" t="s">
        <v>451</v>
      </c>
      <c r="F103" s="22">
        <v>2.43E-4</v>
      </c>
      <c r="G103" s="28">
        <v>15.58</v>
      </c>
    </row>
    <row r="104" spans="1:7" x14ac:dyDescent="0.25">
      <c r="A104" s="28"/>
      <c r="B104" s="28" t="s">
        <v>1387</v>
      </c>
      <c r="C104" s="28" t="s">
        <v>421</v>
      </c>
      <c r="D104" s="28">
        <v>16783622</v>
      </c>
      <c r="E104" s="28" t="s">
        <v>448</v>
      </c>
      <c r="F104" s="22">
        <v>2.43E-4</v>
      </c>
      <c r="G104" s="28">
        <v>15.58</v>
      </c>
    </row>
    <row r="105" spans="1:7" x14ac:dyDescent="0.25">
      <c r="A105" s="28"/>
      <c r="B105" s="28" t="s">
        <v>1388</v>
      </c>
      <c r="C105" s="28" t="s">
        <v>421</v>
      </c>
      <c r="D105" s="28">
        <v>59488730</v>
      </c>
      <c r="E105" s="28" t="s">
        <v>448</v>
      </c>
      <c r="F105" s="22">
        <v>7.7399999999999995E-4</v>
      </c>
      <c r="G105" s="28">
        <v>15.68</v>
      </c>
    </row>
    <row r="106" spans="1:7" x14ac:dyDescent="0.25">
      <c r="A106" s="28"/>
      <c r="B106" s="28" t="s">
        <v>1389</v>
      </c>
      <c r="C106" s="28" t="s">
        <v>421</v>
      </c>
      <c r="D106" s="28">
        <v>6948511</v>
      </c>
      <c r="E106" s="28" t="s">
        <v>448</v>
      </c>
      <c r="F106" s="22">
        <v>1.6899999999999999E-4</v>
      </c>
      <c r="G106" s="28">
        <v>18.96</v>
      </c>
    </row>
    <row r="107" spans="1:7" x14ac:dyDescent="0.25">
      <c r="A107" s="28"/>
      <c r="B107" s="28" t="s">
        <v>1390</v>
      </c>
      <c r="C107" s="28" t="s">
        <v>421</v>
      </c>
      <c r="D107" s="28">
        <v>6907059</v>
      </c>
      <c r="E107" s="28" t="s">
        <v>448</v>
      </c>
      <c r="F107" s="22">
        <v>1.3899999999999999E-4</v>
      </c>
      <c r="G107" s="28">
        <v>19.39</v>
      </c>
    </row>
    <row r="108" spans="1:7" x14ac:dyDescent="0.25">
      <c r="A108" s="28"/>
      <c r="B108" s="28" t="s">
        <v>1391</v>
      </c>
      <c r="C108" s="28" t="s">
        <v>421</v>
      </c>
      <c r="D108" s="28">
        <v>6852055</v>
      </c>
      <c r="E108" s="28" t="s">
        <v>451</v>
      </c>
      <c r="F108" s="22">
        <v>1.3899999999999999E-4</v>
      </c>
      <c r="G108" s="28">
        <v>19.39</v>
      </c>
    </row>
    <row r="109" spans="1:7" x14ac:dyDescent="0.25">
      <c r="A109" s="28"/>
      <c r="B109" s="28" t="s">
        <v>1392</v>
      </c>
      <c r="C109" s="28" t="s">
        <v>421</v>
      </c>
      <c r="D109" s="28">
        <v>58469936</v>
      </c>
      <c r="E109" s="28" t="s">
        <v>448</v>
      </c>
      <c r="F109" s="22">
        <v>5.2400000000000005E-4</v>
      </c>
      <c r="G109" s="28">
        <v>16.510000000000002</v>
      </c>
    </row>
    <row r="110" spans="1:7" x14ac:dyDescent="0.25">
      <c r="A110" s="28"/>
      <c r="B110" s="28" t="s">
        <v>1393</v>
      </c>
      <c r="C110" s="28" t="s">
        <v>421</v>
      </c>
      <c r="D110" s="28">
        <v>5452575</v>
      </c>
      <c r="E110" s="28" t="s">
        <v>448</v>
      </c>
      <c r="F110" s="22">
        <v>7.0399999999999998E-4</v>
      </c>
      <c r="G110" s="28">
        <v>15.88</v>
      </c>
    </row>
    <row r="111" spans="1:7" x14ac:dyDescent="0.25">
      <c r="A111" s="28"/>
      <c r="B111" s="28" t="s">
        <v>1288</v>
      </c>
      <c r="C111" s="28" t="s">
        <v>427</v>
      </c>
      <c r="D111" s="28">
        <v>15724425</v>
      </c>
      <c r="E111" s="28" t="s">
        <v>448</v>
      </c>
      <c r="F111" s="22">
        <v>1.6000000000000001E-4</v>
      </c>
      <c r="G111" s="28">
        <v>19.079999999999998</v>
      </c>
    </row>
    <row r="112" spans="1:7" x14ac:dyDescent="0.25">
      <c r="A112" s="28"/>
      <c r="B112" s="28" t="s">
        <v>1289</v>
      </c>
      <c r="C112" s="28" t="s">
        <v>427</v>
      </c>
      <c r="D112" s="28">
        <v>15751833</v>
      </c>
      <c r="E112" s="28" t="s">
        <v>448</v>
      </c>
      <c r="F112" s="22">
        <v>1.6000000000000001E-4</v>
      </c>
      <c r="G112" s="28">
        <v>19.079999999999998</v>
      </c>
    </row>
    <row r="113" spans="1:7" x14ac:dyDescent="0.25">
      <c r="A113" s="28"/>
      <c r="B113" s="28" t="s">
        <v>1290</v>
      </c>
      <c r="C113" s="28" t="s">
        <v>427</v>
      </c>
      <c r="D113" s="28">
        <v>15766868</v>
      </c>
      <c r="E113" s="28" t="s">
        <v>451</v>
      </c>
      <c r="F113" s="22">
        <v>1.6000000000000001E-4</v>
      </c>
      <c r="G113" s="28">
        <v>19.079999999999998</v>
      </c>
    </row>
    <row r="114" spans="1:7" x14ac:dyDescent="0.25">
      <c r="A114" s="28"/>
      <c r="B114" s="28" t="s">
        <v>1291</v>
      </c>
      <c r="C114" s="28" t="s">
        <v>427</v>
      </c>
      <c r="D114" s="28">
        <v>15768599</v>
      </c>
      <c r="E114" s="28" t="s">
        <v>448</v>
      </c>
      <c r="F114" s="22">
        <v>1.6000000000000001E-4</v>
      </c>
      <c r="G114" s="28">
        <v>19.079999999999998</v>
      </c>
    </row>
    <row r="115" spans="1:7" x14ac:dyDescent="0.25">
      <c r="A115" s="28"/>
      <c r="B115" s="28" t="s">
        <v>1394</v>
      </c>
      <c r="C115" s="28" t="s">
        <v>427</v>
      </c>
      <c r="D115" s="28">
        <v>5179168</v>
      </c>
      <c r="E115" s="28" t="s">
        <v>448</v>
      </c>
      <c r="F115" s="22">
        <v>4.57E-4</v>
      </c>
      <c r="G115" s="28">
        <v>16.8</v>
      </c>
    </row>
    <row r="116" spans="1:7" x14ac:dyDescent="0.25">
      <c r="A116" s="28"/>
      <c r="B116" s="28"/>
      <c r="C116" s="28"/>
      <c r="D116" s="28"/>
      <c r="E116" s="28"/>
      <c r="F116" s="28"/>
      <c r="G116" s="28"/>
    </row>
    <row r="117" spans="1:7" x14ac:dyDescent="0.25">
      <c r="A117" s="28" t="s">
        <v>376</v>
      </c>
      <c r="B117" s="28" t="s">
        <v>1344</v>
      </c>
      <c r="C117" s="28" t="s">
        <v>423</v>
      </c>
      <c r="D117" s="28">
        <v>35641263</v>
      </c>
      <c r="E117" s="28" t="s">
        <v>448</v>
      </c>
      <c r="F117" s="22">
        <v>7.2800000000000002E-4</v>
      </c>
      <c r="G117" s="28">
        <v>16.77</v>
      </c>
    </row>
    <row r="118" spans="1:7" x14ac:dyDescent="0.25">
      <c r="A118" s="28"/>
      <c r="B118" s="28" t="s">
        <v>1345</v>
      </c>
      <c r="C118" s="28" t="s">
        <v>423</v>
      </c>
      <c r="D118" s="28">
        <v>35642269</v>
      </c>
      <c r="E118" s="28" t="s">
        <v>448</v>
      </c>
      <c r="F118" s="22">
        <v>7.2800000000000002E-4</v>
      </c>
      <c r="G118" s="28">
        <v>16.77</v>
      </c>
    </row>
    <row r="119" spans="1:7" x14ac:dyDescent="0.25">
      <c r="A119" s="28"/>
      <c r="B119" s="28" t="s">
        <v>1346</v>
      </c>
      <c r="C119" s="28" t="s">
        <v>423</v>
      </c>
      <c r="D119" s="28">
        <v>35642321</v>
      </c>
      <c r="E119" s="28" t="s">
        <v>451</v>
      </c>
      <c r="F119" s="22">
        <v>7.2800000000000002E-4</v>
      </c>
      <c r="G119" s="28">
        <v>16.77</v>
      </c>
    </row>
    <row r="120" spans="1:7" x14ac:dyDescent="0.25">
      <c r="A120" s="28"/>
      <c r="B120" s="28" t="s">
        <v>1347</v>
      </c>
      <c r="C120" s="28" t="s">
        <v>423</v>
      </c>
      <c r="D120" s="28">
        <v>35642324</v>
      </c>
      <c r="E120" s="28" t="s">
        <v>451</v>
      </c>
      <c r="F120" s="22">
        <v>6.6E-4</v>
      </c>
      <c r="G120" s="28">
        <v>16.989999999999998</v>
      </c>
    </row>
    <row r="121" spans="1:7" x14ac:dyDescent="0.25">
      <c r="A121" s="28"/>
      <c r="B121" s="28" t="s">
        <v>1348</v>
      </c>
      <c r="C121" s="28" t="s">
        <v>423</v>
      </c>
      <c r="D121" s="28">
        <v>35643023</v>
      </c>
      <c r="E121" s="28" t="s">
        <v>448</v>
      </c>
      <c r="F121" s="22">
        <v>7.2800000000000002E-4</v>
      </c>
      <c r="G121" s="28">
        <v>16.77</v>
      </c>
    </row>
    <row r="122" spans="1:7" x14ac:dyDescent="0.25">
      <c r="A122" s="28"/>
      <c r="B122" s="28" t="s">
        <v>1349</v>
      </c>
      <c r="C122" s="28" t="s">
        <v>423</v>
      </c>
      <c r="D122" s="28">
        <v>35694792</v>
      </c>
      <c r="E122" s="28" t="s">
        <v>448</v>
      </c>
      <c r="F122" s="22">
        <v>7.2800000000000002E-4</v>
      </c>
      <c r="G122" s="28">
        <v>16.77</v>
      </c>
    </row>
    <row r="123" spans="1:7" x14ac:dyDescent="0.25">
      <c r="A123" s="28"/>
      <c r="B123" s="28" t="s">
        <v>1350</v>
      </c>
      <c r="C123" s="28" t="s">
        <v>423</v>
      </c>
      <c r="D123" s="28">
        <v>35696636</v>
      </c>
      <c r="E123" s="28" t="s">
        <v>448</v>
      </c>
      <c r="F123" s="22">
        <v>9.5500000000000001E-4</v>
      </c>
      <c r="G123" s="28">
        <v>16.16</v>
      </c>
    </row>
    <row r="124" spans="1:7" x14ac:dyDescent="0.25">
      <c r="A124" s="28"/>
      <c r="B124" s="28" t="s">
        <v>1351</v>
      </c>
      <c r="C124" s="28" t="s">
        <v>423</v>
      </c>
      <c r="D124" s="28">
        <v>35697544</v>
      </c>
      <c r="E124" s="28" t="s">
        <v>451</v>
      </c>
      <c r="F124" s="22">
        <v>7.2800000000000002E-4</v>
      </c>
      <c r="G124" s="28">
        <v>16.77</v>
      </c>
    </row>
    <row r="125" spans="1:7" ht="15.75" thickBot="1" x14ac:dyDescent="0.3">
      <c r="A125" s="28"/>
      <c r="B125" s="28" t="s">
        <v>1353</v>
      </c>
      <c r="C125" s="28" t="s">
        <v>423</v>
      </c>
      <c r="D125" s="28">
        <v>35698370</v>
      </c>
      <c r="E125" s="28" t="s">
        <v>448</v>
      </c>
      <c r="F125" s="22">
        <v>6.6E-4</v>
      </c>
      <c r="G125" s="28">
        <v>16.989999999999998</v>
      </c>
    </row>
    <row r="126" spans="1:7" ht="15.75" thickBot="1" x14ac:dyDescent="0.3">
      <c r="A126" s="29" t="s">
        <v>625</v>
      </c>
      <c r="B126" s="28"/>
      <c r="C126" s="28"/>
      <c r="D126" s="28"/>
      <c r="E126" s="28"/>
      <c r="F126" s="28"/>
      <c r="G126" s="28"/>
    </row>
    <row r="127" spans="1:7" x14ac:dyDescent="0.25">
      <c r="A127" s="28" t="s">
        <v>483</v>
      </c>
      <c r="B127" s="28" t="s">
        <v>1395</v>
      </c>
      <c r="C127" s="28" t="s">
        <v>417</v>
      </c>
      <c r="D127" s="28">
        <v>33411681</v>
      </c>
      <c r="E127" s="28" t="s">
        <v>451</v>
      </c>
      <c r="F127" s="22">
        <v>1.74E-4</v>
      </c>
      <c r="G127" s="28">
        <v>20.23</v>
      </c>
    </row>
    <row r="128" spans="1:7" x14ac:dyDescent="0.25">
      <c r="A128" s="28"/>
      <c r="B128" s="28" t="s">
        <v>1396</v>
      </c>
      <c r="C128" s="28" t="s">
        <v>417</v>
      </c>
      <c r="D128" s="28">
        <v>33427122</v>
      </c>
      <c r="E128" s="28" t="s">
        <v>448</v>
      </c>
      <c r="F128" s="22">
        <v>5.0899999999999997E-5</v>
      </c>
      <c r="G128" s="28">
        <v>20.11</v>
      </c>
    </row>
    <row r="129" spans="1:7" x14ac:dyDescent="0.25">
      <c r="A129" s="28"/>
      <c r="B129" s="28" t="s">
        <v>1397</v>
      </c>
      <c r="C129" s="28" t="s">
        <v>417</v>
      </c>
      <c r="D129" s="28">
        <v>33428037</v>
      </c>
      <c r="E129" s="28" t="s">
        <v>448</v>
      </c>
      <c r="F129" s="22">
        <v>1.74E-4</v>
      </c>
      <c r="G129" s="28">
        <v>20.23</v>
      </c>
    </row>
    <row r="130" spans="1:7" x14ac:dyDescent="0.25">
      <c r="A130" s="28"/>
      <c r="B130" s="28" t="s">
        <v>1398</v>
      </c>
      <c r="C130" s="28" t="s">
        <v>417</v>
      </c>
      <c r="D130" s="28">
        <v>33429452</v>
      </c>
      <c r="E130" s="28" t="s">
        <v>448</v>
      </c>
      <c r="F130" s="22">
        <v>4.1E-5</v>
      </c>
      <c r="G130" s="28">
        <v>23.64</v>
      </c>
    </row>
    <row r="131" spans="1:7" x14ac:dyDescent="0.25">
      <c r="A131" s="28"/>
      <c r="B131" s="28" t="s">
        <v>1399</v>
      </c>
      <c r="C131" s="28" t="s">
        <v>417</v>
      </c>
      <c r="D131" s="28">
        <v>33437769</v>
      </c>
      <c r="E131" s="28" t="s">
        <v>448</v>
      </c>
      <c r="F131" s="22">
        <v>1.74E-4</v>
      </c>
      <c r="G131" s="28">
        <v>20.23</v>
      </c>
    </row>
    <row r="132" spans="1:7" x14ac:dyDescent="0.25">
      <c r="A132" s="28"/>
      <c r="B132" s="28" t="s">
        <v>1400</v>
      </c>
      <c r="C132" s="28" t="s">
        <v>417</v>
      </c>
      <c r="D132" s="28">
        <v>33448576</v>
      </c>
      <c r="E132" s="28" t="s">
        <v>448</v>
      </c>
      <c r="F132" s="22">
        <v>1.8000000000000001E-4</v>
      </c>
      <c r="G132" s="28">
        <v>20.14</v>
      </c>
    </row>
    <row r="133" spans="1:7" x14ac:dyDescent="0.25">
      <c r="A133" s="28"/>
      <c r="B133" s="28"/>
      <c r="C133" s="28"/>
      <c r="D133" s="28"/>
      <c r="E133" s="28"/>
      <c r="F133" s="28"/>
      <c r="G133" s="28"/>
    </row>
    <row r="134" spans="1:7" x14ac:dyDescent="0.25">
      <c r="A134" s="28" t="s">
        <v>313</v>
      </c>
      <c r="B134" s="28" t="s">
        <v>1401</v>
      </c>
      <c r="C134" s="28" t="s">
        <v>409</v>
      </c>
      <c r="D134" s="28">
        <v>11833017</v>
      </c>
      <c r="E134" s="28" t="s">
        <v>448</v>
      </c>
      <c r="F134" s="22">
        <v>8.0599999999999997E-4</v>
      </c>
      <c r="G134" s="28">
        <v>13.87</v>
      </c>
    </row>
    <row r="135" spans="1:7" x14ac:dyDescent="0.25">
      <c r="A135" s="28"/>
      <c r="B135" s="28" t="s">
        <v>1402</v>
      </c>
      <c r="C135" s="28" t="s">
        <v>409</v>
      </c>
      <c r="D135" s="28">
        <v>11833097</v>
      </c>
      <c r="E135" s="28" t="s">
        <v>451</v>
      </c>
      <c r="F135" s="22">
        <v>8.0599999999999997E-4</v>
      </c>
      <c r="G135" s="28">
        <v>13.87</v>
      </c>
    </row>
    <row r="136" spans="1:7" x14ac:dyDescent="0.25">
      <c r="A136" s="28"/>
      <c r="B136" s="28" t="s">
        <v>1403</v>
      </c>
      <c r="C136" s="28" t="s">
        <v>409</v>
      </c>
      <c r="D136" s="28">
        <v>17951152</v>
      </c>
      <c r="E136" s="28" t="s">
        <v>448</v>
      </c>
      <c r="F136" s="22">
        <v>9.9400000000000009E-4</v>
      </c>
      <c r="G136" s="28">
        <v>15.94</v>
      </c>
    </row>
    <row r="137" spans="1:7" x14ac:dyDescent="0.25">
      <c r="A137" s="28"/>
      <c r="B137" s="28" t="s">
        <v>1404</v>
      </c>
      <c r="C137" s="28" t="s">
        <v>409</v>
      </c>
      <c r="D137" s="28">
        <v>17963730</v>
      </c>
      <c r="E137" s="28" t="s">
        <v>448</v>
      </c>
      <c r="F137" s="22">
        <v>9.9400000000000009E-4</v>
      </c>
      <c r="G137" s="28">
        <v>15.94</v>
      </c>
    </row>
    <row r="138" spans="1:7" x14ac:dyDescent="0.25">
      <c r="A138" s="28"/>
      <c r="B138" s="28" t="s">
        <v>1405</v>
      </c>
      <c r="C138" s="28" t="s">
        <v>409</v>
      </c>
      <c r="D138" s="28">
        <v>17964127</v>
      </c>
      <c r="E138" s="28" t="s">
        <v>451</v>
      </c>
      <c r="F138" s="22">
        <v>9.9400000000000009E-4</v>
      </c>
      <c r="G138" s="28">
        <v>15.94</v>
      </c>
    </row>
    <row r="139" spans="1:7" x14ac:dyDescent="0.25">
      <c r="A139" s="28"/>
      <c r="B139" s="28" t="s">
        <v>1406</v>
      </c>
      <c r="C139" s="28" t="s">
        <v>409</v>
      </c>
      <c r="D139" s="28">
        <v>26606200</v>
      </c>
      <c r="E139" s="28" t="s">
        <v>451</v>
      </c>
      <c r="F139" s="22">
        <v>9.9400000000000009E-4</v>
      </c>
      <c r="G139" s="28">
        <v>15.94</v>
      </c>
    </row>
    <row r="140" spans="1:7" x14ac:dyDescent="0.25">
      <c r="A140" s="28"/>
      <c r="B140" s="28"/>
      <c r="C140" s="28"/>
      <c r="D140" s="28"/>
      <c r="E140" s="28"/>
      <c r="F140" s="28"/>
      <c r="G140" s="28"/>
    </row>
    <row r="141" spans="1:7" x14ac:dyDescent="0.25">
      <c r="A141" s="28" t="s">
        <v>321</v>
      </c>
      <c r="B141" s="28" t="s">
        <v>1407</v>
      </c>
      <c r="C141" s="28" t="s">
        <v>401</v>
      </c>
      <c r="D141" s="28">
        <v>123918</v>
      </c>
      <c r="E141" s="28" t="s">
        <v>451</v>
      </c>
      <c r="F141" s="22">
        <v>7.1100000000000004E-4</v>
      </c>
      <c r="G141" s="28">
        <v>15.35</v>
      </c>
    </row>
    <row r="142" spans="1:7" x14ac:dyDescent="0.25">
      <c r="A142" s="28"/>
      <c r="B142" s="28" t="s">
        <v>1408</v>
      </c>
      <c r="C142" s="28" t="s">
        <v>401</v>
      </c>
      <c r="D142" s="28">
        <v>5149681</v>
      </c>
      <c r="E142" s="28" t="s">
        <v>448</v>
      </c>
      <c r="F142" s="22">
        <v>5.9100000000000005E-4</v>
      </c>
      <c r="G142" s="28">
        <v>15.73</v>
      </c>
    </row>
    <row r="143" spans="1:7" x14ac:dyDescent="0.25">
      <c r="A143" s="28"/>
      <c r="B143" s="28" t="s">
        <v>1409</v>
      </c>
      <c r="C143" s="28" t="s">
        <v>401</v>
      </c>
      <c r="D143" s="28">
        <v>5150067</v>
      </c>
      <c r="E143" s="28" t="s">
        <v>448</v>
      </c>
      <c r="F143" s="22">
        <v>5.9100000000000005E-4</v>
      </c>
      <c r="G143" s="28">
        <v>15.73</v>
      </c>
    </row>
    <row r="144" spans="1:7" x14ac:dyDescent="0.25">
      <c r="A144" s="28"/>
      <c r="B144" s="28" t="s">
        <v>1410</v>
      </c>
      <c r="C144" s="28" t="s">
        <v>401</v>
      </c>
      <c r="D144" s="28">
        <v>7957551</v>
      </c>
      <c r="E144" s="28" t="s">
        <v>448</v>
      </c>
      <c r="F144" s="22">
        <v>6.9499999999999998E-4</v>
      </c>
      <c r="G144" s="28">
        <v>15.4</v>
      </c>
    </row>
    <row r="145" spans="1:7" x14ac:dyDescent="0.25">
      <c r="A145" s="28"/>
      <c r="B145" s="28" t="s">
        <v>1411</v>
      </c>
      <c r="C145" s="28" t="s">
        <v>401</v>
      </c>
      <c r="D145" s="28">
        <v>8156299</v>
      </c>
      <c r="E145" s="28" t="s">
        <v>448</v>
      </c>
      <c r="F145" s="22">
        <v>8.5700000000000001E-4</v>
      </c>
      <c r="G145" s="28">
        <v>14.96</v>
      </c>
    </row>
    <row r="146" spans="1:7" x14ac:dyDescent="0.25">
      <c r="A146" s="28"/>
      <c r="B146" s="28" t="s">
        <v>1412</v>
      </c>
      <c r="C146" s="28" t="s">
        <v>401</v>
      </c>
      <c r="D146" s="28">
        <v>11896443</v>
      </c>
      <c r="E146" s="28" t="s">
        <v>448</v>
      </c>
      <c r="F146" s="22">
        <v>2.8200000000000002E-4</v>
      </c>
      <c r="G146" s="28">
        <v>17.28</v>
      </c>
    </row>
    <row r="147" spans="1:7" x14ac:dyDescent="0.25">
      <c r="A147" s="28"/>
      <c r="B147" s="28" t="s">
        <v>1413</v>
      </c>
      <c r="C147" s="28" t="s">
        <v>401</v>
      </c>
      <c r="D147" s="28">
        <v>17825134</v>
      </c>
      <c r="E147" s="28" t="s">
        <v>448</v>
      </c>
      <c r="F147" s="22">
        <v>7.2599999999999997E-4</v>
      </c>
      <c r="G147" s="28">
        <v>15.31</v>
      </c>
    </row>
    <row r="148" spans="1:7" x14ac:dyDescent="0.25">
      <c r="A148" s="28"/>
      <c r="B148" s="28" t="s">
        <v>1414</v>
      </c>
      <c r="C148" s="28" t="s">
        <v>401</v>
      </c>
      <c r="D148" s="28">
        <v>17826372</v>
      </c>
      <c r="E148" s="28" t="s">
        <v>448</v>
      </c>
      <c r="F148" s="22">
        <v>2.8400000000000002E-4</v>
      </c>
      <c r="G148" s="28">
        <v>17.260000000000002</v>
      </c>
    </row>
    <row r="149" spans="1:7" x14ac:dyDescent="0.25">
      <c r="A149" s="28"/>
      <c r="B149" s="28" t="s">
        <v>1415</v>
      </c>
      <c r="C149" s="28" t="s">
        <v>401</v>
      </c>
      <c r="D149" s="28">
        <v>17848899</v>
      </c>
      <c r="E149" s="28" t="s">
        <v>451</v>
      </c>
      <c r="F149" s="22">
        <v>1.83E-4</v>
      </c>
      <c r="G149" s="28">
        <v>18.190000000000001</v>
      </c>
    </row>
    <row r="150" spans="1:7" x14ac:dyDescent="0.25">
      <c r="A150" s="28"/>
      <c r="B150" s="28" t="s">
        <v>1416</v>
      </c>
      <c r="C150" s="28" t="s">
        <v>401</v>
      </c>
      <c r="D150" s="28">
        <v>18147813</v>
      </c>
      <c r="E150" s="28" t="s">
        <v>448</v>
      </c>
      <c r="F150" s="22">
        <v>3.5799999999999997E-4</v>
      </c>
      <c r="G150" s="28">
        <v>16.78</v>
      </c>
    </row>
    <row r="151" spans="1:7" x14ac:dyDescent="0.25">
      <c r="A151" s="28"/>
      <c r="B151" s="28" t="s">
        <v>1417</v>
      </c>
      <c r="C151" s="28" t="s">
        <v>401</v>
      </c>
      <c r="D151" s="28">
        <v>18153357</v>
      </c>
      <c r="E151" s="28" t="s">
        <v>448</v>
      </c>
      <c r="F151" s="22">
        <v>9.7300000000000002E-4</v>
      </c>
      <c r="G151" s="28">
        <v>14.7</v>
      </c>
    </row>
    <row r="152" spans="1:7" x14ac:dyDescent="0.25">
      <c r="A152" s="28"/>
      <c r="B152" s="28" t="s">
        <v>1418</v>
      </c>
      <c r="C152" s="28" t="s">
        <v>401</v>
      </c>
      <c r="D152" s="28">
        <v>18420397</v>
      </c>
      <c r="E152" s="28" t="s">
        <v>448</v>
      </c>
      <c r="F152" s="22">
        <v>4.6900000000000002E-4</v>
      </c>
      <c r="G152" s="28">
        <v>16.21</v>
      </c>
    </row>
    <row r="153" spans="1:7" x14ac:dyDescent="0.25">
      <c r="A153" s="28"/>
      <c r="B153" s="28" t="s">
        <v>1419</v>
      </c>
      <c r="C153" s="28" t="s">
        <v>401</v>
      </c>
      <c r="D153" s="28">
        <v>18902489</v>
      </c>
      <c r="E153" s="28" t="s">
        <v>448</v>
      </c>
      <c r="F153" s="22">
        <v>8.0900000000000004E-4</v>
      </c>
      <c r="G153" s="28">
        <v>15.08</v>
      </c>
    </row>
    <row r="154" spans="1:7" x14ac:dyDescent="0.25">
      <c r="A154" s="28"/>
      <c r="B154" s="28" t="s">
        <v>1420</v>
      </c>
      <c r="C154" s="28" t="s">
        <v>403</v>
      </c>
      <c r="D154" s="28">
        <v>29686</v>
      </c>
      <c r="E154" s="28" t="s">
        <v>448</v>
      </c>
      <c r="F154" s="22">
        <v>2.9700000000000001E-4</v>
      </c>
      <c r="G154" s="28">
        <v>17.170000000000002</v>
      </c>
    </row>
    <row r="155" spans="1:7" x14ac:dyDescent="0.25">
      <c r="A155" s="28"/>
      <c r="B155" s="28" t="s">
        <v>1421</v>
      </c>
      <c r="C155" s="28" t="s">
        <v>403</v>
      </c>
      <c r="D155" s="28">
        <v>35332</v>
      </c>
      <c r="E155" s="28" t="s">
        <v>448</v>
      </c>
      <c r="F155" s="22">
        <v>2.9700000000000001E-4</v>
      </c>
      <c r="G155" s="28">
        <v>17.170000000000002</v>
      </c>
    </row>
    <row r="156" spans="1:7" x14ac:dyDescent="0.25">
      <c r="A156" s="28"/>
      <c r="B156" s="28" t="s">
        <v>1422</v>
      </c>
      <c r="C156" s="28" t="s">
        <v>403</v>
      </c>
      <c r="D156" s="28">
        <v>39168</v>
      </c>
      <c r="E156" s="28" t="s">
        <v>451</v>
      </c>
      <c r="F156" s="22">
        <v>2.9700000000000001E-4</v>
      </c>
      <c r="G156" s="28">
        <v>17.170000000000002</v>
      </c>
    </row>
    <row r="157" spans="1:7" x14ac:dyDescent="0.25">
      <c r="A157" s="28"/>
      <c r="B157" s="28" t="s">
        <v>1423</v>
      </c>
      <c r="C157" s="28" t="s">
        <v>403</v>
      </c>
      <c r="D157" s="28">
        <v>4625893</v>
      </c>
      <c r="E157" s="28" t="s">
        <v>448</v>
      </c>
      <c r="F157" s="22">
        <v>5.2099999999999998E-4</v>
      </c>
      <c r="G157" s="28">
        <v>16</v>
      </c>
    </row>
    <row r="158" spans="1:7" x14ac:dyDescent="0.25">
      <c r="A158" s="28"/>
      <c r="B158" s="28" t="s">
        <v>1424</v>
      </c>
      <c r="C158" s="28" t="s">
        <v>403</v>
      </c>
      <c r="D158" s="28">
        <v>5115640</v>
      </c>
      <c r="E158" s="28" t="s">
        <v>448</v>
      </c>
      <c r="F158" s="22">
        <v>3.3500000000000001E-4</v>
      </c>
      <c r="G158" s="28">
        <v>16.920000000000002</v>
      </c>
    </row>
    <row r="159" spans="1:7" x14ac:dyDescent="0.25">
      <c r="A159" s="28"/>
      <c r="B159" s="28" t="s">
        <v>1425</v>
      </c>
      <c r="C159" s="28" t="s">
        <v>403</v>
      </c>
      <c r="D159" s="28">
        <v>5116196</v>
      </c>
      <c r="E159" s="28" t="s">
        <v>448</v>
      </c>
      <c r="F159" s="22">
        <v>5.2099999999999998E-4</v>
      </c>
      <c r="G159" s="28">
        <v>16</v>
      </c>
    </row>
    <row r="160" spans="1:7" x14ac:dyDescent="0.25">
      <c r="A160" s="28"/>
      <c r="B160" s="28" t="s">
        <v>1426</v>
      </c>
      <c r="C160" s="28" t="s">
        <v>403</v>
      </c>
      <c r="D160" s="28">
        <v>5117200</v>
      </c>
      <c r="E160" s="28" t="s">
        <v>448</v>
      </c>
      <c r="F160" s="22">
        <v>3.3500000000000001E-4</v>
      </c>
      <c r="G160" s="28">
        <v>16.920000000000002</v>
      </c>
    </row>
    <row r="161" spans="1:7" x14ac:dyDescent="0.25">
      <c r="A161" s="28"/>
      <c r="B161" s="28" t="s">
        <v>1427</v>
      </c>
      <c r="C161" s="28" t="s">
        <v>403</v>
      </c>
      <c r="D161" s="28">
        <v>8429541</v>
      </c>
      <c r="E161" s="28" t="s">
        <v>451</v>
      </c>
      <c r="F161" s="22">
        <v>3.5300000000000002E-4</v>
      </c>
      <c r="G161" s="28">
        <v>16.809999999999999</v>
      </c>
    </row>
    <row r="162" spans="1:7" x14ac:dyDescent="0.25">
      <c r="A162" s="28"/>
      <c r="B162" s="28" t="s">
        <v>1428</v>
      </c>
      <c r="C162" s="28" t="s">
        <v>403</v>
      </c>
      <c r="D162" s="28">
        <v>9210985</v>
      </c>
      <c r="E162" s="28" t="s">
        <v>448</v>
      </c>
      <c r="F162" s="22">
        <v>2.72E-4</v>
      </c>
      <c r="G162" s="28">
        <v>17.350000000000001</v>
      </c>
    </row>
    <row r="163" spans="1:7" x14ac:dyDescent="0.25">
      <c r="A163" s="28"/>
      <c r="B163" s="28" t="s">
        <v>1429</v>
      </c>
      <c r="C163" s="28" t="s">
        <v>403</v>
      </c>
      <c r="D163" s="28">
        <v>9332737</v>
      </c>
      <c r="E163" s="28" t="s">
        <v>448</v>
      </c>
      <c r="F163" s="22">
        <v>7.0100000000000002E-4</v>
      </c>
      <c r="G163" s="28">
        <v>15.38</v>
      </c>
    </row>
    <row r="164" spans="1:7" x14ac:dyDescent="0.25">
      <c r="A164" s="28"/>
      <c r="B164" s="28" t="s">
        <v>1430</v>
      </c>
      <c r="C164" s="28" t="s">
        <v>407</v>
      </c>
      <c r="D164" s="28">
        <v>144719</v>
      </c>
      <c r="E164" s="28" t="s">
        <v>451</v>
      </c>
      <c r="F164" s="22">
        <v>7.4799999999999997E-4</v>
      </c>
      <c r="G164" s="28">
        <v>15.24</v>
      </c>
    </row>
    <row r="165" spans="1:7" x14ac:dyDescent="0.25">
      <c r="A165" s="28"/>
      <c r="B165" s="28" t="s">
        <v>1431</v>
      </c>
      <c r="C165" s="28" t="s">
        <v>407</v>
      </c>
      <c r="D165" s="28">
        <v>3788629</v>
      </c>
      <c r="E165" s="28" t="s">
        <v>448</v>
      </c>
      <c r="F165" s="22">
        <v>9.3999999999999997E-4</v>
      </c>
      <c r="G165" s="28">
        <v>14.77</v>
      </c>
    </row>
    <row r="166" spans="1:7" x14ac:dyDescent="0.25">
      <c r="A166" s="28"/>
      <c r="B166" s="28" t="s">
        <v>1432</v>
      </c>
      <c r="C166" s="28" t="s">
        <v>407</v>
      </c>
      <c r="D166" s="28">
        <v>7278405</v>
      </c>
      <c r="E166" s="28" t="s">
        <v>448</v>
      </c>
      <c r="F166" s="22">
        <v>9.5299999999999996E-4</v>
      </c>
      <c r="G166" s="28">
        <v>14.74</v>
      </c>
    </row>
    <row r="167" spans="1:7" x14ac:dyDescent="0.25">
      <c r="A167" s="28"/>
      <c r="B167" s="28" t="s">
        <v>1433</v>
      </c>
      <c r="C167" s="28" t="s">
        <v>407</v>
      </c>
      <c r="D167" s="28">
        <v>7280606</v>
      </c>
      <c r="E167" s="28" t="s">
        <v>451</v>
      </c>
      <c r="F167" s="22">
        <v>9.5299999999999996E-4</v>
      </c>
      <c r="G167" s="28">
        <v>14.74</v>
      </c>
    </row>
    <row r="168" spans="1:7" x14ac:dyDescent="0.25">
      <c r="A168" s="28"/>
      <c r="B168" s="28" t="s">
        <v>1434</v>
      </c>
      <c r="C168" s="28" t="s">
        <v>407</v>
      </c>
      <c r="D168" s="28">
        <v>7306246</v>
      </c>
      <c r="E168" s="28" t="s">
        <v>451</v>
      </c>
      <c r="F168" s="22">
        <v>2.3800000000000001E-4</v>
      </c>
      <c r="G168" s="28">
        <v>17.63</v>
      </c>
    </row>
    <row r="169" spans="1:7" x14ac:dyDescent="0.25">
      <c r="A169" s="28"/>
      <c r="B169" s="28" t="s">
        <v>1435</v>
      </c>
      <c r="C169" s="28" t="s">
        <v>407</v>
      </c>
      <c r="D169" s="28">
        <v>7306328</v>
      </c>
      <c r="E169" s="28" t="s">
        <v>448</v>
      </c>
      <c r="F169" s="22">
        <v>2.3800000000000001E-4</v>
      </c>
      <c r="G169" s="28">
        <v>17.63</v>
      </c>
    </row>
    <row r="170" spans="1:7" x14ac:dyDescent="0.25">
      <c r="A170" s="28"/>
      <c r="B170" s="28" t="s">
        <v>1436</v>
      </c>
      <c r="C170" s="28" t="s">
        <v>407</v>
      </c>
      <c r="D170" s="28">
        <v>8425312</v>
      </c>
      <c r="E170" s="28" t="s">
        <v>448</v>
      </c>
      <c r="F170" s="22">
        <v>5.13E-4</v>
      </c>
      <c r="G170" s="28">
        <v>16.02</v>
      </c>
    </row>
    <row r="171" spans="1:7" x14ac:dyDescent="0.25">
      <c r="A171" s="28"/>
      <c r="B171" s="28" t="s">
        <v>1437</v>
      </c>
      <c r="C171" s="28" t="s">
        <v>407</v>
      </c>
      <c r="D171" s="28">
        <v>8526398</v>
      </c>
      <c r="E171" s="28" t="s">
        <v>448</v>
      </c>
      <c r="F171" s="22">
        <v>3.19E-4</v>
      </c>
      <c r="G171" s="28">
        <v>17.02</v>
      </c>
    </row>
    <row r="172" spans="1:7" x14ac:dyDescent="0.25">
      <c r="A172" s="28"/>
      <c r="B172" s="28" t="s">
        <v>1438</v>
      </c>
      <c r="C172" s="28" t="s">
        <v>407</v>
      </c>
      <c r="D172" s="28">
        <v>8594437</v>
      </c>
      <c r="E172" s="28" t="s">
        <v>448</v>
      </c>
      <c r="F172" s="22">
        <v>5.2400000000000005E-4</v>
      </c>
      <c r="G172" s="28">
        <v>15.98</v>
      </c>
    </row>
    <row r="173" spans="1:7" x14ac:dyDescent="0.25">
      <c r="A173" s="28"/>
      <c r="B173" s="28" t="s">
        <v>1439</v>
      </c>
      <c r="C173" s="28" t="s">
        <v>407</v>
      </c>
      <c r="D173" s="28">
        <v>15810866</v>
      </c>
      <c r="E173" s="28" t="s">
        <v>448</v>
      </c>
      <c r="F173" s="22">
        <v>4.0700000000000003E-4</v>
      </c>
      <c r="G173" s="28">
        <v>16.510000000000002</v>
      </c>
    </row>
    <row r="174" spans="1:7" x14ac:dyDescent="0.25">
      <c r="A174" s="28"/>
      <c r="B174" s="28" t="s">
        <v>1440</v>
      </c>
      <c r="C174" s="28" t="s">
        <v>407</v>
      </c>
      <c r="D174" s="28">
        <v>15828654</v>
      </c>
      <c r="E174" s="28" t="s">
        <v>448</v>
      </c>
      <c r="F174" s="22">
        <v>6.5700000000000003E-4</v>
      </c>
      <c r="G174" s="28">
        <v>15.51</v>
      </c>
    </row>
    <row r="175" spans="1:7" x14ac:dyDescent="0.25">
      <c r="A175" s="28"/>
      <c r="B175" s="28" t="s">
        <v>1441</v>
      </c>
      <c r="C175" s="28" t="s">
        <v>407</v>
      </c>
      <c r="D175" s="28">
        <v>16081713</v>
      </c>
      <c r="E175" s="28" t="s">
        <v>448</v>
      </c>
      <c r="F175" s="22">
        <v>9.5200000000000005E-4</v>
      </c>
      <c r="G175" s="28">
        <v>14.75</v>
      </c>
    </row>
    <row r="176" spans="1:7" x14ac:dyDescent="0.25">
      <c r="A176" s="28"/>
      <c r="B176" s="28" t="s">
        <v>1442</v>
      </c>
      <c r="C176" s="28" t="s">
        <v>407</v>
      </c>
      <c r="D176" s="28">
        <v>17132232</v>
      </c>
      <c r="E176" s="28" t="s">
        <v>451</v>
      </c>
      <c r="F176" s="22">
        <v>6.2699999999999995E-4</v>
      </c>
      <c r="G176" s="28">
        <v>15.61</v>
      </c>
    </row>
    <row r="177" spans="1:7" x14ac:dyDescent="0.25">
      <c r="A177" s="28"/>
      <c r="B177" s="28" t="s">
        <v>1443</v>
      </c>
      <c r="C177" s="28" t="s">
        <v>407</v>
      </c>
      <c r="D177" s="28">
        <v>17307456</v>
      </c>
      <c r="E177" s="28" t="s">
        <v>451</v>
      </c>
      <c r="F177" s="22">
        <v>7.3999999999999999E-4</v>
      </c>
      <c r="G177" s="28">
        <v>15.27</v>
      </c>
    </row>
    <row r="178" spans="1:7" x14ac:dyDescent="0.25">
      <c r="A178" s="28"/>
      <c r="B178" s="28" t="s">
        <v>1444</v>
      </c>
      <c r="C178" s="28" t="s">
        <v>407</v>
      </c>
      <c r="D178" s="28">
        <v>18116017</v>
      </c>
      <c r="E178" s="28" t="s">
        <v>448</v>
      </c>
      <c r="F178" s="22">
        <v>9.1E-4</v>
      </c>
      <c r="G178" s="28">
        <v>14.84</v>
      </c>
    </row>
    <row r="179" spans="1:7" x14ac:dyDescent="0.25">
      <c r="A179" s="28"/>
      <c r="B179" s="28" t="s">
        <v>1445</v>
      </c>
      <c r="C179" s="28" t="s">
        <v>407</v>
      </c>
      <c r="D179" s="28">
        <v>18118493</v>
      </c>
      <c r="E179" s="28" t="s">
        <v>451</v>
      </c>
      <c r="F179" s="22">
        <v>9.1E-4</v>
      </c>
      <c r="G179" s="28">
        <v>14.84</v>
      </c>
    </row>
    <row r="180" spans="1:7" x14ac:dyDescent="0.25">
      <c r="A180" s="28"/>
      <c r="B180" s="28" t="s">
        <v>1446</v>
      </c>
      <c r="C180" s="28" t="s">
        <v>407</v>
      </c>
      <c r="D180" s="28">
        <v>18166436</v>
      </c>
      <c r="E180" s="28" t="s">
        <v>448</v>
      </c>
      <c r="F180" s="22">
        <v>4.1599999999999997E-4</v>
      </c>
      <c r="G180" s="28">
        <v>16.46</v>
      </c>
    </row>
    <row r="181" spans="1:7" x14ac:dyDescent="0.25">
      <c r="A181" s="28"/>
      <c r="B181" s="28" t="s">
        <v>1447</v>
      </c>
      <c r="C181" s="28" t="s">
        <v>407</v>
      </c>
      <c r="D181" s="28">
        <v>18945278</v>
      </c>
      <c r="E181" s="28" t="s">
        <v>448</v>
      </c>
      <c r="F181" s="22">
        <v>9.4200000000000002E-4</v>
      </c>
      <c r="G181" s="28">
        <v>14.77</v>
      </c>
    </row>
    <row r="182" spans="1:7" x14ac:dyDescent="0.25">
      <c r="A182" s="28"/>
      <c r="B182" s="28" t="s">
        <v>1448</v>
      </c>
      <c r="C182" s="28" t="s">
        <v>407</v>
      </c>
      <c r="D182" s="28">
        <v>19227047</v>
      </c>
      <c r="E182" s="28" t="s">
        <v>448</v>
      </c>
      <c r="F182" s="22">
        <v>9.2100000000000005E-4</v>
      </c>
      <c r="G182" s="28">
        <v>14.81</v>
      </c>
    </row>
    <row r="183" spans="1:7" x14ac:dyDescent="0.25">
      <c r="A183" s="28"/>
      <c r="B183" s="28" t="s">
        <v>1449</v>
      </c>
      <c r="C183" s="28" t="s">
        <v>407</v>
      </c>
      <c r="D183" s="28">
        <v>19425736</v>
      </c>
      <c r="E183" s="28" t="s">
        <v>448</v>
      </c>
      <c r="F183" s="22">
        <v>5.3700000000000004E-4</v>
      </c>
      <c r="G183" s="28">
        <v>15.93</v>
      </c>
    </row>
    <row r="184" spans="1:7" x14ac:dyDescent="0.25">
      <c r="A184" s="28"/>
      <c r="B184" s="28" t="s">
        <v>1450</v>
      </c>
      <c r="C184" s="28" t="s">
        <v>407</v>
      </c>
      <c r="D184" s="28">
        <v>19437860</v>
      </c>
      <c r="E184" s="28" t="s">
        <v>448</v>
      </c>
      <c r="F184" s="22">
        <v>7.8600000000000002E-4</v>
      </c>
      <c r="G184" s="28">
        <v>15.14</v>
      </c>
    </row>
    <row r="185" spans="1:7" x14ac:dyDescent="0.25">
      <c r="A185" s="28"/>
      <c r="B185" s="28" t="s">
        <v>1451</v>
      </c>
      <c r="C185" s="28" t="s">
        <v>407</v>
      </c>
      <c r="D185" s="28">
        <v>19537354</v>
      </c>
      <c r="E185" s="28" t="s">
        <v>448</v>
      </c>
      <c r="F185" s="22">
        <v>5.8799999999999998E-4</v>
      </c>
      <c r="G185" s="28">
        <v>15.74</v>
      </c>
    </row>
    <row r="186" spans="1:7" x14ac:dyDescent="0.25">
      <c r="A186" s="28"/>
      <c r="B186" s="28" t="s">
        <v>1452</v>
      </c>
      <c r="C186" s="28" t="s">
        <v>407</v>
      </c>
      <c r="D186" s="28">
        <v>19636538</v>
      </c>
      <c r="E186" s="28" t="s">
        <v>451</v>
      </c>
      <c r="F186" s="22">
        <v>5.0699999999999996E-4</v>
      </c>
      <c r="G186" s="28">
        <v>16.05</v>
      </c>
    </row>
    <row r="187" spans="1:7" x14ac:dyDescent="0.25">
      <c r="A187" s="28"/>
      <c r="B187" s="28" t="s">
        <v>1453</v>
      </c>
      <c r="C187" s="28" t="s">
        <v>409</v>
      </c>
      <c r="D187" s="28">
        <v>358039</v>
      </c>
      <c r="E187" s="28" t="s">
        <v>451</v>
      </c>
      <c r="F187" s="22">
        <v>7.9299999999999998E-4</v>
      </c>
      <c r="G187" s="28">
        <v>15.12</v>
      </c>
    </row>
    <row r="188" spans="1:7" x14ac:dyDescent="0.25">
      <c r="A188" s="28"/>
      <c r="B188" s="28" t="s">
        <v>1454</v>
      </c>
      <c r="C188" s="28" t="s">
        <v>409</v>
      </c>
      <c r="D188" s="28">
        <v>9611371</v>
      </c>
      <c r="E188" s="28" t="s">
        <v>451</v>
      </c>
      <c r="F188" s="22">
        <v>1.4799999999999999E-4</v>
      </c>
      <c r="G188" s="28">
        <v>18.64</v>
      </c>
    </row>
    <row r="189" spans="1:7" x14ac:dyDescent="0.25">
      <c r="A189" s="28"/>
      <c r="B189" s="28" t="s">
        <v>1455</v>
      </c>
      <c r="C189" s="28" t="s">
        <v>409</v>
      </c>
      <c r="D189" s="28">
        <v>9639299</v>
      </c>
      <c r="E189" s="28" t="s">
        <v>451</v>
      </c>
      <c r="F189" s="22">
        <v>8.8800000000000001E-4</v>
      </c>
      <c r="G189" s="28">
        <v>14.89</v>
      </c>
    </row>
    <row r="190" spans="1:7" x14ac:dyDescent="0.25">
      <c r="A190" s="28"/>
      <c r="B190" s="28" t="s">
        <v>1456</v>
      </c>
      <c r="C190" s="28" t="s">
        <v>409</v>
      </c>
      <c r="D190" s="28">
        <v>9663919</v>
      </c>
      <c r="E190" s="28" t="s">
        <v>451</v>
      </c>
      <c r="F190" s="22">
        <v>7.5600000000000005E-4</v>
      </c>
      <c r="G190" s="28">
        <v>15.22</v>
      </c>
    </row>
    <row r="191" spans="1:7" x14ac:dyDescent="0.25">
      <c r="A191" s="28"/>
      <c r="B191" s="28" t="s">
        <v>1457</v>
      </c>
      <c r="C191" s="28" t="s">
        <v>409</v>
      </c>
      <c r="D191" s="28">
        <v>11196224</v>
      </c>
      <c r="E191" s="28" t="s">
        <v>448</v>
      </c>
      <c r="F191" s="22">
        <v>3.57E-4</v>
      </c>
      <c r="G191" s="28">
        <v>16.78</v>
      </c>
    </row>
    <row r="192" spans="1:7" x14ac:dyDescent="0.25">
      <c r="A192" s="28"/>
      <c r="B192" s="28" t="s">
        <v>1458</v>
      </c>
      <c r="C192" s="28" t="s">
        <v>409</v>
      </c>
      <c r="D192" s="28">
        <v>16204068</v>
      </c>
      <c r="E192" s="28" t="s">
        <v>448</v>
      </c>
      <c r="F192" s="22">
        <v>4.6000000000000001E-4</v>
      </c>
      <c r="G192" s="28">
        <v>16.260000000000002</v>
      </c>
    </row>
    <row r="193" spans="1:7" x14ac:dyDescent="0.25">
      <c r="A193" s="28"/>
      <c r="B193" s="28" t="s">
        <v>1459</v>
      </c>
      <c r="C193" s="28" t="s">
        <v>413</v>
      </c>
      <c r="D193" s="28">
        <v>371380</v>
      </c>
      <c r="E193" s="28" t="s">
        <v>448</v>
      </c>
      <c r="F193" s="22">
        <v>9.6400000000000001E-4</v>
      </c>
      <c r="G193" s="28">
        <v>14.72</v>
      </c>
    </row>
    <row r="194" spans="1:7" x14ac:dyDescent="0.25">
      <c r="A194" s="28"/>
      <c r="B194" s="28" t="s">
        <v>1460</v>
      </c>
      <c r="C194" s="28" t="s">
        <v>413</v>
      </c>
      <c r="D194" s="28">
        <v>22206616</v>
      </c>
      <c r="E194" s="28" t="s">
        <v>448</v>
      </c>
      <c r="F194" s="22">
        <v>6.2500000000000001E-4</v>
      </c>
      <c r="G194" s="28">
        <v>15.62</v>
      </c>
    </row>
    <row r="195" spans="1:7" x14ac:dyDescent="0.25">
      <c r="A195" s="28"/>
      <c r="B195" s="28" t="s">
        <v>1220</v>
      </c>
      <c r="C195" s="28" t="s">
        <v>413</v>
      </c>
      <c r="D195" s="28">
        <v>22217935</v>
      </c>
      <c r="E195" s="28" t="s">
        <v>448</v>
      </c>
      <c r="F195" s="22">
        <v>5.9199999999999997E-4</v>
      </c>
      <c r="G195" s="28">
        <v>15.73</v>
      </c>
    </row>
    <row r="196" spans="1:7" x14ac:dyDescent="0.25">
      <c r="A196" s="28"/>
      <c r="B196" s="28" t="s">
        <v>1222</v>
      </c>
      <c r="C196" s="28" t="s">
        <v>413</v>
      </c>
      <c r="D196" s="28">
        <v>22263937</v>
      </c>
      <c r="E196" s="28" t="s">
        <v>451</v>
      </c>
      <c r="F196" s="22">
        <v>5.2300000000000003E-4</v>
      </c>
      <c r="G196" s="28">
        <v>15.99</v>
      </c>
    </row>
    <row r="197" spans="1:7" x14ac:dyDescent="0.25">
      <c r="A197" s="28"/>
      <c r="B197" s="28" t="s">
        <v>1226</v>
      </c>
      <c r="C197" s="28" t="s">
        <v>413</v>
      </c>
      <c r="D197" s="28">
        <v>22308493</v>
      </c>
      <c r="E197" s="28" t="s">
        <v>451</v>
      </c>
      <c r="F197" s="22">
        <v>5.8100000000000003E-4</v>
      </c>
      <c r="G197" s="28">
        <v>15.77</v>
      </c>
    </row>
    <row r="198" spans="1:7" x14ac:dyDescent="0.25">
      <c r="A198" s="28"/>
      <c r="B198" s="28" t="s">
        <v>1227</v>
      </c>
      <c r="C198" s="28" t="s">
        <v>413</v>
      </c>
      <c r="D198" s="28">
        <v>22308789</v>
      </c>
      <c r="E198" s="28" t="s">
        <v>451</v>
      </c>
      <c r="F198" s="22">
        <v>5.8100000000000003E-4</v>
      </c>
      <c r="G198" s="28">
        <v>15.77</v>
      </c>
    </row>
    <row r="199" spans="1:7" x14ac:dyDescent="0.25">
      <c r="A199" s="28"/>
      <c r="B199" s="28" t="s">
        <v>1229</v>
      </c>
      <c r="C199" s="28" t="s">
        <v>413</v>
      </c>
      <c r="D199" s="28">
        <v>22313439</v>
      </c>
      <c r="E199" s="28" t="s">
        <v>451</v>
      </c>
      <c r="F199" s="22">
        <v>7.9699999999999997E-4</v>
      </c>
      <c r="G199" s="28">
        <v>15.11</v>
      </c>
    </row>
    <row r="200" spans="1:7" x14ac:dyDescent="0.25">
      <c r="A200" s="28"/>
      <c r="B200" s="28" t="s">
        <v>1461</v>
      </c>
      <c r="C200" s="28" t="s">
        <v>419</v>
      </c>
      <c r="D200" s="28">
        <v>28255420</v>
      </c>
      <c r="E200" s="28" t="s">
        <v>448</v>
      </c>
      <c r="F200" s="22">
        <v>5.9000000000000003E-4</v>
      </c>
      <c r="G200" s="28">
        <v>15.74</v>
      </c>
    </row>
    <row r="201" spans="1:7" x14ac:dyDescent="0.25">
      <c r="A201" s="28"/>
      <c r="B201" s="28" t="s">
        <v>1462</v>
      </c>
      <c r="C201" s="28" t="s">
        <v>419</v>
      </c>
      <c r="D201" s="28">
        <v>39410893</v>
      </c>
      <c r="E201" s="28" t="s">
        <v>451</v>
      </c>
      <c r="F201" s="22">
        <v>2.8299999999999999E-4</v>
      </c>
      <c r="G201" s="28">
        <v>17.27</v>
      </c>
    </row>
    <row r="202" spans="1:7" x14ac:dyDescent="0.25">
      <c r="A202" s="28"/>
      <c r="B202" s="28" t="s">
        <v>1463</v>
      </c>
      <c r="C202" s="28" t="s">
        <v>419</v>
      </c>
      <c r="D202" s="28">
        <v>42697951</v>
      </c>
      <c r="E202" s="28" t="s">
        <v>448</v>
      </c>
      <c r="F202" s="22">
        <v>7.6599999999999997E-4</v>
      </c>
      <c r="G202" s="28">
        <v>15.19</v>
      </c>
    </row>
    <row r="203" spans="1:7" x14ac:dyDescent="0.25">
      <c r="A203" s="28"/>
      <c r="B203" s="28" t="s">
        <v>1464</v>
      </c>
      <c r="C203" s="28" t="s">
        <v>419</v>
      </c>
      <c r="D203" s="28">
        <v>42720839</v>
      </c>
      <c r="E203" s="28" t="s">
        <v>448</v>
      </c>
      <c r="F203" s="22">
        <v>6.9099999999999999E-4</v>
      </c>
      <c r="G203" s="28">
        <v>15.41</v>
      </c>
    </row>
    <row r="204" spans="1:7" x14ac:dyDescent="0.25">
      <c r="A204" s="28"/>
      <c r="B204" s="28" t="s">
        <v>1465</v>
      </c>
      <c r="C204" s="28" t="s">
        <v>419</v>
      </c>
      <c r="D204" s="28">
        <v>42733156</v>
      </c>
      <c r="E204" s="28" t="s">
        <v>448</v>
      </c>
      <c r="F204" s="22">
        <v>3.79E-4</v>
      </c>
      <c r="G204" s="28">
        <v>16.66</v>
      </c>
    </row>
    <row r="205" spans="1:7" x14ac:dyDescent="0.25">
      <c r="A205" s="28"/>
      <c r="B205" s="28" t="s">
        <v>1466</v>
      </c>
      <c r="C205" s="28" t="s">
        <v>419</v>
      </c>
      <c r="D205" s="28">
        <v>42735523</v>
      </c>
      <c r="E205" s="28" t="s">
        <v>448</v>
      </c>
      <c r="F205" s="22">
        <v>3.79E-4</v>
      </c>
      <c r="G205" s="28">
        <v>16.66</v>
      </c>
    </row>
    <row r="206" spans="1:7" x14ac:dyDescent="0.25">
      <c r="A206" s="28"/>
      <c r="B206" s="28" t="s">
        <v>1467</v>
      </c>
      <c r="C206" s="28" t="s">
        <v>419</v>
      </c>
      <c r="D206" s="28">
        <v>42735638</v>
      </c>
      <c r="E206" s="28" t="s">
        <v>448</v>
      </c>
      <c r="F206" s="22">
        <v>3.79E-4</v>
      </c>
      <c r="G206" s="28">
        <v>16.66</v>
      </c>
    </row>
    <row r="207" spans="1:7" x14ac:dyDescent="0.25">
      <c r="A207" s="28"/>
      <c r="B207" s="28" t="s">
        <v>1468</v>
      </c>
      <c r="C207" s="28" t="s">
        <v>421</v>
      </c>
      <c r="D207" s="28">
        <v>123601</v>
      </c>
      <c r="E207" s="28" t="s">
        <v>448</v>
      </c>
      <c r="F207" s="22">
        <v>3.2000000000000003E-4</v>
      </c>
      <c r="G207" s="28">
        <v>17.010000000000002</v>
      </c>
    </row>
    <row r="208" spans="1:7" x14ac:dyDescent="0.25">
      <c r="A208" s="28"/>
      <c r="B208" s="28" t="s">
        <v>1469</v>
      </c>
      <c r="C208" s="28" t="s">
        <v>421</v>
      </c>
      <c r="D208" s="28">
        <v>896159</v>
      </c>
      <c r="E208" s="28" t="s">
        <v>451</v>
      </c>
      <c r="F208" s="22">
        <v>3.77E-4</v>
      </c>
      <c r="G208" s="28">
        <v>16.670000000000002</v>
      </c>
    </row>
    <row r="209" spans="1:7" x14ac:dyDescent="0.25">
      <c r="A209" s="28"/>
      <c r="B209" s="28" t="s">
        <v>1470</v>
      </c>
      <c r="C209" s="28" t="s">
        <v>421</v>
      </c>
      <c r="D209" s="28">
        <v>961337</v>
      </c>
      <c r="E209" s="28" t="s">
        <v>448</v>
      </c>
      <c r="F209" s="22">
        <v>9.0499999999999999E-4</v>
      </c>
      <c r="G209" s="28">
        <v>14.85</v>
      </c>
    </row>
    <row r="210" spans="1:7" x14ac:dyDescent="0.25">
      <c r="A210" s="28"/>
      <c r="B210" s="28" t="s">
        <v>1471</v>
      </c>
      <c r="C210" s="28" t="s">
        <v>421</v>
      </c>
      <c r="D210" s="28">
        <v>1381525</v>
      </c>
      <c r="E210" s="28" t="s">
        <v>448</v>
      </c>
      <c r="F210" s="22">
        <v>9.3199999999999999E-4</v>
      </c>
      <c r="G210" s="28">
        <v>14.79</v>
      </c>
    </row>
    <row r="211" spans="1:7" x14ac:dyDescent="0.25">
      <c r="A211" s="28"/>
      <c r="B211" s="28" t="s">
        <v>1472</v>
      </c>
      <c r="C211" s="28" t="s">
        <v>421</v>
      </c>
      <c r="D211" s="28">
        <v>1538271</v>
      </c>
      <c r="E211" s="28" t="s">
        <v>451</v>
      </c>
      <c r="F211" s="22">
        <v>6.38E-4</v>
      </c>
      <c r="G211" s="28">
        <v>15.57</v>
      </c>
    </row>
    <row r="212" spans="1:7" x14ac:dyDescent="0.25">
      <c r="A212" s="28"/>
      <c r="B212" s="28" t="s">
        <v>1473</v>
      </c>
      <c r="C212" s="28" t="s">
        <v>421</v>
      </c>
      <c r="D212" s="28">
        <v>1569685</v>
      </c>
      <c r="E212" s="28" t="s">
        <v>448</v>
      </c>
      <c r="F212" s="22">
        <v>8.8900000000000003E-4</v>
      </c>
      <c r="G212" s="28">
        <v>14.89</v>
      </c>
    </row>
    <row r="213" spans="1:7" x14ac:dyDescent="0.25">
      <c r="A213" s="28"/>
      <c r="B213" s="28" t="s">
        <v>1474</v>
      </c>
      <c r="C213" s="28" t="s">
        <v>421</v>
      </c>
      <c r="D213" s="28">
        <v>6135074</v>
      </c>
      <c r="E213" s="28" t="s">
        <v>448</v>
      </c>
      <c r="F213" s="22">
        <v>8.6399999999999997E-4</v>
      </c>
      <c r="G213" s="28">
        <v>14.95</v>
      </c>
    </row>
    <row r="214" spans="1:7" x14ac:dyDescent="0.25">
      <c r="A214" s="28"/>
      <c r="B214" s="28" t="s">
        <v>1475</v>
      </c>
      <c r="C214" s="28" t="s">
        <v>421</v>
      </c>
      <c r="D214" s="28">
        <v>6744232</v>
      </c>
      <c r="E214" s="28" t="s">
        <v>451</v>
      </c>
      <c r="F214" s="22">
        <v>4.9100000000000001E-4</v>
      </c>
      <c r="G214" s="28">
        <v>16.12</v>
      </c>
    </row>
    <row r="215" spans="1:7" x14ac:dyDescent="0.25">
      <c r="A215" s="28"/>
      <c r="B215" s="28" t="s">
        <v>1476</v>
      </c>
      <c r="C215" s="28" t="s">
        <v>421</v>
      </c>
      <c r="D215" s="28">
        <v>17005230</v>
      </c>
      <c r="E215" s="28" t="s">
        <v>451</v>
      </c>
      <c r="F215" s="22">
        <v>3.6000000000000002E-4</v>
      </c>
      <c r="G215" s="28">
        <v>16.760000000000002</v>
      </c>
    </row>
    <row r="216" spans="1:7" x14ac:dyDescent="0.25">
      <c r="A216" s="28"/>
      <c r="B216" s="28" t="s">
        <v>1477</v>
      </c>
      <c r="C216" s="28" t="s">
        <v>421</v>
      </c>
      <c r="D216" s="28">
        <v>17218322</v>
      </c>
      <c r="E216" s="28" t="s">
        <v>448</v>
      </c>
      <c r="F216" s="22">
        <v>4.28E-4</v>
      </c>
      <c r="G216" s="28">
        <v>16.399999999999999</v>
      </c>
    </row>
    <row r="217" spans="1:7" x14ac:dyDescent="0.25">
      <c r="A217" s="28"/>
      <c r="B217" s="28" t="s">
        <v>1478</v>
      </c>
      <c r="C217" s="28" t="s">
        <v>421</v>
      </c>
      <c r="D217" s="28">
        <v>17379480</v>
      </c>
      <c r="E217" s="28" t="s">
        <v>451</v>
      </c>
      <c r="F217" s="22">
        <v>2.8200000000000002E-4</v>
      </c>
      <c r="G217" s="28">
        <v>17.28</v>
      </c>
    </row>
    <row r="218" spans="1:7" x14ac:dyDescent="0.25">
      <c r="A218" s="28"/>
      <c r="B218" s="28" t="s">
        <v>1479</v>
      </c>
      <c r="C218" s="28" t="s">
        <v>421</v>
      </c>
      <c r="D218" s="28">
        <v>17380659</v>
      </c>
      <c r="E218" s="28" t="s">
        <v>448</v>
      </c>
      <c r="F218" s="22">
        <v>9.859999999999999E-4</v>
      </c>
      <c r="G218" s="28">
        <v>14.67</v>
      </c>
    </row>
    <row r="219" spans="1:7" x14ac:dyDescent="0.25">
      <c r="A219" s="28"/>
      <c r="B219" s="28" t="s">
        <v>1480</v>
      </c>
      <c r="C219" s="28" t="s">
        <v>421</v>
      </c>
      <c r="D219" s="28">
        <v>17384153</v>
      </c>
      <c r="E219" s="28" t="s">
        <v>448</v>
      </c>
      <c r="F219" s="22">
        <v>2.43E-4</v>
      </c>
      <c r="G219" s="28">
        <v>17.59</v>
      </c>
    </row>
    <row r="220" spans="1:7" x14ac:dyDescent="0.25">
      <c r="A220" s="28"/>
      <c r="B220" s="28" t="s">
        <v>1481</v>
      </c>
      <c r="C220" s="28" t="s">
        <v>421</v>
      </c>
      <c r="D220" s="28">
        <v>17416766</v>
      </c>
      <c r="E220" s="28" t="s">
        <v>448</v>
      </c>
      <c r="F220" s="22">
        <v>2.8200000000000002E-4</v>
      </c>
      <c r="G220" s="28">
        <v>17.28</v>
      </c>
    </row>
    <row r="221" spans="1:7" x14ac:dyDescent="0.25">
      <c r="A221" s="28"/>
      <c r="B221" s="28" t="s">
        <v>1482</v>
      </c>
      <c r="C221" s="28" t="s">
        <v>421</v>
      </c>
      <c r="D221" s="28">
        <v>17464480</v>
      </c>
      <c r="E221" s="28" t="s">
        <v>448</v>
      </c>
      <c r="F221" s="22">
        <v>2.8200000000000002E-4</v>
      </c>
      <c r="G221" s="28">
        <v>17.28</v>
      </c>
    </row>
    <row r="222" spans="1:7" x14ac:dyDescent="0.25">
      <c r="A222" s="28"/>
      <c r="B222" s="28" t="s">
        <v>1483</v>
      </c>
      <c r="C222" s="28" t="s">
        <v>421</v>
      </c>
      <c r="D222" s="28">
        <v>17499183</v>
      </c>
      <c r="E222" s="28" t="s">
        <v>448</v>
      </c>
      <c r="F222" s="22">
        <v>3.2000000000000003E-4</v>
      </c>
      <c r="G222" s="28">
        <v>17.010000000000002</v>
      </c>
    </row>
    <row r="223" spans="1:7" x14ac:dyDescent="0.25">
      <c r="A223" s="28"/>
      <c r="B223" s="28" t="s">
        <v>1250</v>
      </c>
      <c r="C223" s="28" t="s">
        <v>421</v>
      </c>
      <c r="D223" s="28">
        <v>17554602</v>
      </c>
      <c r="E223" s="28" t="s">
        <v>451</v>
      </c>
      <c r="F223" s="22">
        <v>4.9399999999999997E-4</v>
      </c>
      <c r="G223" s="28">
        <v>16.100000000000001</v>
      </c>
    </row>
    <row r="224" spans="1:7" x14ac:dyDescent="0.25">
      <c r="A224" s="28"/>
      <c r="B224" s="28" t="s">
        <v>1249</v>
      </c>
      <c r="C224" s="28" t="s">
        <v>421</v>
      </c>
      <c r="D224" s="28">
        <v>17579417</v>
      </c>
      <c r="E224" s="28" t="s">
        <v>448</v>
      </c>
      <c r="F224" s="22">
        <v>3.4000000000000002E-4</v>
      </c>
      <c r="G224" s="28">
        <v>16.88</v>
      </c>
    </row>
    <row r="225" spans="1:7" x14ac:dyDescent="0.25">
      <c r="A225" s="28"/>
      <c r="B225" s="28" t="s">
        <v>1484</v>
      </c>
      <c r="C225" s="28" t="s">
        <v>421</v>
      </c>
      <c r="D225" s="28">
        <v>17585077</v>
      </c>
      <c r="E225" s="28" t="s">
        <v>448</v>
      </c>
      <c r="F225" s="22">
        <v>3.2000000000000003E-4</v>
      </c>
      <c r="G225" s="28">
        <v>17.010000000000002</v>
      </c>
    </row>
    <row r="226" spans="1:7" x14ac:dyDescent="0.25">
      <c r="A226" s="28"/>
      <c r="B226" s="28" t="s">
        <v>1485</v>
      </c>
      <c r="C226" s="28" t="s">
        <v>423</v>
      </c>
      <c r="D226" s="28">
        <v>34000</v>
      </c>
      <c r="E226" s="28" t="s">
        <v>448</v>
      </c>
      <c r="F226" s="22">
        <v>9.5699999999999995E-4</v>
      </c>
      <c r="G226" s="28">
        <v>14.74</v>
      </c>
    </row>
    <row r="227" spans="1:7" x14ac:dyDescent="0.25">
      <c r="A227" s="28"/>
      <c r="B227" s="28" t="s">
        <v>1486</v>
      </c>
      <c r="C227" s="28" t="s">
        <v>423</v>
      </c>
      <c r="D227" s="28">
        <v>178728</v>
      </c>
      <c r="E227" s="28" t="s">
        <v>448</v>
      </c>
      <c r="F227" s="22">
        <v>2.3800000000000001E-4</v>
      </c>
      <c r="G227" s="28">
        <v>17.63</v>
      </c>
    </row>
    <row r="228" spans="1:7" x14ac:dyDescent="0.25">
      <c r="A228" s="28"/>
      <c r="B228" s="28" t="s">
        <v>1487</v>
      </c>
      <c r="C228" s="28" t="s">
        <v>423</v>
      </c>
      <c r="D228" s="28">
        <v>460211</v>
      </c>
      <c r="E228" s="28" t="s">
        <v>448</v>
      </c>
      <c r="F228" s="22">
        <v>5.5500000000000005E-4</v>
      </c>
      <c r="G228" s="28">
        <v>15.86</v>
      </c>
    </row>
    <row r="229" spans="1:7" x14ac:dyDescent="0.25">
      <c r="A229" s="28"/>
      <c r="B229" s="28" t="s">
        <v>1488</v>
      </c>
      <c r="C229" s="28" t="s">
        <v>423</v>
      </c>
      <c r="D229" s="28">
        <v>5704481</v>
      </c>
      <c r="E229" s="28" t="s">
        <v>448</v>
      </c>
      <c r="F229" s="22">
        <v>9.7400000000000004E-4</v>
      </c>
      <c r="G229" s="28">
        <v>14.7</v>
      </c>
    </row>
    <row r="230" spans="1:7" x14ac:dyDescent="0.25">
      <c r="A230" s="28"/>
      <c r="B230" s="28" t="s">
        <v>1489</v>
      </c>
      <c r="C230" s="28" t="s">
        <v>423</v>
      </c>
      <c r="D230" s="28">
        <v>6341149</v>
      </c>
      <c r="E230" s="28" t="s">
        <v>448</v>
      </c>
      <c r="F230" s="22">
        <v>5.5999999999999995E-4</v>
      </c>
      <c r="G230" s="28">
        <v>15.85</v>
      </c>
    </row>
    <row r="231" spans="1:7" x14ac:dyDescent="0.25">
      <c r="A231" s="28"/>
      <c r="B231" s="28" t="s">
        <v>1490</v>
      </c>
      <c r="C231" s="28" t="s">
        <v>423</v>
      </c>
      <c r="D231" s="28">
        <v>11534107</v>
      </c>
      <c r="E231" s="28" t="s">
        <v>448</v>
      </c>
      <c r="F231" s="22">
        <v>7.7700000000000002E-4</v>
      </c>
      <c r="G231" s="28">
        <v>15.17</v>
      </c>
    </row>
    <row r="232" spans="1:7" x14ac:dyDescent="0.25">
      <c r="A232" s="28"/>
      <c r="B232" s="28" t="s">
        <v>1491</v>
      </c>
      <c r="C232" s="28" t="s">
        <v>423</v>
      </c>
      <c r="D232" s="28">
        <v>11537866</v>
      </c>
      <c r="E232" s="28" t="s">
        <v>448</v>
      </c>
      <c r="F232" s="22">
        <v>7.7700000000000002E-4</v>
      </c>
      <c r="G232" s="28">
        <v>15.17</v>
      </c>
    </row>
    <row r="233" spans="1:7" x14ac:dyDescent="0.25">
      <c r="A233" s="28"/>
      <c r="B233" s="28" t="s">
        <v>1492</v>
      </c>
      <c r="C233" s="28" t="s">
        <v>423</v>
      </c>
      <c r="D233" s="28">
        <v>11762851</v>
      </c>
      <c r="E233" s="28" t="s">
        <v>448</v>
      </c>
      <c r="F233" s="22">
        <v>8.6700000000000004E-4</v>
      </c>
      <c r="G233" s="28">
        <v>14.94</v>
      </c>
    </row>
    <row r="234" spans="1:7" x14ac:dyDescent="0.25">
      <c r="A234" s="28"/>
      <c r="B234" s="28" t="s">
        <v>1493</v>
      </c>
      <c r="C234" s="28" t="s">
        <v>423</v>
      </c>
      <c r="D234" s="28">
        <v>12720081</v>
      </c>
      <c r="E234" s="28" t="s">
        <v>448</v>
      </c>
      <c r="F234" s="22">
        <v>2.3800000000000001E-4</v>
      </c>
      <c r="G234" s="28">
        <v>17.63</v>
      </c>
    </row>
    <row r="235" spans="1:7" x14ac:dyDescent="0.25">
      <c r="A235" s="28"/>
      <c r="B235" s="28" t="s">
        <v>1494</v>
      </c>
      <c r="C235" s="28" t="s">
        <v>423</v>
      </c>
      <c r="D235" s="28">
        <v>12723957</v>
      </c>
      <c r="E235" s="28" t="s">
        <v>448</v>
      </c>
      <c r="F235" s="22">
        <v>2.3800000000000001E-4</v>
      </c>
      <c r="G235" s="28">
        <v>17.63</v>
      </c>
    </row>
    <row r="236" spans="1:7" x14ac:dyDescent="0.25">
      <c r="A236" s="28"/>
      <c r="B236" s="28" t="s">
        <v>1495</v>
      </c>
      <c r="C236" s="28" t="s">
        <v>423</v>
      </c>
      <c r="D236" s="28">
        <v>14546624</v>
      </c>
      <c r="E236" s="28" t="s">
        <v>451</v>
      </c>
      <c r="F236" s="22">
        <v>9.859999999999999E-4</v>
      </c>
      <c r="G236" s="28">
        <v>14.68</v>
      </c>
    </row>
    <row r="237" spans="1:7" x14ac:dyDescent="0.25">
      <c r="A237" s="28"/>
      <c r="B237" s="28" t="s">
        <v>1496</v>
      </c>
      <c r="C237" s="28" t="s">
        <v>423</v>
      </c>
      <c r="D237" s="28">
        <v>32288654</v>
      </c>
      <c r="E237" s="28" t="s">
        <v>448</v>
      </c>
      <c r="F237" s="22">
        <v>9.6100000000000005E-4</v>
      </c>
      <c r="G237" s="28">
        <v>14.73</v>
      </c>
    </row>
    <row r="238" spans="1:7" x14ac:dyDescent="0.25">
      <c r="A238" s="28"/>
      <c r="B238" s="28" t="s">
        <v>1497</v>
      </c>
      <c r="C238" s="28" t="s">
        <v>423</v>
      </c>
      <c r="D238" s="28">
        <v>32296417</v>
      </c>
      <c r="E238" s="28" t="s">
        <v>448</v>
      </c>
      <c r="F238" s="22">
        <v>9.6100000000000005E-4</v>
      </c>
      <c r="G238" s="28">
        <v>14.73</v>
      </c>
    </row>
    <row r="239" spans="1:7" x14ac:dyDescent="0.25">
      <c r="A239" s="28"/>
      <c r="B239" s="28" t="s">
        <v>1498</v>
      </c>
      <c r="C239" s="28" t="s">
        <v>423</v>
      </c>
      <c r="D239" s="28">
        <v>33873141</v>
      </c>
      <c r="E239" s="28" t="s">
        <v>448</v>
      </c>
      <c r="F239" s="22">
        <v>7.2999999999999996E-4</v>
      </c>
      <c r="G239" s="28">
        <v>15.3</v>
      </c>
    </row>
    <row r="240" spans="1:7" x14ac:dyDescent="0.25">
      <c r="A240" s="28"/>
      <c r="B240" s="28" t="s">
        <v>1499</v>
      </c>
      <c r="C240" s="28" t="s">
        <v>423</v>
      </c>
      <c r="D240" s="28">
        <v>33875216</v>
      </c>
      <c r="E240" s="28" t="s">
        <v>451</v>
      </c>
      <c r="F240" s="22">
        <v>4.4900000000000002E-4</v>
      </c>
      <c r="G240" s="28">
        <v>16.3</v>
      </c>
    </row>
    <row r="241" spans="1:7" x14ac:dyDescent="0.25">
      <c r="A241" s="28"/>
      <c r="B241" s="28" t="s">
        <v>1500</v>
      </c>
      <c r="C241" s="28" t="s">
        <v>423</v>
      </c>
      <c r="D241" s="28">
        <v>33876249</v>
      </c>
      <c r="E241" s="28" t="s">
        <v>448</v>
      </c>
      <c r="F241" s="22">
        <v>4.4900000000000002E-4</v>
      </c>
      <c r="G241" s="28">
        <v>16.3</v>
      </c>
    </row>
    <row r="242" spans="1:7" x14ac:dyDescent="0.25">
      <c r="A242" s="28"/>
      <c r="B242" s="28" t="s">
        <v>1501</v>
      </c>
      <c r="C242" s="28" t="s">
        <v>423</v>
      </c>
      <c r="D242" s="28">
        <v>33903171</v>
      </c>
      <c r="E242" s="28" t="s">
        <v>448</v>
      </c>
      <c r="F242" s="22">
        <v>9.3800000000000003E-4</v>
      </c>
      <c r="G242" s="28">
        <v>14.78</v>
      </c>
    </row>
    <row r="243" spans="1:7" x14ac:dyDescent="0.25">
      <c r="A243" s="28"/>
      <c r="B243" s="28" t="s">
        <v>1502</v>
      </c>
      <c r="C243" s="28" t="s">
        <v>423</v>
      </c>
      <c r="D243" s="28">
        <v>34438959</v>
      </c>
      <c r="E243" s="28" t="s">
        <v>448</v>
      </c>
      <c r="F243" s="22">
        <v>2.03E-4</v>
      </c>
      <c r="G243" s="28">
        <v>17.96</v>
      </c>
    </row>
    <row r="244" spans="1:7" x14ac:dyDescent="0.25">
      <c r="A244" s="28"/>
      <c r="B244" s="28" t="s">
        <v>1503</v>
      </c>
      <c r="C244" s="28" t="s">
        <v>423</v>
      </c>
      <c r="D244" s="28">
        <v>34439027</v>
      </c>
      <c r="E244" s="28" t="s">
        <v>451</v>
      </c>
      <c r="F244" s="22">
        <v>2.03E-4</v>
      </c>
      <c r="G244" s="28">
        <v>17.96</v>
      </c>
    </row>
    <row r="245" spans="1:7" x14ac:dyDescent="0.25">
      <c r="A245" s="28"/>
      <c r="B245" s="28" t="s">
        <v>1504</v>
      </c>
      <c r="C245" s="28" t="s">
        <v>423</v>
      </c>
      <c r="D245" s="28">
        <v>34439160</v>
      </c>
      <c r="E245" s="28" t="s">
        <v>451</v>
      </c>
      <c r="F245" s="22">
        <v>2.03E-4</v>
      </c>
      <c r="G245" s="28">
        <v>17.96</v>
      </c>
    </row>
    <row r="246" spans="1:7" x14ac:dyDescent="0.25">
      <c r="A246" s="28"/>
      <c r="B246" s="28" t="s">
        <v>1505</v>
      </c>
      <c r="C246" s="28" t="s">
        <v>423</v>
      </c>
      <c r="D246" s="28">
        <v>34440059</v>
      </c>
      <c r="E246" s="28" t="s">
        <v>448</v>
      </c>
      <c r="F246" s="22">
        <v>2.03E-4</v>
      </c>
      <c r="G246" s="28">
        <v>17.96</v>
      </c>
    </row>
    <row r="247" spans="1:7" x14ac:dyDescent="0.25">
      <c r="A247" s="28"/>
      <c r="B247" s="28" t="s">
        <v>1506</v>
      </c>
      <c r="C247" s="28" t="s">
        <v>423</v>
      </c>
      <c r="D247" s="28">
        <v>34524407</v>
      </c>
      <c r="E247" s="28" t="s">
        <v>448</v>
      </c>
      <c r="F247" s="22">
        <v>4.4900000000000002E-4</v>
      </c>
      <c r="G247" s="28">
        <v>16.309999999999999</v>
      </c>
    </row>
    <row r="248" spans="1:7" x14ac:dyDescent="0.25">
      <c r="A248" s="28"/>
      <c r="B248" s="28" t="s">
        <v>1507</v>
      </c>
      <c r="C248" s="28" t="s">
        <v>423</v>
      </c>
      <c r="D248" s="28">
        <v>34539263</v>
      </c>
      <c r="E248" s="28" t="s">
        <v>448</v>
      </c>
      <c r="F248" s="22">
        <v>9.8700000000000003E-4</v>
      </c>
      <c r="G248" s="28">
        <v>14.67</v>
      </c>
    </row>
    <row r="249" spans="1:7" x14ac:dyDescent="0.25">
      <c r="A249" s="28"/>
      <c r="B249" s="28" t="s">
        <v>1508</v>
      </c>
      <c r="C249" s="28" t="s">
        <v>423</v>
      </c>
      <c r="D249" s="28">
        <v>34559134</v>
      </c>
      <c r="E249" s="28" t="s">
        <v>451</v>
      </c>
      <c r="F249" s="22">
        <v>2.13E-4</v>
      </c>
      <c r="G249" s="28">
        <v>17.86</v>
      </c>
    </row>
    <row r="250" spans="1:7" x14ac:dyDescent="0.25">
      <c r="A250" s="28"/>
      <c r="B250" s="28" t="s">
        <v>1509</v>
      </c>
      <c r="C250" s="28" t="s">
        <v>423</v>
      </c>
      <c r="D250" s="28">
        <v>34697683</v>
      </c>
      <c r="E250" s="28" t="s">
        <v>448</v>
      </c>
      <c r="F250" s="22">
        <v>2.13E-4</v>
      </c>
      <c r="G250" s="28">
        <v>17.86</v>
      </c>
    </row>
    <row r="251" spans="1:7" x14ac:dyDescent="0.25">
      <c r="A251" s="28"/>
      <c r="B251" s="28" t="s">
        <v>1510</v>
      </c>
      <c r="C251" s="28" t="s">
        <v>423</v>
      </c>
      <c r="D251" s="28">
        <v>47735837</v>
      </c>
      <c r="E251" s="28" t="s">
        <v>448</v>
      </c>
      <c r="F251" s="22">
        <v>4.8799999999999999E-4</v>
      </c>
      <c r="G251" s="28">
        <v>16.13</v>
      </c>
    </row>
    <row r="252" spans="1:7" x14ac:dyDescent="0.25">
      <c r="A252" s="28"/>
      <c r="B252" s="28" t="s">
        <v>1511</v>
      </c>
      <c r="C252" s="28" t="s">
        <v>431</v>
      </c>
      <c r="D252" s="28">
        <v>12219009</v>
      </c>
      <c r="E252" s="28" t="s">
        <v>448</v>
      </c>
      <c r="F252" s="22">
        <v>6.3199999999999997E-4</v>
      </c>
      <c r="G252" s="28">
        <v>15.59</v>
      </c>
    </row>
    <row r="253" spans="1:7" x14ac:dyDescent="0.25">
      <c r="A253" s="28"/>
      <c r="B253" s="28" t="s">
        <v>1512</v>
      </c>
      <c r="C253" s="28" t="s">
        <v>431</v>
      </c>
      <c r="D253" s="28">
        <v>12352133</v>
      </c>
      <c r="E253" s="28" t="s">
        <v>448</v>
      </c>
      <c r="F253" s="22">
        <v>6.3199999999999997E-4</v>
      </c>
      <c r="G253" s="28">
        <v>15.59</v>
      </c>
    </row>
    <row r="254" spans="1:7" x14ac:dyDescent="0.25">
      <c r="A254" s="28"/>
      <c r="B254" s="28" t="s">
        <v>1513</v>
      </c>
      <c r="C254" s="28" t="s">
        <v>431</v>
      </c>
      <c r="D254" s="28">
        <v>12376442</v>
      </c>
      <c r="E254" s="28" t="s">
        <v>448</v>
      </c>
      <c r="F254" s="22">
        <v>6.3199999999999997E-4</v>
      </c>
      <c r="G254" s="28">
        <v>15.59</v>
      </c>
    </row>
    <row r="255" spans="1:7" x14ac:dyDescent="0.25">
      <c r="A255" s="28"/>
      <c r="B255" s="28" t="s">
        <v>1514</v>
      </c>
      <c r="C255" s="28" t="s">
        <v>431</v>
      </c>
      <c r="D255" s="28">
        <v>12415247</v>
      </c>
      <c r="E255" s="28" t="s">
        <v>451</v>
      </c>
      <c r="F255" s="22">
        <v>6.3199999999999997E-4</v>
      </c>
      <c r="G255" s="28">
        <v>15.59</v>
      </c>
    </row>
    <row r="256" spans="1:7" x14ac:dyDescent="0.25">
      <c r="A256" s="28"/>
      <c r="B256" s="28" t="s">
        <v>1515</v>
      </c>
      <c r="C256" s="28" t="s">
        <v>431</v>
      </c>
      <c r="D256" s="28">
        <v>12431800</v>
      </c>
      <c r="E256" s="28" t="s">
        <v>451</v>
      </c>
      <c r="F256" s="22">
        <v>6.6100000000000002E-4</v>
      </c>
      <c r="G256" s="28">
        <v>15.5</v>
      </c>
    </row>
    <row r="257" spans="1:7" x14ac:dyDescent="0.25">
      <c r="A257" s="28"/>
      <c r="B257" s="28" t="s">
        <v>1516</v>
      </c>
      <c r="C257" s="28" t="s">
        <v>431</v>
      </c>
      <c r="D257" s="28">
        <v>20788744</v>
      </c>
      <c r="E257" s="28" t="s">
        <v>451</v>
      </c>
      <c r="F257" s="22">
        <v>9.5500000000000001E-4</v>
      </c>
      <c r="G257" s="28">
        <v>14.74</v>
      </c>
    </row>
    <row r="258" spans="1:7" x14ac:dyDescent="0.25">
      <c r="A258" s="28"/>
      <c r="B258" s="28" t="s">
        <v>1517</v>
      </c>
      <c r="C258" s="28" t="s">
        <v>431</v>
      </c>
      <c r="D258" s="28">
        <v>27747438</v>
      </c>
      <c r="E258" s="28" t="s">
        <v>451</v>
      </c>
      <c r="F258" s="22">
        <v>9.6599999999999995E-4</v>
      </c>
      <c r="G258" s="28">
        <v>14.72</v>
      </c>
    </row>
    <row r="259" spans="1:7" x14ac:dyDescent="0.25">
      <c r="A259" s="28"/>
      <c r="B259" s="28"/>
      <c r="C259" s="28"/>
      <c r="D259" s="28"/>
      <c r="E259" s="28"/>
      <c r="F259" s="28"/>
      <c r="G259" s="28"/>
    </row>
    <row r="260" spans="1:7" x14ac:dyDescent="0.25">
      <c r="A260" s="28" t="s">
        <v>329</v>
      </c>
      <c r="B260" s="28" t="s">
        <v>1326</v>
      </c>
      <c r="C260" s="28" t="s">
        <v>421</v>
      </c>
      <c r="D260" s="28">
        <v>6603022</v>
      </c>
      <c r="E260" s="28" t="s">
        <v>451</v>
      </c>
      <c r="F260" s="22">
        <v>9.6699999999999998E-4</v>
      </c>
      <c r="G260" s="28">
        <v>13.57</v>
      </c>
    </row>
    <row r="261" spans="1:7" x14ac:dyDescent="0.25">
      <c r="A261" s="28"/>
      <c r="B261" s="28" t="s">
        <v>1327</v>
      </c>
      <c r="C261" s="28" t="s">
        <v>421</v>
      </c>
      <c r="D261" s="28">
        <v>6633513</v>
      </c>
      <c r="E261" s="28" t="s">
        <v>451</v>
      </c>
      <c r="F261" s="22">
        <v>9.6699999999999998E-4</v>
      </c>
      <c r="G261" s="28">
        <v>13.57</v>
      </c>
    </row>
    <row r="262" spans="1:7" x14ac:dyDescent="0.25">
      <c r="A262" s="28"/>
      <c r="B262" s="28" t="s">
        <v>1328</v>
      </c>
      <c r="C262" s="28" t="s">
        <v>421</v>
      </c>
      <c r="D262" s="28">
        <v>6642468</v>
      </c>
      <c r="E262" s="28" t="s">
        <v>448</v>
      </c>
      <c r="F262" s="22">
        <v>9.6699999999999998E-4</v>
      </c>
      <c r="G262" s="28">
        <v>13.57</v>
      </c>
    </row>
    <row r="263" spans="1:7" x14ac:dyDescent="0.25">
      <c r="A263" s="28"/>
      <c r="B263" s="28" t="s">
        <v>1329</v>
      </c>
      <c r="C263" s="28" t="s">
        <v>421</v>
      </c>
      <c r="D263" s="28">
        <v>6687311</v>
      </c>
      <c r="E263" s="28" t="s">
        <v>448</v>
      </c>
      <c r="F263" s="22">
        <v>6.8400000000000004E-4</v>
      </c>
      <c r="G263" s="28">
        <v>14.29</v>
      </c>
    </row>
    <row r="264" spans="1:7" x14ac:dyDescent="0.25">
      <c r="A264" s="28"/>
      <c r="B264" s="28" t="s">
        <v>1330</v>
      </c>
      <c r="C264" s="28" t="s">
        <v>421</v>
      </c>
      <c r="D264" s="28">
        <v>6708756</v>
      </c>
      <c r="E264" s="28" t="s">
        <v>448</v>
      </c>
      <c r="F264" s="22">
        <v>9.6699999999999998E-4</v>
      </c>
      <c r="G264" s="28">
        <v>13.57</v>
      </c>
    </row>
    <row r="265" spans="1:7" x14ac:dyDescent="0.25">
      <c r="A265" s="28"/>
      <c r="B265" s="28" t="s">
        <v>1331</v>
      </c>
      <c r="C265" s="28" t="s">
        <v>421</v>
      </c>
      <c r="D265" s="28">
        <v>6712971</v>
      </c>
      <c r="E265" s="28" t="s">
        <v>448</v>
      </c>
      <c r="F265" s="22">
        <v>9.6699999999999998E-4</v>
      </c>
      <c r="G265" s="28">
        <v>13.57</v>
      </c>
    </row>
    <row r="266" spans="1:7" x14ac:dyDescent="0.25">
      <c r="A266" s="28"/>
      <c r="B266" s="28" t="s">
        <v>1332</v>
      </c>
      <c r="C266" s="28" t="s">
        <v>407</v>
      </c>
      <c r="D266" s="28">
        <v>18441190</v>
      </c>
      <c r="E266" s="28" t="s">
        <v>451</v>
      </c>
      <c r="F266" s="22">
        <v>6.2200000000000005E-4</v>
      </c>
      <c r="G266" s="28">
        <v>14.49</v>
      </c>
    </row>
    <row r="267" spans="1:7" x14ac:dyDescent="0.25">
      <c r="A267" s="28"/>
      <c r="B267" s="28" t="s">
        <v>1333</v>
      </c>
      <c r="C267" s="28" t="s">
        <v>407</v>
      </c>
      <c r="D267" s="28">
        <v>18443305</v>
      </c>
      <c r="E267" s="28" t="s">
        <v>448</v>
      </c>
      <c r="F267" s="22">
        <v>7.7800000000000005E-4</v>
      </c>
      <c r="G267" s="28">
        <v>16.579999999999998</v>
      </c>
    </row>
    <row r="268" spans="1:7" x14ac:dyDescent="0.25">
      <c r="A268" s="28"/>
      <c r="B268" s="28" t="s">
        <v>1334</v>
      </c>
      <c r="C268" s="28" t="s">
        <v>407</v>
      </c>
      <c r="D268" s="28">
        <v>18449594</v>
      </c>
      <c r="E268" s="28" t="s">
        <v>448</v>
      </c>
      <c r="F268" s="22">
        <v>7.9000000000000001E-4</v>
      </c>
      <c r="G268" s="28">
        <v>16.55</v>
      </c>
    </row>
    <row r="269" spans="1:7" x14ac:dyDescent="0.25">
      <c r="A269" s="28"/>
      <c r="B269" s="28" t="s">
        <v>1335</v>
      </c>
      <c r="C269" s="28" t="s">
        <v>407</v>
      </c>
      <c r="D269" s="28">
        <v>18450324</v>
      </c>
      <c r="E269" s="28" t="s">
        <v>448</v>
      </c>
      <c r="F269" s="22">
        <v>5.1099999999999995E-4</v>
      </c>
      <c r="G269" s="28">
        <v>17.54</v>
      </c>
    </row>
    <row r="270" spans="1:7" x14ac:dyDescent="0.25">
      <c r="A270" s="28"/>
      <c r="B270" s="28" t="s">
        <v>1336</v>
      </c>
      <c r="C270" s="28" t="s">
        <v>407</v>
      </c>
      <c r="D270" s="28">
        <v>18454361</v>
      </c>
      <c r="E270" s="28" t="s">
        <v>448</v>
      </c>
      <c r="F270" s="22">
        <v>7.6099999999999996E-4</v>
      </c>
      <c r="G270" s="28">
        <v>16.63</v>
      </c>
    </row>
    <row r="271" spans="1:7" x14ac:dyDescent="0.25">
      <c r="A271" s="28"/>
      <c r="B271" s="28" t="s">
        <v>1337</v>
      </c>
      <c r="C271" s="28" t="s">
        <v>407</v>
      </c>
      <c r="D271" s="28">
        <v>18465289</v>
      </c>
      <c r="E271" s="28" t="s">
        <v>448</v>
      </c>
      <c r="F271" s="22">
        <v>5.1099999999999995E-4</v>
      </c>
      <c r="G271" s="28">
        <v>17.54</v>
      </c>
    </row>
    <row r="272" spans="1:7" x14ac:dyDescent="0.25">
      <c r="A272" s="28"/>
      <c r="B272" s="28" t="s">
        <v>1338</v>
      </c>
      <c r="C272" s="28" t="s">
        <v>407</v>
      </c>
      <c r="D272" s="28">
        <v>20842625</v>
      </c>
      <c r="E272" s="28" t="s">
        <v>448</v>
      </c>
      <c r="F272" s="22">
        <v>5.8500000000000002E-4</v>
      </c>
      <c r="G272" s="28">
        <v>17.23</v>
      </c>
    </row>
    <row r="273" spans="1:7" x14ac:dyDescent="0.25">
      <c r="A273" s="28"/>
      <c r="B273" s="28" t="s">
        <v>1339</v>
      </c>
      <c r="C273" s="28" t="s">
        <v>407</v>
      </c>
      <c r="D273" s="28">
        <v>20843277</v>
      </c>
      <c r="E273" s="28" t="s">
        <v>448</v>
      </c>
      <c r="F273" s="22">
        <v>5.3200000000000003E-4</v>
      </c>
      <c r="G273" s="28">
        <v>17.440000000000001</v>
      </c>
    </row>
    <row r="274" spans="1:7" x14ac:dyDescent="0.25">
      <c r="A274" s="28"/>
      <c r="B274" s="28" t="s">
        <v>1340</v>
      </c>
      <c r="C274" s="28" t="s">
        <v>407</v>
      </c>
      <c r="D274" s="28">
        <v>20843339</v>
      </c>
      <c r="E274" s="28" t="s">
        <v>448</v>
      </c>
      <c r="F274" s="22">
        <v>4.15E-4</v>
      </c>
      <c r="G274" s="28">
        <v>18.010000000000002</v>
      </c>
    </row>
    <row r="275" spans="1:7" x14ac:dyDescent="0.25">
      <c r="A275" s="28"/>
      <c r="B275" s="28" t="s">
        <v>1341</v>
      </c>
      <c r="C275" s="28" t="s">
        <v>407</v>
      </c>
      <c r="D275" s="28">
        <v>20843647</v>
      </c>
      <c r="E275" s="28" t="s">
        <v>451</v>
      </c>
      <c r="F275" s="22">
        <v>4.15E-4</v>
      </c>
      <c r="G275" s="28">
        <v>18.010000000000002</v>
      </c>
    </row>
    <row r="276" spans="1:7" x14ac:dyDescent="0.25">
      <c r="A276" s="28"/>
      <c r="B276" s="28" t="s">
        <v>1342</v>
      </c>
      <c r="C276" s="28" t="s">
        <v>423</v>
      </c>
      <c r="D276" s="28">
        <v>35474299</v>
      </c>
      <c r="E276" s="28" t="s">
        <v>448</v>
      </c>
      <c r="F276" s="22">
        <v>5.4000000000000001E-4</v>
      </c>
      <c r="G276" s="28">
        <v>17.41</v>
      </c>
    </row>
    <row r="277" spans="1:7" x14ac:dyDescent="0.25">
      <c r="A277" s="28"/>
      <c r="B277" s="28" t="s">
        <v>1343</v>
      </c>
      <c r="C277" s="28" t="s">
        <v>423</v>
      </c>
      <c r="D277" s="28">
        <v>35603848</v>
      </c>
      <c r="E277" s="28" t="s">
        <v>448</v>
      </c>
      <c r="F277" s="22">
        <v>5.4000000000000001E-4</v>
      </c>
      <c r="G277" s="28">
        <v>17.41</v>
      </c>
    </row>
    <row r="278" spans="1:7" x14ac:dyDescent="0.25">
      <c r="A278" s="28"/>
      <c r="B278" s="28" t="s">
        <v>1344</v>
      </c>
      <c r="C278" s="28" t="s">
        <v>423</v>
      </c>
      <c r="D278" s="28">
        <v>35641263</v>
      </c>
      <c r="E278" s="28" t="s">
        <v>448</v>
      </c>
      <c r="F278" s="22">
        <v>6.2299999999999996E-5</v>
      </c>
      <c r="G278" s="28">
        <v>22.4</v>
      </c>
    </row>
    <row r="279" spans="1:7" x14ac:dyDescent="0.25">
      <c r="A279" s="28"/>
      <c r="B279" s="28" t="s">
        <v>1345</v>
      </c>
      <c r="C279" s="28" t="s">
        <v>423</v>
      </c>
      <c r="D279" s="28">
        <v>35642269</v>
      </c>
      <c r="E279" s="28" t="s">
        <v>448</v>
      </c>
      <c r="F279" s="22">
        <v>6.2299999999999996E-5</v>
      </c>
      <c r="G279" s="28">
        <v>22.4</v>
      </c>
    </row>
    <row r="280" spans="1:7" x14ac:dyDescent="0.25">
      <c r="A280" s="28"/>
      <c r="B280" s="28" t="s">
        <v>1346</v>
      </c>
      <c r="C280" s="28" t="s">
        <v>423</v>
      </c>
      <c r="D280" s="28">
        <v>35642321</v>
      </c>
      <c r="E280" s="28" t="s">
        <v>451</v>
      </c>
      <c r="F280" s="22">
        <v>6.2299999999999996E-5</v>
      </c>
      <c r="G280" s="28">
        <v>22.4</v>
      </c>
    </row>
    <row r="281" spans="1:7" x14ac:dyDescent="0.25">
      <c r="A281" s="28"/>
      <c r="B281" s="28" t="s">
        <v>1347</v>
      </c>
      <c r="C281" s="28" t="s">
        <v>423</v>
      </c>
      <c r="D281" s="28">
        <v>35642324</v>
      </c>
      <c r="E281" s="28" t="s">
        <v>451</v>
      </c>
      <c r="F281" s="22">
        <v>3.8300000000000003E-5</v>
      </c>
      <c r="G281" s="28">
        <v>23.55</v>
      </c>
    </row>
    <row r="282" spans="1:7" x14ac:dyDescent="0.25">
      <c r="A282" s="28"/>
      <c r="B282" s="28" t="s">
        <v>1348</v>
      </c>
      <c r="C282" s="28" t="s">
        <v>423</v>
      </c>
      <c r="D282" s="28">
        <v>35643023</v>
      </c>
      <c r="E282" s="28" t="s">
        <v>448</v>
      </c>
      <c r="F282" s="22">
        <v>6.2299999999999996E-5</v>
      </c>
      <c r="G282" s="28">
        <v>22.4</v>
      </c>
    </row>
    <row r="283" spans="1:7" x14ac:dyDescent="0.25">
      <c r="A283" s="28"/>
      <c r="B283" s="28" t="s">
        <v>1349</v>
      </c>
      <c r="C283" s="28" t="s">
        <v>423</v>
      </c>
      <c r="D283" s="28">
        <v>35694792</v>
      </c>
      <c r="E283" s="28" t="s">
        <v>448</v>
      </c>
      <c r="F283" s="22">
        <v>6.2299999999999996E-5</v>
      </c>
      <c r="G283" s="28">
        <v>22.4</v>
      </c>
    </row>
    <row r="284" spans="1:7" x14ac:dyDescent="0.25">
      <c r="A284" s="28"/>
      <c r="B284" s="28" t="s">
        <v>1350</v>
      </c>
      <c r="C284" s="28" t="s">
        <v>423</v>
      </c>
      <c r="D284" s="28">
        <v>35696636</v>
      </c>
      <c r="E284" s="28" t="s">
        <v>448</v>
      </c>
      <c r="F284" s="22">
        <v>6.2500000000000001E-5</v>
      </c>
      <c r="G284" s="28">
        <v>22.39</v>
      </c>
    </row>
    <row r="285" spans="1:7" x14ac:dyDescent="0.25">
      <c r="A285" s="28"/>
      <c r="B285" s="28" t="s">
        <v>1351</v>
      </c>
      <c r="C285" s="28" t="s">
        <v>423</v>
      </c>
      <c r="D285" s="28">
        <v>35697544</v>
      </c>
      <c r="E285" s="28" t="s">
        <v>451</v>
      </c>
      <c r="F285" s="22">
        <v>6.2299999999999996E-5</v>
      </c>
      <c r="G285" s="28">
        <v>22.4</v>
      </c>
    </row>
    <row r="286" spans="1:7" x14ac:dyDescent="0.25">
      <c r="A286" s="28"/>
      <c r="B286" s="28" t="s">
        <v>1352</v>
      </c>
      <c r="C286" s="28" t="s">
        <v>423</v>
      </c>
      <c r="D286" s="28">
        <v>35697553</v>
      </c>
      <c r="E286" s="28" t="s">
        <v>448</v>
      </c>
      <c r="F286" s="22">
        <v>7.5099999999999996E-5</v>
      </c>
      <c r="G286" s="28">
        <v>19.04</v>
      </c>
    </row>
    <row r="287" spans="1:7" x14ac:dyDescent="0.25">
      <c r="A287" s="28"/>
      <c r="B287" s="28" t="s">
        <v>1353</v>
      </c>
      <c r="C287" s="28" t="s">
        <v>423</v>
      </c>
      <c r="D287" s="28">
        <v>35698370</v>
      </c>
      <c r="E287" s="28" t="s">
        <v>448</v>
      </c>
      <c r="F287" s="22">
        <v>3.8300000000000003E-5</v>
      </c>
      <c r="G287" s="28">
        <v>23.55</v>
      </c>
    </row>
    <row r="288" spans="1:7" x14ac:dyDescent="0.25">
      <c r="A288" s="28"/>
      <c r="B288" s="28"/>
      <c r="C288" s="28"/>
      <c r="D288" s="28"/>
      <c r="E288" s="28"/>
      <c r="F288" s="28"/>
      <c r="G288" s="28"/>
    </row>
    <row r="289" spans="1:7" x14ac:dyDescent="0.25">
      <c r="A289" s="28" t="s">
        <v>345</v>
      </c>
      <c r="B289" s="28" t="s">
        <v>1518</v>
      </c>
      <c r="C289" s="28" t="s">
        <v>399</v>
      </c>
      <c r="D289" s="28">
        <v>750194</v>
      </c>
      <c r="E289" s="28" t="s">
        <v>448</v>
      </c>
      <c r="F289" s="22">
        <v>6.7299999999999999E-4</v>
      </c>
      <c r="G289" s="28">
        <v>17.23</v>
      </c>
    </row>
    <row r="290" spans="1:7" x14ac:dyDescent="0.25">
      <c r="A290" s="28"/>
      <c r="B290" s="28" t="s">
        <v>1519</v>
      </c>
      <c r="C290" s="28" t="s">
        <v>399</v>
      </c>
      <c r="D290" s="28">
        <v>751843</v>
      </c>
      <c r="E290" s="28" t="s">
        <v>448</v>
      </c>
      <c r="F290" s="22">
        <v>3.7100000000000002E-4</v>
      </c>
      <c r="G290" s="28">
        <v>18.61</v>
      </c>
    </row>
    <row r="291" spans="1:7" x14ac:dyDescent="0.25">
      <c r="A291" s="28"/>
      <c r="B291" s="28" t="s">
        <v>1520</v>
      </c>
      <c r="C291" s="28" t="s">
        <v>399</v>
      </c>
      <c r="D291" s="28">
        <v>751923</v>
      </c>
      <c r="E291" s="28" t="s">
        <v>448</v>
      </c>
      <c r="F291" s="22">
        <v>5.1800000000000001E-4</v>
      </c>
      <c r="G291" s="28">
        <v>17.829999999999998</v>
      </c>
    </row>
    <row r="292" spans="1:7" x14ac:dyDescent="0.25">
      <c r="A292" s="28"/>
      <c r="B292" s="28" t="s">
        <v>1521</v>
      </c>
      <c r="C292" s="28" t="s">
        <v>399</v>
      </c>
      <c r="D292" s="28">
        <v>752016</v>
      </c>
      <c r="E292" s="28" t="s">
        <v>448</v>
      </c>
      <c r="F292" s="22">
        <v>2.8800000000000001E-4</v>
      </c>
      <c r="G292" s="28">
        <v>19.2</v>
      </c>
    </row>
    <row r="293" spans="1:7" x14ac:dyDescent="0.25">
      <c r="A293" s="28"/>
      <c r="B293" s="28" t="s">
        <v>1522</v>
      </c>
      <c r="C293" s="28" t="s">
        <v>399</v>
      </c>
      <c r="D293" s="28">
        <v>757130</v>
      </c>
      <c r="E293" s="28" t="s">
        <v>448</v>
      </c>
      <c r="F293" s="22">
        <v>9.0300000000000005E-4</v>
      </c>
      <c r="G293" s="28">
        <v>16.55</v>
      </c>
    </row>
    <row r="294" spans="1:7" x14ac:dyDescent="0.25">
      <c r="A294" s="28"/>
      <c r="B294" s="28" t="s">
        <v>1523</v>
      </c>
      <c r="C294" s="28" t="s">
        <v>399</v>
      </c>
      <c r="D294" s="28">
        <v>757434</v>
      </c>
      <c r="E294" s="28" t="s">
        <v>451</v>
      </c>
      <c r="F294" s="22">
        <v>9.0300000000000005E-4</v>
      </c>
      <c r="G294" s="28">
        <v>16.55</v>
      </c>
    </row>
    <row r="295" spans="1:7" x14ac:dyDescent="0.25">
      <c r="A295" s="28"/>
      <c r="B295" s="28" t="s">
        <v>1524</v>
      </c>
      <c r="C295" s="28" t="s">
        <v>399</v>
      </c>
      <c r="D295" s="28">
        <v>760642</v>
      </c>
      <c r="E295" s="28" t="s">
        <v>448</v>
      </c>
      <c r="F295" s="22">
        <v>4.4499999999999997E-4</v>
      </c>
      <c r="G295" s="28">
        <v>18.190000000000001</v>
      </c>
    </row>
    <row r="296" spans="1:7" x14ac:dyDescent="0.25">
      <c r="A296" s="28"/>
      <c r="B296" s="28" t="s">
        <v>1525</v>
      </c>
      <c r="C296" s="28" t="s">
        <v>399</v>
      </c>
      <c r="D296" s="28">
        <v>762551</v>
      </c>
      <c r="E296" s="28" t="s">
        <v>448</v>
      </c>
      <c r="F296" s="22">
        <v>1.17E-4</v>
      </c>
      <c r="G296" s="28">
        <v>21.32</v>
      </c>
    </row>
    <row r="297" spans="1:7" x14ac:dyDescent="0.25">
      <c r="A297" s="28"/>
      <c r="B297" s="28" t="s">
        <v>1526</v>
      </c>
      <c r="C297" s="28" t="s">
        <v>399</v>
      </c>
      <c r="D297" s="28">
        <v>764905</v>
      </c>
      <c r="E297" s="28" t="s">
        <v>448</v>
      </c>
      <c r="F297" s="22">
        <v>1.7200000000000001E-4</v>
      </c>
      <c r="G297" s="28">
        <v>20.399999999999999</v>
      </c>
    </row>
    <row r="298" spans="1:7" x14ac:dyDescent="0.25">
      <c r="A298" s="28"/>
      <c r="B298" s="28" t="s">
        <v>1527</v>
      </c>
      <c r="C298" s="28" t="s">
        <v>399</v>
      </c>
      <c r="D298" s="28">
        <v>791056</v>
      </c>
      <c r="E298" s="28" t="s">
        <v>448</v>
      </c>
      <c r="F298" s="22">
        <v>8.8800000000000001E-4</v>
      </c>
      <c r="G298" s="28">
        <v>16.59</v>
      </c>
    </row>
    <row r="299" spans="1:7" x14ac:dyDescent="0.25">
      <c r="A299" s="28"/>
      <c r="B299" s="28" t="s">
        <v>1528</v>
      </c>
      <c r="C299" s="28" t="s">
        <v>399</v>
      </c>
      <c r="D299" s="28">
        <v>915475</v>
      </c>
      <c r="E299" s="28" t="s">
        <v>448</v>
      </c>
      <c r="F299" s="22">
        <v>7.6199999999999995E-5</v>
      </c>
      <c r="G299" s="28">
        <v>22.33</v>
      </c>
    </row>
    <row r="300" spans="1:7" x14ac:dyDescent="0.25">
      <c r="A300" s="28"/>
      <c r="B300" s="28" t="s">
        <v>1529</v>
      </c>
      <c r="C300" s="28" t="s">
        <v>399</v>
      </c>
      <c r="D300" s="28">
        <v>921242</v>
      </c>
      <c r="E300" s="28" t="s">
        <v>451</v>
      </c>
      <c r="F300" s="22">
        <v>1.4100000000000001E-4</v>
      </c>
      <c r="G300" s="28">
        <v>20.87</v>
      </c>
    </row>
    <row r="301" spans="1:7" x14ac:dyDescent="0.25">
      <c r="A301" s="28"/>
      <c r="B301" s="28" t="s">
        <v>1530</v>
      </c>
      <c r="C301" s="28" t="s">
        <v>399</v>
      </c>
      <c r="D301" s="28">
        <v>989812</v>
      </c>
      <c r="E301" s="28" t="s">
        <v>451</v>
      </c>
      <c r="F301" s="22">
        <v>2.6600000000000001E-4</v>
      </c>
      <c r="G301" s="28">
        <v>19.38</v>
      </c>
    </row>
    <row r="302" spans="1:7" x14ac:dyDescent="0.25">
      <c r="A302" s="28"/>
      <c r="B302" s="28" t="s">
        <v>1531</v>
      </c>
      <c r="C302" s="28" t="s">
        <v>399</v>
      </c>
      <c r="D302" s="28">
        <v>169163</v>
      </c>
      <c r="E302" s="28" t="s">
        <v>451</v>
      </c>
      <c r="F302" s="22">
        <v>1.25E-4</v>
      </c>
      <c r="G302" s="28">
        <v>21.15</v>
      </c>
    </row>
    <row r="303" spans="1:7" x14ac:dyDescent="0.25">
      <c r="A303" s="28"/>
      <c r="B303" s="28" t="s">
        <v>1532</v>
      </c>
      <c r="C303" s="28" t="s">
        <v>399</v>
      </c>
      <c r="D303" s="28">
        <v>169197</v>
      </c>
      <c r="E303" s="28" t="s">
        <v>448</v>
      </c>
      <c r="F303" s="22">
        <v>5.9299999999999998E-5</v>
      </c>
      <c r="G303" s="28">
        <v>22.93</v>
      </c>
    </row>
    <row r="304" spans="1:7" x14ac:dyDescent="0.25">
      <c r="A304" s="28"/>
      <c r="B304" s="28" t="s">
        <v>1533</v>
      </c>
      <c r="C304" s="28" t="s">
        <v>399</v>
      </c>
      <c r="D304" s="28">
        <v>169198</v>
      </c>
      <c r="E304" s="28" t="s">
        <v>448</v>
      </c>
      <c r="F304" s="22">
        <v>2.5400000000000001E-5</v>
      </c>
      <c r="G304" s="28">
        <v>21.84</v>
      </c>
    </row>
    <row r="305" spans="1:7" x14ac:dyDescent="0.25">
      <c r="A305" s="28"/>
      <c r="B305" s="28" t="s">
        <v>1534</v>
      </c>
      <c r="C305" s="28" t="s">
        <v>399</v>
      </c>
      <c r="D305" s="28">
        <v>169579</v>
      </c>
      <c r="E305" s="28" t="s">
        <v>448</v>
      </c>
      <c r="F305" s="22">
        <v>2.1000000000000001E-4</v>
      </c>
      <c r="G305" s="28">
        <v>17.12</v>
      </c>
    </row>
    <row r="306" spans="1:7" x14ac:dyDescent="0.25">
      <c r="A306" s="28"/>
      <c r="B306" s="28" t="s">
        <v>1535</v>
      </c>
      <c r="C306" s="28" t="s">
        <v>425</v>
      </c>
      <c r="D306" s="28">
        <v>5123303</v>
      </c>
      <c r="E306" s="28" t="s">
        <v>448</v>
      </c>
      <c r="F306" s="22">
        <v>2.9300000000000002E-4</v>
      </c>
      <c r="G306" s="28">
        <v>19.16</v>
      </c>
    </row>
    <row r="307" spans="1:7" x14ac:dyDescent="0.25">
      <c r="A307" s="28"/>
      <c r="B307" s="28" t="s">
        <v>1536</v>
      </c>
      <c r="C307" s="28" t="s">
        <v>425</v>
      </c>
      <c r="D307" s="28">
        <v>37589719</v>
      </c>
      <c r="E307" s="28" t="s">
        <v>448</v>
      </c>
      <c r="F307" s="22">
        <v>6.0400000000000004E-4</v>
      </c>
      <c r="G307" s="28">
        <v>17.48</v>
      </c>
    </row>
    <row r="308" spans="1:7" x14ac:dyDescent="0.25">
      <c r="A308" s="28"/>
      <c r="B308" s="28" t="s">
        <v>1537</v>
      </c>
      <c r="C308" s="28" t="s">
        <v>425</v>
      </c>
      <c r="D308" s="28">
        <v>37592773</v>
      </c>
      <c r="E308" s="28" t="s">
        <v>448</v>
      </c>
      <c r="F308" s="22">
        <v>5.6800000000000004E-4</v>
      </c>
      <c r="G308" s="28">
        <v>17.62</v>
      </c>
    </row>
    <row r="309" spans="1:7" x14ac:dyDescent="0.25">
      <c r="A309" s="28"/>
      <c r="B309" s="28" t="s">
        <v>1538</v>
      </c>
      <c r="C309" s="28" t="s">
        <v>425</v>
      </c>
      <c r="D309" s="28">
        <v>37593643</v>
      </c>
      <c r="E309" s="28" t="s">
        <v>448</v>
      </c>
      <c r="F309" s="22">
        <v>6.4999999999999997E-4</v>
      </c>
      <c r="G309" s="28">
        <v>17.309999999999999</v>
      </c>
    </row>
    <row r="310" spans="1:7" x14ac:dyDescent="0.25">
      <c r="A310" s="28"/>
      <c r="B310" s="28" t="s">
        <v>1539</v>
      </c>
      <c r="C310" s="28" t="s">
        <v>425</v>
      </c>
      <c r="D310" s="28">
        <v>37594357</v>
      </c>
      <c r="E310" s="28" t="s">
        <v>448</v>
      </c>
      <c r="F310" s="22">
        <v>5.8900000000000001E-4</v>
      </c>
      <c r="G310" s="28">
        <v>17.54</v>
      </c>
    </row>
    <row r="311" spans="1:7" x14ac:dyDescent="0.25">
      <c r="A311" s="28"/>
      <c r="B311" s="28" t="s">
        <v>1540</v>
      </c>
      <c r="C311" s="28" t="s">
        <v>425</v>
      </c>
      <c r="D311" s="28">
        <v>37595928</v>
      </c>
      <c r="E311" s="28" t="s">
        <v>451</v>
      </c>
      <c r="F311" s="22">
        <v>7.54E-4</v>
      </c>
      <c r="G311" s="28">
        <v>16.96</v>
      </c>
    </row>
    <row r="312" spans="1:7" x14ac:dyDescent="0.25">
      <c r="A312" s="28"/>
      <c r="B312" s="28" t="s">
        <v>1541</v>
      </c>
      <c r="C312" s="28" t="s">
        <v>425</v>
      </c>
      <c r="D312" s="28">
        <v>37596468</v>
      </c>
      <c r="E312" s="28" t="s">
        <v>448</v>
      </c>
      <c r="F312" s="22">
        <v>2.5799999999999998E-4</v>
      </c>
      <c r="G312" s="28">
        <v>19.45</v>
      </c>
    </row>
    <row r="313" spans="1:7" x14ac:dyDescent="0.25">
      <c r="A313" s="28"/>
      <c r="B313" s="28" t="s">
        <v>1542</v>
      </c>
      <c r="C313" s="28" t="s">
        <v>425</v>
      </c>
      <c r="D313" s="28">
        <v>37598419</v>
      </c>
      <c r="E313" s="28" t="s">
        <v>448</v>
      </c>
      <c r="F313" s="22">
        <v>6.0400000000000004E-4</v>
      </c>
      <c r="G313" s="28">
        <v>17.48</v>
      </c>
    </row>
    <row r="314" spans="1:7" x14ac:dyDescent="0.25">
      <c r="A314" s="28"/>
      <c r="B314" s="28" t="s">
        <v>1543</v>
      </c>
      <c r="C314" s="28" t="s">
        <v>425</v>
      </c>
      <c r="D314" s="28">
        <v>37601029</v>
      </c>
      <c r="E314" s="28" t="s">
        <v>448</v>
      </c>
      <c r="F314" s="22">
        <v>3.97E-4</v>
      </c>
      <c r="G314" s="28">
        <v>18.45</v>
      </c>
    </row>
    <row r="315" spans="1:7" x14ac:dyDescent="0.25">
      <c r="A315" s="28"/>
      <c r="B315" s="28" t="s">
        <v>1544</v>
      </c>
      <c r="C315" s="28" t="s">
        <v>425</v>
      </c>
      <c r="D315" s="28">
        <v>354919</v>
      </c>
      <c r="E315" s="28" t="s">
        <v>448</v>
      </c>
      <c r="F315" s="22">
        <v>6.0400000000000004E-4</v>
      </c>
      <c r="G315" s="28">
        <v>17.48</v>
      </c>
    </row>
    <row r="316" spans="1:7" x14ac:dyDescent="0.25">
      <c r="A316" s="28"/>
      <c r="B316" s="28" t="s">
        <v>1545</v>
      </c>
      <c r="C316" s="28" t="s">
        <v>425</v>
      </c>
      <c r="D316" s="28">
        <v>354891</v>
      </c>
      <c r="E316" s="28" t="s">
        <v>448</v>
      </c>
      <c r="F316" s="22">
        <v>6.0400000000000004E-4</v>
      </c>
      <c r="G316" s="28">
        <v>17.48</v>
      </c>
    </row>
    <row r="317" spans="1:7" x14ac:dyDescent="0.25">
      <c r="A317" s="28"/>
      <c r="B317" s="28" t="s">
        <v>1546</v>
      </c>
      <c r="C317" s="28" t="s">
        <v>425</v>
      </c>
      <c r="D317" s="28">
        <v>37635231</v>
      </c>
      <c r="E317" s="28" t="s">
        <v>448</v>
      </c>
      <c r="F317" s="22">
        <v>5.7499999999999999E-4</v>
      </c>
      <c r="G317" s="28">
        <v>17.59</v>
      </c>
    </row>
    <row r="318" spans="1:7" x14ac:dyDescent="0.25">
      <c r="A318" s="28"/>
      <c r="B318" s="28" t="s">
        <v>1547</v>
      </c>
      <c r="C318" s="28" t="s">
        <v>425</v>
      </c>
      <c r="D318" s="28">
        <v>37637951</v>
      </c>
      <c r="E318" s="28" t="s">
        <v>448</v>
      </c>
      <c r="F318" s="22">
        <v>5.6899999999999995E-4</v>
      </c>
      <c r="G318" s="28">
        <v>17.61</v>
      </c>
    </row>
    <row r="319" spans="1:7" x14ac:dyDescent="0.25">
      <c r="A319" s="28"/>
      <c r="B319" s="28" t="s">
        <v>1548</v>
      </c>
      <c r="C319" s="28" t="s">
        <v>425</v>
      </c>
      <c r="D319" s="28">
        <v>37638196</v>
      </c>
      <c r="E319" s="28" t="s">
        <v>448</v>
      </c>
      <c r="F319" s="22">
        <v>5.8900000000000001E-4</v>
      </c>
      <c r="G319" s="28">
        <v>17.54</v>
      </c>
    </row>
    <row r="320" spans="1:7" x14ac:dyDescent="0.25">
      <c r="A320" s="28"/>
      <c r="B320" s="28" t="s">
        <v>1549</v>
      </c>
      <c r="C320" s="28" t="s">
        <v>425</v>
      </c>
      <c r="D320" s="28">
        <v>37638754</v>
      </c>
      <c r="E320" s="28" t="s">
        <v>448</v>
      </c>
      <c r="F320" s="22">
        <v>7.54E-4</v>
      </c>
      <c r="G320" s="28">
        <v>16.96</v>
      </c>
    </row>
    <row r="321" spans="1:7" x14ac:dyDescent="0.25">
      <c r="A321" s="28"/>
      <c r="B321" s="28" t="s">
        <v>1550</v>
      </c>
      <c r="C321" s="28" t="s">
        <v>425</v>
      </c>
      <c r="D321" s="28">
        <v>37643828</v>
      </c>
      <c r="E321" s="28" t="s">
        <v>448</v>
      </c>
      <c r="F321" s="22">
        <v>1.7799999999999999E-4</v>
      </c>
      <c r="G321" s="28">
        <v>17.48</v>
      </c>
    </row>
    <row r="322" spans="1:7" x14ac:dyDescent="0.25">
      <c r="A322" s="28"/>
      <c r="B322" s="28" t="s">
        <v>1551</v>
      </c>
      <c r="C322" s="28" t="s">
        <v>425</v>
      </c>
      <c r="D322" s="28">
        <v>22300578</v>
      </c>
      <c r="E322" s="28" t="s">
        <v>448</v>
      </c>
      <c r="F322" s="22">
        <v>5.8900000000000001E-4</v>
      </c>
      <c r="G322" s="28">
        <v>17.54</v>
      </c>
    </row>
    <row r="323" spans="1:7" x14ac:dyDescent="0.25">
      <c r="A323" s="28"/>
      <c r="B323" s="28" t="s">
        <v>1552</v>
      </c>
      <c r="C323" s="28" t="s">
        <v>429</v>
      </c>
      <c r="D323" s="28">
        <v>242020</v>
      </c>
      <c r="E323" s="28" t="s">
        <v>448</v>
      </c>
      <c r="F323" s="22">
        <v>6.7100000000000005E-4</v>
      </c>
      <c r="G323" s="28">
        <v>17.23</v>
      </c>
    </row>
    <row r="324" spans="1:7" x14ac:dyDescent="0.25">
      <c r="A324" s="28"/>
      <c r="B324" s="28" t="s">
        <v>1553</v>
      </c>
      <c r="C324" s="28" t="s">
        <v>429</v>
      </c>
      <c r="D324" s="28">
        <v>241928</v>
      </c>
      <c r="E324" s="28" t="s">
        <v>448</v>
      </c>
      <c r="F324" s="22">
        <v>7.0699999999999995E-4</v>
      </c>
      <c r="G324" s="28">
        <v>14.49</v>
      </c>
    </row>
    <row r="325" spans="1:7" x14ac:dyDescent="0.25">
      <c r="A325" s="28"/>
      <c r="B325" s="28" t="s">
        <v>1554</v>
      </c>
      <c r="C325" s="28" t="s">
        <v>429</v>
      </c>
      <c r="D325" s="28">
        <v>241638</v>
      </c>
      <c r="E325" s="28" t="s">
        <v>451</v>
      </c>
      <c r="F325" s="22">
        <v>6.7100000000000005E-4</v>
      </c>
      <c r="G325" s="28">
        <v>17.23</v>
      </c>
    </row>
    <row r="326" spans="1:7" x14ac:dyDescent="0.25">
      <c r="A326" s="28"/>
      <c r="B326" s="28" t="s">
        <v>1555</v>
      </c>
      <c r="C326" s="28" t="s">
        <v>429</v>
      </c>
      <c r="D326" s="28">
        <v>240871</v>
      </c>
      <c r="E326" s="28" t="s">
        <v>448</v>
      </c>
      <c r="F326" s="22">
        <v>3.7399999999999998E-4</v>
      </c>
      <c r="G326" s="28">
        <v>18.59</v>
      </c>
    </row>
    <row r="327" spans="1:7" x14ac:dyDescent="0.25">
      <c r="A327" s="28"/>
      <c r="B327" s="28" t="s">
        <v>1556</v>
      </c>
      <c r="C327" s="28" t="s">
        <v>429</v>
      </c>
      <c r="D327" s="28">
        <v>240329</v>
      </c>
      <c r="E327" s="28" t="s">
        <v>451</v>
      </c>
      <c r="F327" s="22">
        <v>4.0700000000000003E-4</v>
      </c>
      <c r="G327" s="28">
        <v>15.68</v>
      </c>
    </row>
    <row r="328" spans="1:7" x14ac:dyDescent="0.25">
      <c r="A328" s="28"/>
      <c r="B328" s="28" t="s">
        <v>1557</v>
      </c>
      <c r="C328" s="28" t="s">
        <v>429</v>
      </c>
      <c r="D328" s="28">
        <v>240324</v>
      </c>
      <c r="E328" s="28" t="s">
        <v>451</v>
      </c>
      <c r="F328" s="22">
        <v>4.0700000000000003E-4</v>
      </c>
      <c r="G328" s="28">
        <v>15.68</v>
      </c>
    </row>
    <row r="329" spans="1:7" x14ac:dyDescent="0.25">
      <c r="A329" s="28"/>
      <c r="B329" s="28" t="s">
        <v>1558</v>
      </c>
      <c r="C329" s="28" t="s">
        <v>429</v>
      </c>
      <c r="D329" s="28">
        <v>240122</v>
      </c>
      <c r="E329" s="28" t="s">
        <v>451</v>
      </c>
      <c r="F329" s="22">
        <v>4.0700000000000003E-4</v>
      </c>
      <c r="G329" s="28">
        <v>15.68</v>
      </c>
    </row>
    <row r="330" spans="1:7" x14ac:dyDescent="0.25">
      <c r="A330" s="28"/>
      <c r="B330" s="28" t="s">
        <v>1559</v>
      </c>
      <c r="C330" s="28" t="s">
        <v>429</v>
      </c>
      <c r="D330" s="28">
        <v>240060</v>
      </c>
      <c r="E330" s="28" t="s">
        <v>451</v>
      </c>
      <c r="F330" s="22">
        <v>3.7399999999999998E-4</v>
      </c>
      <c r="G330" s="28">
        <v>18.59</v>
      </c>
    </row>
    <row r="331" spans="1:7" x14ac:dyDescent="0.25">
      <c r="A331" s="28"/>
      <c r="B331" s="28" t="s">
        <v>1560</v>
      </c>
      <c r="C331" s="28" t="s">
        <v>429</v>
      </c>
      <c r="D331" s="28">
        <v>239866</v>
      </c>
      <c r="E331" s="28" t="s">
        <v>448</v>
      </c>
      <c r="F331" s="22">
        <v>3.7399999999999998E-4</v>
      </c>
      <c r="G331" s="28">
        <v>18.59</v>
      </c>
    </row>
    <row r="332" spans="1:7" x14ac:dyDescent="0.25">
      <c r="A332" s="28"/>
      <c r="B332" s="28" t="s">
        <v>1561</v>
      </c>
      <c r="C332" s="28" t="s">
        <v>429</v>
      </c>
      <c r="D332" s="28">
        <v>239116</v>
      </c>
      <c r="E332" s="28" t="s">
        <v>448</v>
      </c>
      <c r="F332" s="22">
        <v>4.0700000000000003E-4</v>
      </c>
      <c r="G332" s="28">
        <v>15.68</v>
      </c>
    </row>
    <row r="333" spans="1:7" x14ac:dyDescent="0.25">
      <c r="A333" s="28"/>
      <c r="B333" s="28" t="s">
        <v>1562</v>
      </c>
      <c r="C333" s="28" t="s">
        <v>429</v>
      </c>
      <c r="D333" s="28">
        <v>239081</v>
      </c>
      <c r="E333" s="28" t="s">
        <v>451</v>
      </c>
      <c r="F333" s="22">
        <v>3.7399999999999998E-4</v>
      </c>
      <c r="G333" s="28">
        <v>18.59</v>
      </c>
    </row>
    <row r="334" spans="1:7" x14ac:dyDescent="0.25">
      <c r="A334" s="28"/>
      <c r="B334" s="28" t="s">
        <v>1563</v>
      </c>
      <c r="C334" s="28" t="s">
        <v>429</v>
      </c>
      <c r="D334" s="28">
        <v>238991</v>
      </c>
      <c r="E334" s="28" t="s">
        <v>448</v>
      </c>
      <c r="F334" s="22">
        <v>7.2400000000000003E-4</v>
      </c>
      <c r="G334" s="28">
        <v>17.059999999999999</v>
      </c>
    </row>
    <row r="335" spans="1:7" x14ac:dyDescent="0.25">
      <c r="A335" s="28"/>
      <c r="B335" s="28" t="s">
        <v>1564</v>
      </c>
      <c r="C335" s="28" t="s">
        <v>429</v>
      </c>
      <c r="D335" s="28">
        <v>238798</v>
      </c>
      <c r="E335" s="28" t="s">
        <v>448</v>
      </c>
      <c r="F335" s="22">
        <v>3.7399999999999998E-4</v>
      </c>
      <c r="G335" s="28">
        <v>18.59</v>
      </c>
    </row>
    <row r="336" spans="1:7" x14ac:dyDescent="0.25">
      <c r="A336" s="28"/>
      <c r="B336" s="28" t="s">
        <v>1565</v>
      </c>
      <c r="C336" s="28" t="s">
        <v>429</v>
      </c>
      <c r="D336" s="28">
        <v>36930939</v>
      </c>
      <c r="E336" s="28" t="s">
        <v>451</v>
      </c>
      <c r="F336" s="22">
        <v>4.0700000000000003E-4</v>
      </c>
      <c r="G336" s="28">
        <v>15.68</v>
      </c>
    </row>
    <row r="337" spans="1:7" x14ac:dyDescent="0.25">
      <c r="A337" s="28"/>
      <c r="B337" s="28" t="s">
        <v>1566</v>
      </c>
      <c r="C337" s="28" t="s">
        <v>429</v>
      </c>
      <c r="D337" s="28">
        <v>36931564</v>
      </c>
      <c r="E337" s="28" t="s">
        <v>448</v>
      </c>
      <c r="F337" s="22">
        <v>3.7399999999999998E-4</v>
      </c>
      <c r="G337" s="28">
        <v>18.59</v>
      </c>
    </row>
    <row r="338" spans="1:7" x14ac:dyDescent="0.25">
      <c r="A338" s="28"/>
      <c r="B338" s="28" t="s">
        <v>1567</v>
      </c>
      <c r="C338" s="28" t="s">
        <v>429</v>
      </c>
      <c r="D338" s="28">
        <v>36931921</v>
      </c>
      <c r="E338" s="28" t="s">
        <v>448</v>
      </c>
      <c r="F338" s="22">
        <v>9.5799999999999998E-4</v>
      </c>
      <c r="G338" s="28">
        <v>16.41</v>
      </c>
    </row>
    <row r="339" spans="1:7" x14ac:dyDescent="0.25">
      <c r="A339" s="28"/>
      <c r="B339" s="28" t="s">
        <v>1568</v>
      </c>
      <c r="C339" s="28" t="s">
        <v>429</v>
      </c>
      <c r="D339" s="28">
        <v>36931998</v>
      </c>
      <c r="E339" s="28" t="s">
        <v>448</v>
      </c>
      <c r="F339" s="22">
        <v>3.7399999999999998E-4</v>
      </c>
      <c r="G339" s="28">
        <v>18.59</v>
      </c>
    </row>
    <row r="340" spans="1:7" x14ac:dyDescent="0.25">
      <c r="A340" s="28"/>
      <c r="B340" s="28" t="s">
        <v>1569</v>
      </c>
      <c r="C340" s="28" t="s">
        <v>429</v>
      </c>
      <c r="D340" s="28">
        <v>36944365</v>
      </c>
      <c r="E340" s="28" t="s">
        <v>451</v>
      </c>
      <c r="F340" s="22">
        <v>4.0700000000000003E-4</v>
      </c>
      <c r="G340" s="28">
        <v>15.68</v>
      </c>
    </row>
    <row r="341" spans="1:7" x14ac:dyDescent="0.25">
      <c r="A341" s="28"/>
      <c r="B341" s="28" t="s">
        <v>1570</v>
      </c>
      <c r="C341" s="28" t="s">
        <v>429</v>
      </c>
      <c r="D341" s="28">
        <v>36970210</v>
      </c>
      <c r="E341" s="28" t="s">
        <v>451</v>
      </c>
      <c r="F341" s="22">
        <v>6.4700000000000001E-4</v>
      </c>
      <c r="G341" s="28">
        <v>14.68</v>
      </c>
    </row>
    <row r="342" spans="1:7" x14ac:dyDescent="0.25">
      <c r="A342" s="28"/>
      <c r="B342" s="28" t="s">
        <v>1571</v>
      </c>
      <c r="C342" s="28" t="s">
        <v>429</v>
      </c>
      <c r="D342" s="28">
        <v>37080575</v>
      </c>
      <c r="E342" s="28" t="s">
        <v>448</v>
      </c>
      <c r="F342" s="22">
        <v>3.7399999999999998E-4</v>
      </c>
      <c r="G342" s="28">
        <v>18.59</v>
      </c>
    </row>
    <row r="343" spans="1:7" x14ac:dyDescent="0.25">
      <c r="A343" s="28"/>
      <c r="B343" s="28" t="s">
        <v>1572</v>
      </c>
      <c r="C343" s="28" t="s">
        <v>429</v>
      </c>
      <c r="D343" s="28">
        <v>37089850</v>
      </c>
      <c r="E343" s="28" t="s">
        <v>448</v>
      </c>
      <c r="F343" s="22">
        <v>7.2400000000000003E-4</v>
      </c>
      <c r="G343" s="28">
        <v>17.059999999999999</v>
      </c>
    </row>
    <row r="344" spans="1:7" x14ac:dyDescent="0.25">
      <c r="A344" s="28"/>
      <c r="B344" s="28" t="s">
        <v>1573</v>
      </c>
      <c r="C344" s="28" t="s">
        <v>429</v>
      </c>
      <c r="D344" s="28">
        <v>37089907</v>
      </c>
      <c r="E344" s="28" t="s">
        <v>448</v>
      </c>
      <c r="F344" s="22">
        <v>4.0700000000000003E-4</v>
      </c>
      <c r="G344" s="28">
        <v>15.68</v>
      </c>
    </row>
    <row r="345" spans="1:7" x14ac:dyDescent="0.25">
      <c r="A345" s="28"/>
      <c r="B345" s="28" t="s">
        <v>1574</v>
      </c>
      <c r="C345" s="28" t="s">
        <v>429</v>
      </c>
      <c r="D345" s="28">
        <v>37090638</v>
      </c>
      <c r="E345" s="28" t="s">
        <v>448</v>
      </c>
      <c r="F345" s="22">
        <v>3.7399999999999998E-4</v>
      </c>
      <c r="G345" s="28">
        <v>18.59</v>
      </c>
    </row>
    <row r="346" spans="1:7" x14ac:dyDescent="0.25">
      <c r="A346" s="28"/>
      <c r="B346" s="28" t="s">
        <v>1575</v>
      </c>
      <c r="C346" s="28" t="s">
        <v>429</v>
      </c>
      <c r="D346" s="28">
        <v>37090684</v>
      </c>
      <c r="E346" s="28" t="s">
        <v>448</v>
      </c>
      <c r="F346" s="22">
        <v>3.7399999999999998E-4</v>
      </c>
      <c r="G346" s="28">
        <v>18.59</v>
      </c>
    </row>
    <row r="347" spans="1:7" x14ac:dyDescent="0.25">
      <c r="A347" s="28"/>
      <c r="B347" s="28" t="s">
        <v>1576</v>
      </c>
      <c r="C347" s="28" t="s">
        <v>429</v>
      </c>
      <c r="D347" s="28">
        <v>37091570</v>
      </c>
      <c r="E347" s="28" t="s">
        <v>448</v>
      </c>
      <c r="F347" s="22">
        <v>4.0700000000000003E-4</v>
      </c>
      <c r="G347" s="28">
        <v>15.68</v>
      </c>
    </row>
    <row r="348" spans="1:7" x14ac:dyDescent="0.25">
      <c r="A348" s="28"/>
      <c r="B348" s="28" t="s">
        <v>1577</v>
      </c>
      <c r="C348" s="28" t="s">
        <v>429</v>
      </c>
      <c r="D348" s="28">
        <v>37092224</v>
      </c>
      <c r="E348" s="28" t="s">
        <v>448</v>
      </c>
      <c r="F348" s="22">
        <v>3.7399999999999998E-4</v>
      </c>
      <c r="G348" s="28">
        <v>18.59</v>
      </c>
    </row>
    <row r="349" spans="1:7" x14ac:dyDescent="0.25">
      <c r="A349" s="28"/>
      <c r="B349" s="28" t="s">
        <v>1578</v>
      </c>
      <c r="C349" s="28" t="s">
        <v>429</v>
      </c>
      <c r="D349" s="28">
        <v>37092778</v>
      </c>
      <c r="E349" s="28" t="s">
        <v>451</v>
      </c>
      <c r="F349" s="22">
        <v>3.7399999999999998E-4</v>
      </c>
      <c r="G349" s="28">
        <v>18.59</v>
      </c>
    </row>
    <row r="350" spans="1:7" x14ac:dyDescent="0.25">
      <c r="A350" s="28"/>
      <c r="B350" s="28" t="s">
        <v>1579</v>
      </c>
      <c r="C350" s="28" t="s">
        <v>429</v>
      </c>
      <c r="D350" s="28">
        <v>37095431</v>
      </c>
      <c r="E350" s="28" t="s">
        <v>448</v>
      </c>
      <c r="F350" s="22">
        <v>4.0700000000000003E-4</v>
      </c>
      <c r="G350" s="28">
        <v>15.68</v>
      </c>
    </row>
    <row r="351" spans="1:7" x14ac:dyDescent="0.25">
      <c r="A351" s="28"/>
      <c r="B351" s="28" t="s">
        <v>1580</v>
      </c>
      <c r="C351" s="28" t="s">
        <v>429</v>
      </c>
      <c r="D351" s="28">
        <v>37095613</v>
      </c>
      <c r="E351" s="28" t="s">
        <v>448</v>
      </c>
      <c r="F351" s="22">
        <v>4.0700000000000003E-4</v>
      </c>
      <c r="G351" s="28">
        <v>15.68</v>
      </c>
    </row>
    <row r="352" spans="1:7" x14ac:dyDescent="0.25">
      <c r="A352" s="28"/>
      <c r="B352" s="28" t="s">
        <v>1581</v>
      </c>
      <c r="C352" s="28" t="s">
        <v>429</v>
      </c>
      <c r="D352" s="28">
        <v>37098543</v>
      </c>
      <c r="E352" s="28" t="s">
        <v>448</v>
      </c>
      <c r="F352" s="22">
        <v>3.7399999999999998E-4</v>
      </c>
      <c r="G352" s="28">
        <v>18.59</v>
      </c>
    </row>
    <row r="353" spans="1:7" x14ac:dyDescent="0.25">
      <c r="A353" s="28"/>
      <c r="B353" s="28" t="s">
        <v>1582</v>
      </c>
      <c r="C353" s="28" t="s">
        <v>429</v>
      </c>
      <c r="D353" s="28">
        <v>22325917</v>
      </c>
      <c r="E353" s="28" t="s">
        <v>451</v>
      </c>
      <c r="F353" s="22">
        <v>7.67E-4</v>
      </c>
      <c r="G353" s="28">
        <v>14.32</v>
      </c>
    </row>
    <row r="354" spans="1:7" x14ac:dyDescent="0.25">
      <c r="A354" s="28"/>
      <c r="B354" s="28" t="s">
        <v>1583</v>
      </c>
      <c r="C354" s="28" t="s">
        <v>429</v>
      </c>
      <c r="D354" s="28">
        <v>22146112</v>
      </c>
      <c r="E354" s="28" t="s">
        <v>451</v>
      </c>
      <c r="F354" s="22">
        <v>7.5100000000000004E-4</v>
      </c>
      <c r="G354" s="28">
        <v>16.97</v>
      </c>
    </row>
    <row r="355" spans="1:7" x14ac:dyDescent="0.25">
      <c r="A355" s="28"/>
      <c r="B355" s="28" t="s">
        <v>1584</v>
      </c>
      <c r="C355" s="28" t="s">
        <v>429</v>
      </c>
      <c r="D355" s="28">
        <v>22140412</v>
      </c>
      <c r="E355" s="28" t="s">
        <v>448</v>
      </c>
      <c r="F355" s="22">
        <v>7.5100000000000004E-4</v>
      </c>
      <c r="G355" s="28">
        <v>16.97</v>
      </c>
    </row>
    <row r="356" spans="1:7" x14ac:dyDescent="0.25">
      <c r="A356" s="28"/>
      <c r="B356" s="28" t="s">
        <v>1585</v>
      </c>
      <c r="C356" s="28" t="s">
        <v>429</v>
      </c>
      <c r="D356" s="28">
        <v>22132972</v>
      </c>
      <c r="E356" s="28" t="s">
        <v>448</v>
      </c>
      <c r="F356" s="22">
        <v>8.1099999999999998E-4</v>
      </c>
      <c r="G356" s="28">
        <v>14.2</v>
      </c>
    </row>
    <row r="357" spans="1:7" x14ac:dyDescent="0.25">
      <c r="A357" s="28"/>
      <c r="B357" s="28" t="s">
        <v>1586</v>
      </c>
      <c r="C357" s="28" t="s">
        <v>429</v>
      </c>
      <c r="D357" s="28">
        <v>22118893</v>
      </c>
      <c r="E357" s="28" t="s">
        <v>448</v>
      </c>
      <c r="F357" s="22">
        <v>7.5100000000000004E-4</v>
      </c>
      <c r="G357" s="28">
        <v>16.97</v>
      </c>
    </row>
    <row r="358" spans="1:7" x14ac:dyDescent="0.25">
      <c r="A358" s="28"/>
      <c r="B358" s="28" t="s">
        <v>1587</v>
      </c>
      <c r="C358" s="28" t="s">
        <v>429</v>
      </c>
      <c r="D358" s="28">
        <v>20780055</v>
      </c>
      <c r="E358" s="28" t="s">
        <v>451</v>
      </c>
      <c r="F358" s="22">
        <v>6.7100000000000005E-4</v>
      </c>
      <c r="G358" s="28">
        <v>14.6</v>
      </c>
    </row>
    <row r="359" spans="1:7" x14ac:dyDescent="0.25">
      <c r="A359" s="28"/>
      <c r="B359" s="28"/>
      <c r="C359" s="28"/>
      <c r="D359" s="28"/>
      <c r="E359" s="28"/>
      <c r="F359" s="28"/>
      <c r="G359" s="28"/>
    </row>
    <row r="360" spans="1:7" x14ac:dyDescent="0.25">
      <c r="A360" s="28" t="s">
        <v>353</v>
      </c>
      <c r="B360" s="28" t="s">
        <v>1588</v>
      </c>
      <c r="C360" s="28" t="s">
        <v>411</v>
      </c>
      <c r="D360" s="28">
        <v>467910</v>
      </c>
      <c r="E360" s="28" t="s">
        <v>448</v>
      </c>
      <c r="F360" s="22">
        <v>1.4799999999999999E-4</v>
      </c>
      <c r="G360" s="28">
        <v>20.88</v>
      </c>
    </row>
    <row r="361" spans="1:7" x14ac:dyDescent="0.25">
      <c r="A361" s="28"/>
      <c r="B361" s="28" t="s">
        <v>1589</v>
      </c>
      <c r="C361" s="28" t="s">
        <v>411</v>
      </c>
      <c r="D361" s="28">
        <v>10335313</v>
      </c>
      <c r="E361" s="28" t="s">
        <v>448</v>
      </c>
      <c r="F361" s="22">
        <v>5.0000000000000001E-4</v>
      </c>
      <c r="G361" s="28">
        <v>18.02</v>
      </c>
    </row>
    <row r="362" spans="1:7" x14ac:dyDescent="0.25">
      <c r="A362" s="28"/>
      <c r="B362" s="28" t="s">
        <v>1590</v>
      </c>
      <c r="C362" s="28" t="s">
        <v>411</v>
      </c>
      <c r="D362" s="28">
        <v>11377260</v>
      </c>
      <c r="E362" s="28" t="s">
        <v>448</v>
      </c>
      <c r="F362" s="22">
        <v>7.0200000000000004E-4</v>
      </c>
      <c r="G362" s="28">
        <v>17.23</v>
      </c>
    </row>
    <row r="363" spans="1:7" x14ac:dyDescent="0.25">
      <c r="A363" s="28"/>
      <c r="B363" s="28" t="s">
        <v>1591</v>
      </c>
      <c r="C363" s="28" t="s">
        <v>411</v>
      </c>
      <c r="D363" s="28">
        <v>11378053</v>
      </c>
      <c r="E363" s="28" t="s">
        <v>448</v>
      </c>
      <c r="F363" s="22">
        <v>7.76E-4</v>
      </c>
      <c r="G363" s="28">
        <v>17</v>
      </c>
    </row>
    <row r="364" spans="1:7" x14ac:dyDescent="0.25">
      <c r="A364" s="28"/>
      <c r="B364" s="28" t="s">
        <v>1592</v>
      </c>
      <c r="C364" s="28" t="s">
        <v>411</v>
      </c>
      <c r="D364" s="28">
        <v>11390137</v>
      </c>
      <c r="E364" s="28" t="s">
        <v>448</v>
      </c>
      <c r="F364" s="22">
        <v>9.5100000000000002E-4</v>
      </c>
      <c r="G364" s="28">
        <v>16.53</v>
      </c>
    </row>
    <row r="365" spans="1:7" x14ac:dyDescent="0.25">
      <c r="A365" s="28"/>
      <c r="B365" s="28" t="s">
        <v>1593</v>
      </c>
      <c r="C365" s="28" t="s">
        <v>411</v>
      </c>
      <c r="D365" s="28">
        <v>11415638</v>
      </c>
      <c r="E365" s="28" t="s">
        <v>448</v>
      </c>
      <c r="F365" s="22">
        <v>7.0899999999999999E-4</v>
      </c>
      <c r="G365" s="28">
        <v>17.21</v>
      </c>
    </row>
    <row r="366" spans="1:7" x14ac:dyDescent="0.25">
      <c r="A366" s="28"/>
      <c r="B366" s="28" t="s">
        <v>1594</v>
      </c>
      <c r="C366" s="28" t="s">
        <v>411</v>
      </c>
      <c r="D366" s="28">
        <v>12241951</v>
      </c>
      <c r="E366" s="28" t="s">
        <v>448</v>
      </c>
      <c r="F366" s="22">
        <v>4.44E-4</v>
      </c>
      <c r="G366" s="28">
        <v>18.3</v>
      </c>
    </row>
    <row r="367" spans="1:7" x14ac:dyDescent="0.25">
      <c r="A367" s="28"/>
      <c r="B367" s="28" t="s">
        <v>1595</v>
      </c>
      <c r="C367" s="28" t="s">
        <v>411</v>
      </c>
      <c r="D367" s="28">
        <v>13277167</v>
      </c>
      <c r="E367" s="28" t="s">
        <v>448</v>
      </c>
      <c r="F367" s="22">
        <v>1.64E-4</v>
      </c>
      <c r="G367" s="28">
        <v>17.77</v>
      </c>
    </row>
    <row r="368" spans="1:7" x14ac:dyDescent="0.25">
      <c r="A368" s="28"/>
      <c r="B368" s="28" t="s">
        <v>1596</v>
      </c>
      <c r="C368" s="28" t="s">
        <v>411</v>
      </c>
      <c r="D368" s="28">
        <v>13277220</v>
      </c>
      <c r="E368" s="28" t="s">
        <v>448</v>
      </c>
      <c r="F368" s="22">
        <v>3.1399999999999999E-4</v>
      </c>
      <c r="G368" s="28">
        <v>19.11</v>
      </c>
    </row>
    <row r="369" spans="1:7" x14ac:dyDescent="0.25">
      <c r="A369" s="28"/>
      <c r="B369" s="28" t="s">
        <v>1597</v>
      </c>
      <c r="C369" s="28" t="s">
        <v>411</v>
      </c>
      <c r="D369" s="28">
        <v>13277319</v>
      </c>
      <c r="E369" s="28" t="s">
        <v>448</v>
      </c>
      <c r="F369" s="22">
        <v>5.3200000000000003E-4</v>
      </c>
      <c r="G369" s="28">
        <v>17.88</v>
      </c>
    </row>
    <row r="370" spans="1:7" x14ac:dyDescent="0.25">
      <c r="A370" s="28"/>
      <c r="B370" s="28" t="s">
        <v>1598</v>
      </c>
      <c r="C370" s="28" t="s">
        <v>411</v>
      </c>
      <c r="D370" s="28">
        <v>13287731</v>
      </c>
      <c r="E370" s="28" t="s">
        <v>448</v>
      </c>
      <c r="F370" s="22">
        <v>6.11E-4</v>
      </c>
      <c r="G370" s="28">
        <v>17.55</v>
      </c>
    </row>
    <row r="371" spans="1:7" x14ac:dyDescent="0.25">
      <c r="A371" s="28"/>
      <c r="B371" s="28" t="s">
        <v>1599</v>
      </c>
      <c r="C371" s="28" t="s">
        <v>411</v>
      </c>
      <c r="D371" s="28">
        <v>13288031</v>
      </c>
      <c r="E371" s="28" t="s">
        <v>448</v>
      </c>
      <c r="F371" s="22">
        <v>6.11E-4</v>
      </c>
      <c r="G371" s="28">
        <v>17.55</v>
      </c>
    </row>
    <row r="372" spans="1:7" x14ac:dyDescent="0.25">
      <c r="A372" s="28"/>
      <c r="B372" s="28" t="s">
        <v>1600</v>
      </c>
      <c r="C372" s="28" t="s">
        <v>411</v>
      </c>
      <c r="D372" s="28">
        <v>13452346</v>
      </c>
      <c r="E372" s="28" t="s">
        <v>448</v>
      </c>
      <c r="F372" s="22">
        <v>8.4500000000000005E-4</v>
      </c>
      <c r="G372" s="28">
        <v>16.8</v>
      </c>
    </row>
    <row r="373" spans="1:7" x14ac:dyDescent="0.25">
      <c r="A373" s="28"/>
      <c r="B373" s="28"/>
      <c r="C373" s="28"/>
      <c r="D373" s="28"/>
      <c r="E373" s="28"/>
      <c r="F373" s="28"/>
      <c r="G373" s="28"/>
    </row>
    <row r="374" spans="1:7" x14ac:dyDescent="0.25">
      <c r="A374" s="28" t="s">
        <v>361</v>
      </c>
      <c r="B374" s="28" t="s">
        <v>1288</v>
      </c>
      <c r="C374" s="28" t="s">
        <v>427</v>
      </c>
      <c r="D374" s="28">
        <v>15724425</v>
      </c>
      <c r="E374" s="28" t="s">
        <v>448</v>
      </c>
      <c r="F374" s="22">
        <v>2.4000000000000001E-4</v>
      </c>
      <c r="G374" s="28">
        <v>18.57</v>
      </c>
    </row>
    <row r="375" spans="1:7" x14ac:dyDescent="0.25">
      <c r="A375" s="28"/>
      <c r="B375" s="28" t="s">
        <v>1289</v>
      </c>
      <c r="C375" s="28" t="s">
        <v>427</v>
      </c>
      <c r="D375" s="28">
        <v>15751833</v>
      </c>
      <c r="E375" s="28" t="s">
        <v>448</v>
      </c>
      <c r="F375" s="22">
        <v>2.4000000000000001E-4</v>
      </c>
      <c r="G375" s="28">
        <v>18.57</v>
      </c>
    </row>
    <row r="376" spans="1:7" x14ac:dyDescent="0.25">
      <c r="A376" s="28"/>
      <c r="B376" s="28" t="s">
        <v>1290</v>
      </c>
      <c r="C376" s="28" t="s">
        <v>427</v>
      </c>
      <c r="D376" s="28">
        <v>15766868</v>
      </c>
      <c r="E376" s="28" t="s">
        <v>451</v>
      </c>
      <c r="F376" s="22">
        <v>2.4000000000000001E-4</v>
      </c>
      <c r="G376" s="28">
        <v>18.57</v>
      </c>
    </row>
    <row r="377" spans="1:7" x14ac:dyDescent="0.25">
      <c r="A377" s="28"/>
      <c r="B377" s="28" t="s">
        <v>1291</v>
      </c>
      <c r="C377" s="28" t="s">
        <v>427</v>
      </c>
      <c r="D377" s="28">
        <v>15768599</v>
      </c>
      <c r="E377" s="28" t="s">
        <v>448</v>
      </c>
      <c r="F377" s="22">
        <v>2.4000000000000001E-4</v>
      </c>
      <c r="G377" s="28">
        <v>18.57</v>
      </c>
    </row>
    <row r="378" spans="1:7" x14ac:dyDescent="0.25">
      <c r="A378" s="28"/>
      <c r="B378" s="28" t="s">
        <v>1292</v>
      </c>
      <c r="C378" s="28" t="s">
        <v>419</v>
      </c>
      <c r="D378" s="28">
        <v>16251517</v>
      </c>
      <c r="E378" s="28" t="s">
        <v>448</v>
      </c>
      <c r="F378" s="22">
        <v>9.5299999999999996E-4</v>
      </c>
      <c r="G378" s="28">
        <v>15.55</v>
      </c>
    </row>
    <row r="379" spans="1:7" x14ac:dyDescent="0.25">
      <c r="A379" s="28"/>
      <c r="B379" s="28" t="s">
        <v>1293</v>
      </c>
      <c r="C379" s="28" t="s">
        <v>419</v>
      </c>
      <c r="D379" s="28">
        <v>16260356</v>
      </c>
      <c r="E379" s="28" t="s">
        <v>448</v>
      </c>
      <c r="F379" s="22">
        <v>9.5299999999999996E-4</v>
      </c>
      <c r="G379" s="28">
        <v>15.55</v>
      </c>
    </row>
    <row r="380" spans="1:7" x14ac:dyDescent="0.25">
      <c r="A380" s="28"/>
      <c r="B380" s="28" t="s">
        <v>1294</v>
      </c>
      <c r="C380" s="28" t="s">
        <v>419</v>
      </c>
      <c r="D380" s="28">
        <v>16279001</v>
      </c>
      <c r="E380" s="28" t="s">
        <v>448</v>
      </c>
      <c r="F380" s="22">
        <v>9.5299999999999996E-4</v>
      </c>
      <c r="G380" s="28">
        <v>15.55</v>
      </c>
    </row>
    <row r="381" spans="1:7" x14ac:dyDescent="0.25">
      <c r="A381" s="28"/>
      <c r="B381" s="28" t="s">
        <v>1295</v>
      </c>
      <c r="C381" s="28" t="s">
        <v>419</v>
      </c>
      <c r="D381" s="28">
        <v>16314729</v>
      </c>
      <c r="E381" s="28" t="s">
        <v>448</v>
      </c>
      <c r="F381" s="22">
        <v>9.5299999999999996E-4</v>
      </c>
      <c r="G381" s="28">
        <v>15.55</v>
      </c>
    </row>
    <row r="382" spans="1:7" x14ac:dyDescent="0.25">
      <c r="A382" s="28"/>
      <c r="B382" s="28" t="s">
        <v>1296</v>
      </c>
      <c r="C382" s="28" t="s">
        <v>419</v>
      </c>
      <c r="D382" s="28">
        <v>16355013</v>
      </c>
      <c r="E382" s="28" t="s">
        <v>448</v>
      </c>
      <c r="F382" s="22">
        <v>9.5299999999999996E-4</v>
      </c>
      <c r="G382" s="28">
        <v>15.55</v>
      </c>
    </row>
    <row r="383" spans="1:7" x14ac:dyDescent="0.25">
      <c r="A383" s="28"/>
      <c r="B383" s="28" t="s">
        <v>1297</v>
      </c>
      <c r="C383" s="28" t="s">
        <v>419</v>
      </c>
      <c r="D383" s="28">
        <v>16359619</v>
      </c>
      <c r="E383" s="28" t="s">
        <v>448</v>
      </c>
      <c r="F383" s="22">
        <v>9.5299999999999996E-4</v>
      </c>
      <c r="G383" s="28">
        <v>15.55</v>
      </c>
    </row>
    <row r="384" spans="1:7" x14ac:dyDescent="0.25">
      <c r="A384" s="28"/>
      <c r="B384" s="28" t="s">
        <v>1298</v>
      </c>
      <c r="C384" s="28" t="s">
        <v>419</v>
      </c>
      <c r="D384" s="28">
        <v>16902605</v>
      </c>
      <c r="E384" s="28" t="s">
        <v>448</v>
      </c>
      <c r="F384" s="22">
        <v>9.859999999999999E-4</v>
      </c>
      <c r="G384" s="28">
        <v>15.47</v>
      </c>
    </row>
    <row r="385" spans="1:7" x14ac:dyDescent="0.25">
      <c r="A385" s="28"/>
      <c r="B385" s="28" t="s">
        <v>1299</v>
      </c>
      <c r="C385" s="28" t="s">
        <v>419</v>
      </c>
      <c r="D385" s="28">
        <v>27359521</v>
      </c>
      <c r="E385" s="28" t="s">
        <v>448</v>
      </c>
      <c r="F385" s="22">
        <v>3.4900000000000003E-4</v>
      </c>
      <c r="G385" s="28">
        <v>17.739999999999998</v>
      </c>
    </row>
    <row r="386" spans="1:7" x14ac:dyDescent="0.25">
      <c r="A386" s="28"/>
      <c r="B386" s="28"/>
      <c r="C386" s="28"/>
      <c r="D386" s="28"/>
      <c r="E386" s="28"/>
      <c r="F386" s="28"/>
      <c r="G386" s="28"/>
    </row>
    <row r="387" spans="1:7" x14ac:dyDescent="0.25">
      <c r="A387" s="28" t="s">
        <v>368</v>
      </c>
      <c r="B387" s="28" t="s">
        <v>1588</v>
      </c>
      <c r="C387" s="28" t="s">
        <v>411</v>
      </c>
      <c r="D387" s="28">
        <v>467910</v>
      </c>
      <c r="E387" s="28" t="s">
        <v>448</v>
      </c>
      <c r="F387" s="22">
        <v>7.0200000000000004E-4</v>
      </c>
      <c r="G387" s="28">
        <v>16.93</v>
      </c>
    </row>
    <row r="388" spans="1:7" x14ac:dyDescent="0.25">
      <c r="A388" s="28"/>
      <c r="B388" s="28" t="s">
        <v>1595</v>
      </c>
      <c r="C388" s="28" t="s">
        <v>411</v>
      </c>
      <c r="D388" s="28">
        <v>13277167</v>
      </c>
      <c r="E388" s="28" t="s">
        <v>448</v>
      </c>
      <c r="F388" s="22">
        <v>2.9E-4</v>
      </c>
      <c r="G388" s="28">
        <v>16.21</v>
      </c>
    </row>
    <row r="389" spans="1:7" x14ac:dyDescent="0.25">
      <c r="A389" s="28"/>
      <c r="B389" s="28" t="s">
        <v>1596</v>
      </c>
      <c r="C389" s="28" t="s">
        <v>411</v>
      </c>
      <c r="D389" s="28">
        <v>13277220</v>
      </c>
      <c r="E389" s="28" t="s">
        <v>448</v>
      </c>
      <c r="F389" s="22">
        <v>2.9599999999999998E-4</v>
      </c>
      <c r="G389" s="28">
        <v>18.899999999999999</v>
      </c>
    </row>
    <row r="390" spans="1:7" x14ac:dyDescent="0.25">
      <c r="A390" s="28"/>
      <c r="B390" s="28" t="s">
        <v>1597</v>
      </c>
      <c r="C390" s="28" t="s">
        <v>411</v>
      </c>
      <c r="D390" s="28">
        <v>13277319</v>
      </c>
      <c r="E390" s="28" t="s">
        <v>448</v>
      </c>
      <c r="F390" s="22">
        <v>9.0799999999999995E-4</v>
      </c>
      <c r="G390" s="28">
        <v>16.34</v>
      </c>
    </row>
    <row r="391" spans="1:7" x14ac:dyDescent="0.25">
      <c r="A391" s="28"/>
      <c r="B391" s="28" t="s">
        <v>1601</v>
      </c>
      <c r="C391" s="28" t="s">
        <v>411</v>
      </c>
      <c r="D391" s="28">
        <v>216232</v>
      </c>
      <c r="E391" s="28" t="s">
        <v>448</v>
      </c>
      <c r="F391" s="22">
        <v>8.03E-4</v>
      </c>
      <c r="G391" s="28">
        <v>14.05</v>
      </c>
    </row>
    <row r="392" spans="1:7" x14ac:dyDescent="0.25">
      <c r="A392" s="28"/>
      <c r="B392" s="28"/>
      <c r="C392" s="28"/>
      <c r="D392" s="28"/>
      <c r="E392" s="28"/>
      <c r="F392" s="28"/>
      <c r="G392" s="28"/>
    </row>
    <row r="393" spans="1:7" x14ac:dyDescent="0.25">
      <c r="A393" s="28" t="s">
        <v>376</v>
      </c>
      <c r="B393" s="28" t="s">
        <v>1588</v>
      </c>
      <c r="C393" s="28" t="s">
        <v>411</v>
      </c>
      <c r="D393" s="28">
        <v>467910</v>
      </c>
      <c r="E393" s="28" t="s">
        <v>448</v>
      </c>
      <c r="F393" s="22">
        <v>1.4799999999999999E-4</v>
      </c>
      <c r="G393" s="28">
        <v>20.88</v>
      </c>
    </row>
    <row r="394" spans="1:7" x14ac:dyDescent="0.25">
      <c r="A394" s="28"/>
      <c r="B394" s="28" t="s">
        <v>1589</v>
      </c>
      <c r="C394" s="28" t="s">
        <v>411</v>
      </c>
      <c r="D394" s="28">
        <v>10335313</v>
      </c>
      <c r="E394" s="28" t="s">
        <v>448</v>
      </c>
      <c r="F394" s="22">
        <v>5.0000000000000001E-4</v>
      </c>
      <c r="G394" s="28">
        <v>18.02</v>
      </c>
    </row>
    <row r="395" spans="1:7" x14ac:dyDescent="0.25">
      <c r="A395" s="28"/>
      <c r="B395" s="28" t="s">
        <v>1590</v>
      </c>
      <c r="C395" s="28" t="s">
        <v>411</v>
      </c>
      <c r="D395" s="28">
        <v>11377260</v>
      </c>
      <c r="E395" s="28" t="s">
        <v>448</v>
      </c>
      <c r="F395" s="22">
        <v>7.0200000000000004E-4</v>
      </c>
      <c r="G395" s="28">
        <v>17.23</v>
      </c>
    </row>
    <row r="396" spans="1:7" x14ac:dyDescent="0.25">
      <c r="A396" s="28"/>
      <c r="B396" s="28" t="s">
        <v>1591</v>
      </c>
      <c r="C396" s="28" t="s">
        <v>411</v>
      </c>
      <c r="D396" s="28">
        <v>11378053</v>
      </c>
      <c r="E396" s="28" t="s">
        <v>448</v>
      </c>
      <c r="F396" s="22">
        <v>7.76E-4</v>
      </c>
      <c r="G396" s="28">
        <v>17</v>
      </c>
    </row>
    <row r="397" spans="1:7" x14ac:dyDescent="0.25">
      <c r="A397" s="28"/>
      <c r="B397" s="28" t="s">
        <v>1592</v>
      </c>
      <c r="C397" s="28" t="s">
        <v>411</v>
      </c>
      <c r="D397" s="28">
        <v>11390137</v>
      </c>
      <c r="E397" s="28" t="s">
        <v>448</v>
      </c>
      <c r="F397" s="22">
        <v>9.5100000000000002E-4</v>
      </c>
      <c r="G397" s="28">
        <v>16.53</v>
      </c>
    </row>
    <row r="398" spans="1:7" x14ac:dyDescent="0.25">
      <c r="A398" s="28"/>
      <c r="B398" s="28" t="s">
        <v>1593</v>
      </c>
      <c r="C398" s="28" t="s">
        <v>411</v>
      </c>
      <c r="D398" s="28">
        <v>11415638</v>
      </c>
      <c r="E398" s="28" t="s">
        <v>448</v>
      </c>
      <c r="F398" s="22">
        <v>7.0899999999999999E-4</v>
      </c>
      <c r="G398" s="28">
        <v>17.21</v>
      </c>
    </row>
    <row r="399" spans="1:7" x14ac:dyDescent="0.25">
      <c r="A399" s="28"/>
      <c r="B399" s="28" t="s">
        <v>1594</v>
      </c>
      <c r="C399" s="28" t="s">
        <v>411</v>
      </c>
      <c r="D399" s="28">
        <v>12241951</v>
      </c>
      <c r="E399" s="28" t="s">
        <v>448</v>
      </c>
      <c r="F399" s="22">
        <v>4.44E-4</v>
      </c>
      <c r="G399" s="28">
        <v>18.3</v>
      </c>
    </row>
    <row r="400" spans="1:7" x14ac:dyDescent="0.25">
      <c r="A400" s="28"/>
      <c r="B400" s="28" t="s">
        <v>1595</v>
      </c>
      <c r="C400" s="28" t="s">
        <v>411</v>
      </c>
      <c r="D400" s="28">
        <v>13277167</v>
      </c>
      <c r="E400" s="28" t="s">
        <v>448</v>
      </c>
      <c r="F400" s="22">
        <v>1.64E-4</v>
      </c>
      <c r="G400" s="28">
        <v>17.77</v>
      </c>
    </row>
    <row r="401" spans="1:7" x14ac:dyDescent="0.25">
      <c r="A401" s="28"/>
      <c r="B401" s="28" t="s">
        <v>1596</v>
      </c>
      <c r="C401" s="28" t="s">
        <v>411</v>
      </c>
      <c r="D401" s="28">
        <v>13277220</v>
      </c>
      <c r="E401" s="28" t="s">
        <v>448</v>
      </c>
      <c r="F401" s="22">
        <v>3.1399999999999999E-4</v>
      </c>
      <c r="G401" s="28">
        <v>19.11</v>
      </c>
    </row>
    <row r="402" spans="1:7" x14ac:dyDescent="0.25">
      <c r="A402" s="28"/>
      <c r="B402" s="28" t="s">
        <v>1597</v>
      </c>
      <c r="C402" s="28" t="s">
        <v>411</v>
      </c>
      <c r="D402" s="28">
        <v>13277319</v>
      </c>
      <c r="E402" s="28" t="s">
        <v>448</v>
      </c>
      <c r="F402" s="22">
        <v>5.3200000000000003E-4</v>
      </c>
      <c r="G402" s="28">
        <v>17.88</v>
      </c>
    </row>
    <row r="403" spans="1:7" x14ac:dyDescent="0.25">
      <c r="A403" s="28"/>
      <c r="B403" s="28" t="s">
        <v>1598</v>
      </c>
      <c r="C403" s="28" t="s">
        <v>411</v>
      </c>
      <c r="D403" s="28">
        <v>13287731</v>
      </c>
      <c r="E403" s="28" t="s">
        <v>448</v>
      </c>
      <c r="F403" s="22">
        <v>6.11E-4</v>
      </c>
      <c r="G403" s="28">
        <v>17.55</v>
      </c>
    </row>
    <row r="404" spans="1:7" x14ac:dyDescent="0.25">
      <c r="A404" s="28"/>
      <c r="B404" s="28" t="s">
        <v>1599</v>
      </c>
      <c r="C404" s="28" t="s">
        <v>411</v>
      </c>
      <c r="D404" s="28">
        <v>13288031</v>
      </c>
      <c r="E404" s="28" t="s">
        <v>448</v>
      </c>
      <c r="F404" s="22">
        <v>6.11E-4</v>
      </c>
      <c r="G404" s="28">
        <v>17.55</v>
      </c>
    </row>
    <row r="405" spans="1:7" ht="15.75" thickBot="1" x14ac:dyDescent="0.3">
      <c r="A405" s="16"/>
      <c r="B405" s="16" t="s">
        <v>1600</v>
      </c>
      <c r="C405" s="16" t="s">
        <v>411</v>
      </c>
      <c r="D405" s="16">
        <v>13452346</v>
      </c>
      <c r="E405" s="16" t="s">
        <v>448</v>
      </c>
      <c r="F405" s="30">
        <v>8.4500000000000005E-4</v>
      </c>
      <c r="G405" s="16">
        <v>16.8</v>
      </c>
    </row>
    <row r="406" spans="1:7" ht="18" x14ac:dyDescent="0.25">
      <c r="A406" s="25" t="s">
        <v>1140</v>
      </c>
    </row>
    <row r="407" spans="1:7" ht="18" x14ac:dyDescent="0.25">
      <c r="A407" s="25" t="s">
        <v>1313</v>
      </c>
    </row>
    <row r="408" spans="1:7" ht="18" x14ac:dyDescent="0.25">
      <c r="A408" s="25" t="s">
        <v>1142</v>
      </c>
    </row>
  </sheetData>
  <mergeCells count="2">
    <mergeCell ref="A1:G1"/>
    <mergeCell ref="A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13EFC-8B46-4115-95D8-18A8F9F5C520}">
  <dimension ref="A1:E16"/>
  <sheetViews>
    <sheetView workbookViewId="0">
      <selection activeCell="C25" sqref="C25"/>
    </sheetView>
  </sheetViews>
  <sheetFormatPr defaultRowHeight="15" x14ac:dyDescent="0.25"/>
  <cols>
    <col min="1" max="1" width="39.85546875" customWidth="1"/>
    <col min="3" max="3" width="13" customWidth="1"/>
    <col min="4" max="4" width="11.5703125" customWidth="1"/>
    <col min="5" max="5" width="15.5703125" customWidth="1"/>
  </cols>
  <sheetData>
    <row r="1" spans="1:5" ht="16.5" thickBot="1" x14ac:dyDescent="0.3">
      <c r="A1" s="31" t="s">
        <v>1650</v>
      </c>
      <c r="B1" s="31"/>
      <c r="C1" s="32"/>
      <c r="D1" s="31"/>
    </row>
    <row r="2" spans="1:5" ht="15.75" x14ac:dyDescent="0.25">
      <c r="A2" s="55" t="s">
        <v>440</v>
      </c>
      <c r="B2" s="55" t="s">
        <v>1603</v>
      </c>
      <c r="C2" s="55"/>
      <c r="D2" s="55"/>
      <c r="E2" s="55"/>
    </row>
    <row r="3" spans="1:5" ht="15.75" x14ac:dyDescent="0.25">
      <c r="A3" s="56"/>
      <c r="B3" s="33" t="s">
        <v>1604</v>
      </c>
      <c r="C3" s="57" t="s">
        <v>1605</v>
      </c>
      <c r="D3" s="57"/>
      <c r="E3" s="57"/>
    </row>
    <row r="4" spans="1:5" x14ac:dyDescent="0.25">
      <c r="A4" s="10" t="s">
        <v>1606</v>
      </c>
      <c r="B4" s="10">
        <v>324</v>
      </c>
      <c r="C4" s="10" t="s">
        <v>1607</v>
      </c>
      <c r="D4" s="10" t="s">
        <v>1608</v>
      </c>
      <c r="E4" s="10" t="s">
        <v>1609</v>
      </c>
    </row>
    <row r="5" spans="1:5" x14ac:dyDescent="0.25">
      <c r="A5" s="10" t="s">
        <v>1610</v>
      </c>
      <c r="B5" s="10">
        <v>30</v>
      </c>
      <c r="C5" s="10" t="s">
        <v>1611</v>
      </c>
      <c r="D5" s="10" t="s">
        <v>1612</v>
      </c>
      <c r="E5" s="10" t="s">
        <v>1613</v>
      </c>
    </row>
    <row r="6" spans="1:5" x14ac:dyDescent="0.25">
      <c r="A6" s="10" t="s">
        <v>1614</v>
      </c>
      <c r="B6" s="10">
        <v>97</v>
      </c>
      <c r="C6" s="10" t="s">
        <v>1615</v>
      </c>
      <c r="D6" s="10" t="s">
        <v>1616</v>
      </c>
      <c r="E6" s="10" t="s">
        <v>1617</v>
      </c>
    </row>
    <row r="7" spans="1:5" x14ac:dyDescent="0.25">
      <c r="A7" s="10" t="s">
        <v>1618</v>
      </c>
      <c r="B7" s="10">
        <v>70</v>
      </c>
      <c r="C7" s="10" t="s">
        <v>1619</v>
      </c>
      <c r="D7" s="10" t="s">
        <v>1620</v>
      </c>
      <c r="E7" s="10" t="s">
        <v>1621</v>
      </c>
    </row>
    <row r="8" spans="1:5" x14ac:dyDescent="0.25">
      <c r="A8" s="10" t="s">
        <v>1622</v>
      </c>
      <c r="B8" s="10">
        <v>250</v>
      </c>
      <c r="C8" s="10" t="s">
        <v>1623</v>
      </c>
      <c r="D8" s="10" t="s">
        <v>1624</v>
      </c>
      <c r="E8" s="10" t="s">
        <v>1625</v>
      </c>
    </row>
    <row r="9" spans="1:5" x14ac:dyDescent="0.25">
      <c r="A9" s="10" t="s">
        <v>1626</v>
      </c>
      <c r="B9" s="10">
        <v>56</v>
      </c>
      <c r="C9" s="10" t="s">
        <v>1627</v>
      </c>
      <c r="D9" s="10" t="s">
        <v>1628</v>
      </c>
      <c r="E9" s="10" t="s">
        <v>1629</v>
      </c>
    </row>
    <row r="10" spans="1:5" x14ac:dyDescent="0.25">
      <c r="A10" s="10" t="s">
        <v>1630</v>
      </c>
      <c r="B10" s="10" t="s">
        <v>29</v>
      </c>
      <c r="C10" s="10" t="s">
        <v>29</v>
      </c>
      <c r="D10" s="10" t="s">
        <v>29</v>
      </c>
      <c r="E10" s="10" t="s">
        <v>29</v>
      </c>
    </row>
    <row r="11" spans="1:5" x14ac:dyDescent="0.25">
      <c r="A11" s="10" t="s">
        <v>1631</v>
      </c>
      <c r="B11" s="10">
        <v>96</v>
      </c>
      <c r="C11" s="10" t="s">
        <v>1632</v>
      </c>
      <c r="D11" s="10" t="s">
        <v>1633</v>
      </c>
      <c r="E11" s="10" t="s">
        <v>1634</v>
      </c>
    </row>
    <row r="12" spans="1:5" x14ac:dyDescent="0.25">
      <c r="A12" s="10" t="s">
        <v>1635</v>
      </c>
      <c r="B12" s="10">
        <v>72</v>
      </c>
      <c r="C12" s="10" t="s">
        <v>1636</v>
      </c>
      <c r="D12" s="10" t="s">
        <v>1628</v>
      </c>
      <c r="E12" s="10" t="s">
        <v>1637</v>
      </c>
    </row>
    <row r="13" spans="1:5" x14ac:dyDescent="0.25">
      <c r="A13" s="10" t="s">
        <v>1638</v>
      </c>
      <c r="B13" s="10">
        <v>60</v>
      </c>
      <c r="C13" s="10" t="s">
        <v>1639</v>
      </c>
      <c r="D13" s="10" t="s">
        <v>1640</v>
      </c>
      <c r="E13" s="10" t="s">
        <v>1641</v>
      </c>
    </row>
    <row r="14" spans="1:5" x14ac:dyDescent="0.25">
      <c r="A14" s="10" t="s">
        <v>1642</v>
      </c>
      <c r="B14" s="10">
        <v>38</v>
      </c>
      <c r="C14" s="10" t="s">
        <v>1643</v>
      </c>
      <c r="D14" s="10" t="s">
        <v>1644</v>
      </c>
      <c r="E14" s="10" t="s">
        <v>1645</v>
      </c>
    </row>
    <row r="15" spans="1:5" ht="15.75" thickBot="1" x14ac:dyDescent="0.3">
      <c r="A15" s="16" t="s">
        <v>1646</v>
      </c>
      <c r="B15" s="10">
        <v>188</v>
      </c>
      <c r="C15" s="10" t="s">
        <v>1647</v>
      </c>
      <c r="D15" s="10" t="s">
        <v>1648</v>
      </c>
      <c r="E15" s="10" t="s">
        <v>1628</v>
      </c>
    </row>
    <row r="16" spans="1:5" ht="15.75" x14ac:dyDescent="0.25">
      <c r="A16" s="34" t="s">
        <v>1649</v>
      </c>
      <c r="B16" s="33">
        <f>SUM(B4:B15)</f>
        <v>1281</v>
      </c>
      <c r="C16" s="33"/>
      <c r="D16" s="33"/>
      <c r="E16" s="33"/>
    </row>
  </sheetData>
  <mergeCells count="3">
    <mergeCell ref="A2:A3"/>
    <mergeCell ref="B2:E2"/>
    <mergeCell ref="C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40849-A226-434A-B75D-D86B0987CD1A}">
  <dimension ref="A1:E16"/>
  <sheetViews>
    <sheetView workbookViewId="0">
      <selection activeCell="C24" sqref="C24"/>
    </sheetView>
  </sheetViews>
  <sheetFormatPr defaultRowHeight="15" x14ac:dyDescent="0.25"/>
  <cols>
    <col min="1" max="1" width="39.85546875" customWidth="1"/>
  </cols>
  <sheetData>
    <row r="1" spans="1:5" ht="16.5" thickBot="1" x14ac:dyDescent="0.3">
      <c r="A1" s="31" t="s">
        <v>1683</v>
      </c>
      <c r="B1" s="31"/>
      <c r="C1" s="35"/>
      <c r="D1" s="31"/>
    </row>
    <row r="2" spans="1:5" ht="15.75" x14ac:dyDescent="0.25">
      <c r="A2" s="55" t="s">
        <v>440</v>
      </c>
      <c r="B2" s="55" t="s">
        <v>1651</v>
      </c>
      <c r="C2" s="55"/>
      <c r="D2" s="55"/>
      <c r="E2" s="55"/>
    </row>
    <row r="3" spans="1:5" ht="15.75" x14ac:dyDescent="0.25">
      <c r="A3" s="56"/>
      <c r="B3" s="36" t="s">
        <v>1604</v>
      </c>
      <c r="C3" s="57" t="s">
        <v>1605</v>
      </c>
      <c r="D3" s="57"/>
      <c r="E3" s="57"/>
    </row>
    <row r="4" spans="1:5" x14ac:dyDescent="0.25">
      <c r="A4" s="10" t="s">
        <v>1606</v>
      </c>
      <c r="B4" s="10">
        <v>524</v>
      </c>
      <c r="C4" s="10" t="s">
        <v>1652</v>
      </c>
      <c r="D4" s="10" t="s">
        <v>1653</v>
      </c>
      <c r="E4" s="10" t="s">
        <v>1654</v>
      </c>
    </row>
    <row r="5" spans="1:5" x14ac:dyDescent="0.25">
      <c r="A5" s="10" t="s">
        <v>1610</v>
      </c>
      <c r="B5" s="10">
        <v>11</v>
      </c>
      <c r="C5" s="10" t="s">
        <v>1655</v>
      </c>
      <c r="D5" s="10" t="s">
        <v>1656</v>
      </c>
      <c r="E5" s="10" t="s">
        <v>29</v>
      </c>
    </row>
    <row r="6" spans="1:5" x14ac:dyDescent="0.25">
      <c r="A6" s="10" t="s">
        <v>1614</v>
      </c>
      <c r="B6" s="10">
        <v>143</v>
      </c>
      <c r="C6" s="10" t="s">
        <v>1657</v>
      </c>
      <c r="D6" s="10" t="s">
        <v>1658</v>
      </c>
      <c r="E6" s="10" t="s">
        <v>1659</v>
      </c>
    </row>
    <row r="7" spans="1:5" x14ac:dyDescent="0.25">
      <c r="A7" s="10" t="s">
        <v>1618</v>
      </c>
      <c r="B7" s="10">
        <v>79</v>
      </c>
      <c r="C7" s="10" t="s">
        <v>1660</v>
      </c>
      <c r="D7" s="10" t="s">
        <v>1661</v>
      </c>
      <c r="E7" s="10" t="s">
        <v>1662</v>
      </c>
    </row>
    <row r="8" spans="1:5" x14ac:dyDescent="0.25">
      <c r="A8" s="10" t="s">
        <v>1622</v>
      </c>
      <c r="B8" s="10">
        <v>424</v>
      </c>
      <c r="C8" s="10" t="s">
        <v>1663</v>
      </c>
      <c r="D8" s="10" t="s">
        <v>1664</v>
      </c>
      <c r="E8" s="10" t="s">
        <v>1665</v>
      </c>
    </row>
    <row r="9" spans="1:5" x14ac:dyDescent="0.25">
      <c r="A9" s="10" t="s">
        <v>1626</v>
      </c>
      <c r="B9" s="10">
        <v>108</v>
      </c>
      <c r="C9" s="10" t="s">
        <v>1666</v>
      </c>
      <c r="D9" s="10" t="s">
        <v>1667</v>
      </c>
      <c r="E9" s="10" t="s">
        <v>1668</v>
      </c>
    </row>
    <row r="10" spans="1:5" x14ac:dyDescent="0.25">
      <c r="A10" s="10" t="s">
        <v>1630</v>
      </c>
      <c r="B10" s="10" t="s">
        <v>29</v>
      </c>
      <c r="C10" s="10" t="s">
        <v>29</v>
      </c>
      <c r="D10" s="10" t="s">
        <v>29</v>
      </c>
      <c r="E10" s="10" t="s">
        <v>29</v>
      </c>
    </row>
    <row r="11" spans="1:5" x14ac:dyDescent="0.25">
      <c r="A11" s="10" t="s">
        <v>1631</v>
      </c>
      <c r="B11" s="10">
        <v>557</v>
      </c>
      <c r="C11" s="10" t="s">
        <v>1669</v>
      </c>
      <c r="D11" s="10" t="s">
        <v>1670</v>
      </c>
      <c r="E11" s="10" t="s">
        <v>1671</v>
      </c>
    </row>
    <row r="12" spans="1:5" x14ac:dyDescent="0.25">
      <c r="A12" s="10" t="s">
        <v>1635</v>
      </c>
      <c r="B12" s="10">
        <v>96</v>
      </c>
      <c r="C12" s="10" t="s">
        <v>1672</v>
      </c>
      <c r="D12" s="10" t="s">
        <v>1667</v>
      </c>
      <c r="E12" s="10" t="s">
        <v>1673</v>
      </c>
    </row>
    <row r="13" spans="1:5" x14ac:dyDescent="0.25">
      <c r="A13" s="10" t="s">
        <v>1638</v>
      </c>
      <c r="B13" s="10">
        <v>19</v>
      </c>
      <c r="C13" s="10" t="s">
        <v>1674</v>
      </c>
      <c r="D13" s="10" t="s">
        <v>1675</v>
      </c>
      <c r="E13" s="10" t="s">
        <v>1676</v>
      </c>
    </row>
    <row r="14" spans="1:5" x14ac:dyDescent="0.25">
      <c r="A14" s="10" t="s">
        <v>1642</v>
      </c>
      <c r="B14" s="10">
        <v>92</v>
      </c>
      <c r="C14" s="10" t="s">
        <v>1677</v>
      </c>
      <c r="D14" s="10" t="s">
        <v>1678</v>
      </c>
      <c r="E14" s="10" t="s">
        <v>1679</v>
      </c>
    </row>
    <row r="15" spans="1:5" ht="15.75" thickBot="1" x14ac:dyDescent="0.3">
      <c r="A15" s="16" t="s">
        <v>1646</v>
      </c>
      <c r="B15" s="10">
        <v>179</v>
      </c>
      <c r="C15" s="10" t="s">
        <v>1680</v>
      </c>
      <c r="D15" s="10" t="s">
        <v>1681</v>
      </c>
      <c r="E15" s="10" t="s">
        <v>1677</v>
      </c>
    </row>
    <row r="16" spans="1:5" ht="15.75" x14ac:dyDescent="0.25">
      <c r="A16" s="37" t="s">
        <v>1682</v>
      </c>
      <c r="B16" s="36">
        <f>SUM(B4:B15)</f>
        <v>2232</v>
      </c>
      <c r="C16" s="37"/>
      <c r="D16" s="37"/>
      <c r="E16" s="37"/>
    </row>
  </sheetData>
  <mergeCells count="3">
    <mergeCell ref="A2:A3"/>
    <mergeCell ref="B2:E2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dditional File 1</vt:lpstr>
      <vt:lpstr>Additional File 2</vt:lpstr>
      <vt:lpstr>Additional File 3 </vt:lpstr>
      <vt:lpstr>Additional File 4</vt:lpstr>
      <vt:lpstr>Additional File 5</vt:lpstr>
      <vt:lpstr>Additional File 6</vt:lpstr>
      <vt:lpstr>Additional File 7</vt:lpstr>
      <vt:lpstr>Additional File 8</vt:lpstr>
      <vt:lpstr>Additional File 9</vt:lpstr>
      <vt:lpstr>Additional File 10</vt:lpstr>
      <vt:lpstr>Additional File 11 </vt:lpstr>
      <vt:lpstr>Additional File 12</vt:lpstr>
      <vt:lpstr>Additional Fi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salami</dc:creator>
  <cp:lastModifiedBy>maryam salami</cp:lastModifiedBy>
  <dcterms:created xsi:type="dcterms:W3CDTF">2023-11-13T14:53:51Z</dcterms:created>
  <dcterms:modified xsi:type="dcterms:W3CDTF">2024-03-06T12:09:32Z</dcterms:modified>
</cp:coreProperties>
</file>